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omments3.xml" ContentType="application/vnd.openxmlformats-officedocument.spreadsheetml.comment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/>
  <mc:AlternateContent xmlns:mc="http://schemas.openxmlformats.org/markup-compatibility/2006">
    <mc:Choice Requires="x15">
      <x15ac:absPath xmlns:x15ac="http://schemas.microsoft.com/office/spreadsheetml/2010/11/ac" url="/Users/pierregiovenazzo/Desktop/PlosOne Final/"/>
    </mc:Choice>
  </mc:AlternateContent>
  <xr:revisionPtr revIDLastSave="0" documentId="8_{64319BE9-50D4-984A-A19E-398FC92F5DBD}" xr6:coauthVersionLast="45" xr6:coauthVersionMax="45" xr10:uidLastSave="{00000000-0000-0000-0000-000000000000}"/>
  <bookViews>
    <workbookView xWindow="0" yWindow="720" windowWidth="25600" windowHeight="14000" activeTab="5" xr2:uid="{00000000-000D-0000-FFFF-FFFF00000000}"/>
  </bookViews>
  <sheets>
    <sheet name="Original data" sheetId="1" r:id="rId1"/>
    <sheet name="Analysis" sheetId="4" r:id="rId2"/>
    <sheet name="Analysis (2)" sheetId="7" r:id="rId3"/>
    <sheet name="SAS" sheetId="5" r:id="rId4"/>
    <sheet name="SASt0" sheetId="6" r:id="rId5"/>
    <sheet name="Fig 4" sheetId="10" r:id="rId6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6" i="10" l="1"/>
  <c r="N36" i="10"/>
  <c r="M36" i="10"/>
  <c r="L36" i="10"/>
  <c r="K36" i="10"/>
  <c r="J36" i="10"/>
  <c r="I36" i="10"/>
  <c r="H36" i="10"/>
  <c r="G36" i="10"/>
  <c r="F36" i="10"/>
  <c r="E36" i="10"/>
  <c r="C36" i="10"/>
  <c r="O35" i="10"/>
  <c r="N35" i="10"/>
  <c r="M35" i="10"/>
  <c r="L35" i="10"/>
  <c r="K35" i="10"/>
  <c r="J35" i="10"/>
  <c r="I35" i="10"/>
  <c r="H35" i="10"/>
  <c r="G35" i="10"/>
  <c r="F35" i="10"/>
  <c r="E35" i="10"/>
  <c r="C35" i="10"/>
  <c r="O34" i="10"/>
  <c r="N34" i="10"/>
  <c r="M34" i="10"/>
  <c r="L34" i="10"/>
  <c r="K34" i="10"/>
  <c r="J34" i="10"/>
  <c r="I34" i="10"/>
  <c r="H34" i="10"/>
  <c r="G34" i="10"/>
  <c r="F34" i="10"/>
  <c r="E34" i="10"/>
  <c r="C34" i="10"/>
  <c r="O33" i="10"/>
  <c r="N33" i="10"/>
  <c r="M33" i="10"/>
  <c r="L33" i="10"/>
  <c r="K33" i="10"/>
  <c r="J33" i="10"/>
  <c r="I33" i="10"/>
  <c r="H33" i="10"/>
  <c r="G33" i="10"/>
  <c r="F33" i="10"/>
  <c r="E33" i="10"/>
  <c r="C33" i="10"/>
  <c r="O31" i="10"/>
  <c r="N31" i="10"/>
  <c r="M31" i="10"/>
  <c r="L31" i="10"/>
  <c r="K31" i="10"/>
  <c r="J31" i="10"/>
  <c r="I31" i="10"/>
  <c r="H31" i="10"/>
  <c r="G31" i="10"/>
  <c r="F31" i="10"/>
  <c r="E31" i="10"/>
  <c r="C31" i="10"/>
  <c r="O30" i="10"/>
  <c r="N30" i="10"/>
  <c r="M30" i="10"/>
  <c r="L30" i="10"/>
  <c r="K30" i="10"/>
  <c r="J30" i="10"/>
  <c r="I30" i="10"/>
  <c r="H30" i="10"/>
  <c r="G30" i="10"/>
  <c r="F30" i="10"/>
  <c r="E30" i="10"/>
  <c r="D30" i="10"/>
  <c r="C30" i="10"/>
  <c r="O29" i="10"/>
  <c r="N29" i="10"/>
  <c r="M29" i="10"/>
  <c r="L29" i="10"/>
  <c r="K29" i="10"/>
  <c r="J29" i="10"/>
  <c r="I29" i="10"/>
  <c r="H29" i="10"/>
  <c r="G29" i="10"/>
  <c r="F29" i="10"/>
  <c r="E29" i="10"/>
  <c r="D29" i="10"/>
  <c r="C29" i="10"/>
  <c r="O28" i="10"/>
  <c r="N28" i="10"/>
  <c r="M28" i="10"/>
  <c r="L28" i="10"/>
  <c r="K28" i="10"/>
  <c r="J28" i="10"/>
  <c r="I28" i="10"/>
  <c r="H28" i="10"/>
  <c r="G28" i="10"/>
  <c r="F28" i="10"/>
  <c r="E28" i="10"/>
  <c r="C28" i="10"/>
  <c r="AL24" i="7"/>
  <c r="BF24" i="7"/>
  <c r="AG24" i="7"/>
  <c r="C24" i="7"/>
  <c r="D24" i="7"/>
  <c r="AH24" i="7"/>
  <c r="AL23" i="7"/>
  <c r="AG23" i="7"/>
  <c r="C23" i="7"/>
  <c r="D23" i="7"/>
  <c r="S23" i="7"/>
  <c r="AL22" i="7"/>
  <c r="AG22" i="7"/>
  <c r="C22" i="7"/>
  <c r="D22" i="7"/>
  <c r="AL21" i="7"/>
  <c r="AG21" i="7"/>
  <c r="C21" i="7"/>
  <c r="D21" i="7"/>
  <c r="M21" i="7"/>
  <c r="AL20" i="7"/>
  <c r="BB20" i="7"/>
  <c r="AG20" i="7"/>
  <c r="C20" i="7"/>
  <c r="D20" i="7"/>
  <c r="AH20" i="7"/>
  <c r="BE20" i="7"/>
  <c r="AL19" i="7"/>
  <c r="AG19" i="7"/>
  <c r="H19" i="7"/>
  <c r="K19" i="7"/>
  <c r="T19" i="7"/>
  <c r="AH19" i="7"/>
  <c r="AO19" i="7"/>
  <c r="P19" i="7"/>
  <c r="Q19" i="7"/>
  <c r="AL18" i="7"/>
  <c r="AG18" i="7"/>
  <c r="H18" i="7"/>
  <c r="T18" i="7"/>
  <c r="AH18" i="7"/>
  <c r="BB18" i="7"/>
  <c r="P18" i="7"/>
  <c r="Q18" i="7"/>
  <c r="AL17" i="7"/>
  <c r="AG17" i="7"/>
  <c r="H17" i="7"/>
  <c r="M17" i="7"/>
  <c r="T17" i="7"/>
  <c r="AH17" i="7"/>
  <c r="P17" i="7"/>
  <c r="Q17" i="7"/>
  <c r="AD17" i="7"/>
  <c r="AL16" i="7"/>
  <c r="AG16" i="7"/>
  <c r="H16" i="7"/>
  <c r="T16" i="7"/>
  <c r="AH16" i="7"/>
  <c r="P16" i="7"/>
  <c r="Q16" i="7"/>
  <c r="AT16" i="7"/>
  <c r="AL15" i="7"/>
  <c r="AG15" i="7"/>
  <c r="H15" i="7"/>
  <c r="P15" i="7"/>
  <c r="Q15" i="7"/>
  <c r="AQ13" i="7"/>
  <c r="P13" i="7"/>
  <c r="H13" i="7"/>
  <c r="Z13" i="7"/>
  <c r="T13" i="7"/>
  <c r="AQ12" i="7"/>
  <c r="P12" i="7"/>
  <c r="Q12" i="7"/>
  <c r="BE12" i="7"/>
  <c r="H12" i="7"/>
  <c r="N12" i="7"/>
  <c r="Z12" i="7"/>
  <c r="T12" i="7"/>
  <c r="AQ11" i="7"/>
  <c r="P11" i="7"/>
  <c r="H11" i="7"/>
  <c r="Z11" i="7"/>
  <c r="AQ10" i="7"/>
  <c r="P10" i="7"/>
  <c r="Q10" i="7"/>
  <c r="H10" i="7"/>
  <c r="Z10" i="7"/>
  <c r="T10" i="7"/>
  <c r="AQ9" i="7"/>
  <c r="P9" i="7"/>
  <c r="H9" i="7"/>
  <c r="K9" i="7"/>
  <c r="Z9" i="7"/>
  <c r="T9" i="7"/>
  <c r="AQ8" i="7"/>
  <c r="Z8" i="7"/>
  <c r="C8" i="7"/>
  <c r="D8" i="7"/>
  <c r="J8" i="7"/>
  <c r="BE8" i="7"/>
  <c r="AQ7" i="7"/>
  <c r="AT7" i="7"/>
  <c r="Z7" i="7"/>
  <c r="C7" i="7"/>
  <c r="D7" i="7"/>
  <c r="AE7" i="7"/>
  <c r="AQ6" i="7"/>
  <c r="Z6" i="7"/>
  <c r="C6" i="7"/>
  <c r="D6" i="7"/>
  <c r="AY6" i="7"/>
  <c r="BE6" i="7"/>
  <c r="AQ5" i="7"/>
  <c r="Z5" i="7"/>
  <c r="C5" i="7"/>
  <c r="D5" i="7"/>
  <c r="AQ4" i="7"/>
  <c r="Z4" i="7"/>
  <c r="C4" i="7"/>
  <c r="D4" i="7"/>
  <c r="BB4" i="7"/>
  <c r="BB12" i="7"/>
  <c r="BB6" i="7"/>
  <c r="BB8" i="7"/>
  <c r="AY12" i="7"/>
  <c r="AY8" i="7"/>
  <c r="AV12" i="7"/>
  <c r="AV8" i="7"/>
  <c r="AS12" i="7"/>
  <c r="AS8" i="7"/>
  <c r="AK20" i="7"/>
  <c r="AK5" i="7"/>
  <c r="AK7" i="7"/>
  <c r="AK8" i="7"/>
  <c r="AD24" i="7"/>
  <c r="AD19" i="7"/>
  <c r="AD6" i="7"/>
  <c r="AD8" i="7"/>
  <c r="X22" i="7"/>
  <c r="X12" i="7"/>
  <c r="X8" i="7"/>
  <c r="S22" i="7"/>
  <c r="S5" i="7"/>
  <c r="S8" i="7"/>
  <c r="S19" i="7"/>
  <c r="M22" i="7"/>
  <c r="M24" i="7"/>
  <c r="M20" i="7"/>
  <c r="M19" i="7"/>
  <c r="M18" i="7"/>
  <c r="M16" i="7"/>
  <c r="M15" i="7"/>
  <c r="M10" i="7"/>
  <c r="M12" i="7"/>
  <c r="M13" i="7"/>
  <c r="M9" i="7"/>
  <c r="M8" i="7"/>
  <c r="J22" i="7"/>
  <c r="J20" i="7"/>
  <c r="J16" i="7"/>
  <c r="J17" i="7"/>
  <c r="J18" i="7"/>
  <c r="J19" i="7"/>
  <c r="J10" i="7"/>
  <c r="J12" i="7"/>
  <c r="J13" i="7"/>
  <c r="J9" i="7"/>
  <c r="J5" i="7"/>
  <c r="BF5" i="7"/>
  <c r="BC12" i="7"/>
  <c r="BC5" i="7"/>
  <c r="BC6" i="7"/>
  <c r="AZ6" i="7"/>
  <c r="AW4" i="7"/>
  <c r="AW6" i="7"/>
  <c r="AT5" i="7"/>
  <c r="AT6" i="7"/>
  <c r="AO20" i="7"/>
  <c r="AO5" i="7"/>
  <c r="AE20" i="7"/>
  <c r="AE24" i="7"/>
  <c r="AE19" i="7"/>
  <c r="AE6" i="7"/>
  <c r="AE8" i="7"/>
  <c r="AA20" i="7"/>
  <c r="AA22" i="7"/>
  <c r="AA8" i="7"/>
  <c r="U20" i="7"/>
  <c r="U22" i="7"/>
  <c r="U24" i="7"/>
  <c r="U5" i="7"/>
  <c r="U8" i="7"/>
  <c r="N21" i="7"/>
  <c r="N22" i="7"/>
  <c r="N24" i="7"/>
  <c r="N16" i="7"/>
  <c r="N17" i="7"/>
  <c r="N18" i="7"/>
  <c r="N19" i="7"/>
  <c r="N9" i="7"/>
  <c r="N10" i="7"/>
  <c r="N13" i="7"/>
  <c r="N5" i="7"/>
  <c r="N8" i="7"/>
  <c r="K24" i="7"/>
  <c r="K15" i="7"/>
  <c r="K16" i="7"/>
  <c r="K17" i="7"/>
  <c r="K18" i="7"/>
  <c r="K10" i="7"/>
  <c r="K12" i="7"/>
  <c r="K13" i="7"/>
  <c r="K5" i="7"/>
  <c r="K8" i="7"/>
  <c r="F15" i="7"/>
  <c r="F16" i="7"/>
  <c r="F17" i="7"/>
  <c r="F18" i="7"/>
  <c r="F19" i="7"/>
  <c r="F9" i="7"/>
  <c r="F10" i="7"/>
  <c r="F11" i="7"/>
  <c r="F12" i="7"/>
  <c r="F13" i="7"/>
  <c r="AF26" i="4"/>
  <c r="C26" i="4"/>
  <c r="D26" i="4"/>
  <c r="AB26" i="4"/>
  <c r="AF27" i="4"/>
  <c r="C27" i="4"/>
  <c r="D27" i="4"/>
  <c r="AB27" i="4"/>
  <c r="AC27" i="4"/>
  <c r="AF28" i="4"/>
  <c r="C28" i="4"/>
  <c r="D28" i="4"/>
  <c r="AB28" i="4"/>
  <c r="AC28" i="4"/>
  <c r="AO28" i="4"/>
  <c r="AU28" i="4"/>
  <c r="AF29" i="4"/>
  <c r="C29" i="4"/>
  <c r="D29" i="4"/>
  <c r="AB29" i="4"/>
  <c r="AC29" i="4"/>
  <c r="AF30" i="4"/>
  <c r="C30" i="4"/>
  <c r="D30" i="4"/>
  <c r="AB30" i="4"/>
  <c r="AF19" i="4"/>
  <c r="AB19" i="4"/>
  <c r="H19" i="4"/>
  <c r="N19" i="4"/>
  <c r="O19" i="4"/>
  <c r="AF20" i="4"/>
  <c r="AB20" i="4"/>
  <c r="H20" i="4"/>
  <c r="Q20" i="4"/>
  <c r="AC20" i="4"/>
  <c r="N20" i="4"/>
  <c r="O20" i="4"/>
  <c r="AS20" i="4"/>
  <c r="AU20" i="4"/>
  <c r="AF21" i="4"/>
  <c r="AB21" i="4"/>
  <c r="H21" i="4"/>
  <c r="Q21" i="4"/>
  <c r="AC21" i="4"/>
  <c r="N21" i="4"/>
  <c r="O21" i="4"/>
  <c r="W21" i="4"/>
  <c r="AU21" i="4"/>
  <c r="AF22" i="4"/>
  <c r="AM22" i="4"/>
  <c r="AB22" i="4"/>
  <c r="H22" i="4"/>
  <c r="Q22" i="4"/>
  <c r="AC22" i="4"/>
  <c r="N22" i="4"/>
  <c r="O22" i="4"/>
  <c r="R22" i="4"/>
  <c r="AF23" i="4"/>
  <c r="AB23" i="4"/>
  <c r="AC23" i="4"/>
  <c r="AS23" i="4"/>
  <c r="H23" i="4"/>
  <c r="Q23" i="4"/>
  <c r="N23" i="4"/>
  <c r="O23" i="4"/>
  <c r="AK11" i="4"/>
  <c r="V11" i="4"/>
  <c r="H11" i="4"/>
  <c r="Q11" i="4"/>
  <c r="N11" i="4"/>
  <c r="O11" i="4"/>
  <c r="Z11" i="4"/>
  <c r="AK12" i="4"/>
  <c r="V12" i="4"/>
  <c r="H12" i="4"/>
  <c r="Q12" i="4"/>
  <c r="N12" i="4"/>
  <c r="O12" i="4"/>
  <c r="AK13" i="4"/>
  <c r="V13" i="4"/>
  <c r="H13" i="4"/>
  <c r="N13" i="4"/>
  <c r="O13" i="4"/>
  <c r="AK14" i="4"/>
  <c r="V14" i="4"/>
  <c r="H14" i="4"/>
  <c r="J14" i="4"/>
  <c r="Q14" i="4"/>
  <c r="N14" i="4"/>
  <c r="O14" i="4"/>
  <c r="Z14" i="4"/>
  <c r="AK15" i="4"/>
  <c r="V15" i="4"/>
  <c r="H15" i="4"/>
  <c r="Q15" i="4"/>
  <c r="N15" i="4"/>
  <c r="O15" i="4"/>
  <c r="R15" i="4"/>
  <c r="AU15" i="4"/>
  <c r="AK4" i="4"/>
  <c r="V4" i="4"/>
  <c r="Z4" i="4"/>
  <c r="C4" i="4"/>
  <c r="D4" i="4"/>
  <c r="AK5" i="4"/>
  <c r="V5" i="4"/>
  <c r="C5" i="4"/>
  <c r="D5" i="4"/>
  <c r="AK6" i="4"/>
  <c r="V6" i="4"/>
  <c r="C6" i="4"/>
  <c r="D6" i="4"/>
  <c r="AK7" i="4"/>
  <c r="V7" i="4"/>
  <c r="C7" i="4"/>
  <c r="D7" i="4"/>
  <c r="AK8" i="4"/>
  <c r="V8" i="4"/>
  <c r="C8" i="4"/>
  <c r="D8" i="4"/>
  <c r="R8" i="4"/>
  <c r="AQ23" i="4"/>
  <c r="AQ6" i="4"/>
  <c r="AQ8" i="4"/>
  <c r="AO15" i="4"/>
  <c r="AM21" i="4"/>
  <c r="AM23" i="4"/>
  <c r="AM15" i="4"/>
  <c r="AI20" i="4"/>
  <c r="AI21" i="4"/>
  <c r="AI4" i="4"/>
  <c r="AI8" i="4"/>
  <c r="Z28" i="4"/>
  <c r="Z29" i="4"/>
  <c r="Z20" i="4"/>
  <c r="Z21" i="4"/>
  <c r="Z22" i="4"/>
  <c r="Z23" i="4"/>
  <c r="Z15" i="4"/>
  <c r="Z8" i="4"/>
  <c r="W26" i="4"/>
  <c r="W28" i="4"/>
  <c r="W22" i="4"/>
  <c r="W23" i="4"/>
  <c r="W12" i="4"/>
  <c r="W14" i="4"/>
  <c r="W15" i="4"/>
  <c r="W4" i="4"/>
  <c r="W6" i="4"/>
  <c r="W8" i="4"/>
  <c r="R28" i="4"/>
  <c r="R29" i="4"/>
  <c r="R23" i="4"/>
  <c r="R11" i="4"/>
  <c r="R12" i="4"/>
  <c r="R4" i="4"/>
  <c r="R6" i="4"/>
  <c r="L26" i="4"/>
  <c r="L28" i="4"/>
  <c r="L29" i="4"/>
  <c r="L20" i="4"/>
  <c r="L21" i="4"/>
  <c r="L22" i="4"/>
  <c r="L23" i="4"/>
  <c r="L11" i="4"/>
  <c r="L12" i="4"/>
  <c r="L14" i="4"/>
  <c r="L15" i="4"/>
  <c r="L4" i="4"/>
  <c r="L6" i="4"/>
  <c r="L8" i="4"/>
  <c r="J28" i="4"/>
  <c r="J29" i="4"/>
  <c r="J22" i="4"/>
  <c r="J23" i="4"/>
  <c r="J11" i="4"/>
  <c r="J12" i="4"/>
  <c r="J15" i="4"/>
  <c r="J4" i="4"/>
  <c r="J6" i="4"/>
  <c r="F19" i="4"/>
  <c r="F20" i="4"/>
  <c r="F21" i="4"/>
  <c r="F22" i="4"/>
  <c r="F23" i="4"/>
  <c r="F11" i="4"/>
  <c r="F12" i="4"/>
  <c r="F16" i="4"/>
  <c r="D60" i="4"/>
  <c r="F13" i="4"/>
  <c r="F14" i="4"/>
  <c r="F15" i="4"/>
  <c r="B31" i="4"/>
  <c r="B24" i="4"/>
  <c r="B16" i="4"/>
  <c r="B32" i="4"/>
  <c r="B25" i="4"/>
  <c r="B17" i="4"/>
  <c r="B10" i="4"/>
  <c r="B9" i="4"/>
  <c r="R7" i="4"/>
  <c r="J7" i="4"/>
  <c r="Z7" i="4"/>
  <c r="AO7" i="4"/>
  <c r="AI7" i="4"/>
  <c r="AU7" i="4"/>
  <c r="W7" i="4"/>
  <c r="L7" i="4"/>
  <c r="L9" i="4"/>
  <c r="C73" i="4"/>
  <c r="AQ27" i="4"/>
  <c r="S10" i="7"/>
  <c r="AD10" i="7"/>
  <c r="AA10" i="7"/>
  <c r="X10" i="7"/>
  <c r="AV10" i="7"/>
  <c r="AY10" i="7"/>
  <c r="U10" i="7"/>
  <c r="AE10" i="7"/>
  <c r="AO18" i="7"/>
  <c r="X18" i="7"/>
  <c r="AA18" i="7"/>
  <c r="U18" i="7"/>
  <c r="AE18" i="7"/>
  <c r="AZ18" i="7"/>
  <c r="AD18" i="7"/>
  <c r="AW18" i="7"/>
  <c r="L5" i="4"/>
  <c r="W5" i="4"/>
  <c r="S4" i="7"/>
  <c r="AI10" i="4"/>
  <c r="G110" i="4"/>
  <c r="F25" i="4"/>
  <c r="I60" i="4"/>
  <c r="F24" i="4"/>
  <c r="E60" i="4"/>
  <c r="R9" i="4"/>
  <c r="C82" i="4"/>
  <c r="R10" i="4"/>
  <c r="G82" i="4"/>
  <c r="AI27" i="4"/>
  <c r="AO23" i="4"/>
  <c r="AU23" i="4"/>
  <c r="AV24" i="7"/>
  <c r="J11" i="7"/>
  <c r="T11" i="7"/>
  <c r="M11" i="7"/>
  <c r="N11" i="7"/>
  <c r="Q11" i="7"/>
  <c r="AY16" i="7"/>
  <c r="AS16" i="7"/>
  <c r="BC16" i="7"/>
  <c r="BE16" i="7"/>
  <c r="AK16" i="7"/>
  <c r="BF16" i="7"/>
  <c r="BB16" i="7"/>
  <c r="AV16" i="7"/>
  <c r="AQ28" i="4"/>
  <c r="AI12" i="4"/>
  <c r="Z12" i="4"/>
  <c r="Q19" i="4"/>
  <c r="L19" i="4"/>
  <c r="K4" i="7"/>
  <c r="AZ23" i="7"/>
  <c r="BE24" i="7"/>
  <c r="AO12" i="4"/>
  <c r="AI6" i="4"/>
  <c r="Z6" i="4"/>
  <c r="R26" i="4"/>
  <c r="J26" i="4"/>
  <c r="AC26" i="4"/>
  <c r="AI26" i="4"/>
  <c r="AO10" i="7"/>
  <c r="AK10" i="7"/>
  <c r="BF10" i="7"/>
  <c r="AT13" i="7"/>
  <c r="BE21" i="7"/>
  <c r="L31" i="4"/>
  <c r="F73" i="4"/>
  <c r="R14" i="4"/>
  <c r="AM14" i="4"/>
  <c r="AZ9" i="7"/>
  <c r="W30" i="4"/>
  <c r="W32" i="4"/>
  <c r="J88" i="4"/>
  <c r="L30" i="4"/>
  <c r="Z30" i="4"/>
  <c r="BC17" i="7"/>
  <c r="M23" i="7"/>
  <c r="N23" i="7"/>
  <c r="AH23" i="7"/>
  <c r="AD23" i="7"/>
  <c r="AE23" i="7"/>
  <c r="AT23" i="7"/>
  <c r="AI22" i="4"/>
  <c r="AO22" i="4"/>
  <c r="AQ22" i="4"/>
  <c r="AW17" i="7"/>
  <c r="U23" i="7"/>
  <c r="AO17" i="7"/>
  <c r="U21" i="7"/>
  <c r="K21" i="7"/>
  <c r="J21" i="7"/>
  <c r="AD21" i="7"/>
  <c r="AS22" i="4"/>
  <c r="AU22" i="4"/>
  <c r="AM28" i="4"/>
  <c r="AI14" i="4"/>
  <c r="AS12" i="4"/>
  <c r="AQ12" i="4"/>
  <c r="AM12" i="4"/>
  <c r="AU12" i="4"/>
  <c r="AQ20" i="4"/>
  <c r="AE21" i="7"/>
  <c r="BC11" i="7"/>
  <c r="AZ11" i="7"/>
  <c r="AT11" i="7"/>
  <c r="W20" i="4"/>
  <c r="AO20" i="4"/>
  <c r="K23" i="7"/>
  <c r="U4" i="7"/>
  <c r="S21" i="7"/>
  <c r="AD4" i="7"/>
  <c r="AK4" i="7"/>
  <c r="AV4" i="7"/>
  <c r="AY21" i="7"/>
  <c r="AE5" i="7"/>
  <c r="AD5" i="7"/>
  <c r="X19" i="7"/>
  <c r="AA19" i="7"/>
  <c r="AD22" i="7"/>
  <c r="K22" i="7"/>
  <c r="AE22" i="7"/>
  <c r="AU29" i="4"/>
  <c r="AS29" i="4"/>
  <c r="AO29" i="4"/>
  <c r="AM29" i="4"/>
  <c r="J4" i="7"/>
  <c r="AA4" i="7"/>
  <c r="AS4" i="7"/>
  <c r="M4" i="7"/>
  <c r="AO4" i="7"/>
  <c r="BB7" i="7"/>
  <c r="AV7" i="7"/>
  <c r="BE7" i="7"/>
  <c r="AY7" i="7"/>
  <c r="AS7" i="7"/>
  <c r="BF7" i="7"/>
  <c r="BC7" i="7"/>
  <c r="AE17" i="7"/>
  <c r="AA17" i="7"/>
  <c r="U17" i="7"/>
  <c r="AY19" i="7"/>
  <c r="BE19" i="7"/>
  <c r="AZ19" i="7"/>
  <c r="AW19" i="7"/>
  <c r="AS19" i="7"/>
  <c r="BF19" i="7"/>
  <c r="BC19" i="7"/>
  <c r="AV19" i="7"/>
  <c r="AK19" i="7"/>
  <c r="Z19" i="4"/>
  <c r="R27" i="4"/>
  <c r="J27" i="4"/>
  <c r="N4" i="7"/>
  <c r="AT19" i="7"/>
  <c r="AD16" i="7"/>
  <c r="S16" i="7"/>
  <c r="AE16" i="7"/>
  <c r="U16" i="7"/>
  <c r="X16" i="7"/>
  <c r="AA16" i="7"/>
  <c r="BF18" i="7"/>
  <c r="BE18" i="7"/>
  <c r="AS18" i="7"/>
  <c r="BC18" i="7"/>
  <c r="AV18" i="7"/>
  <c r="AY18" i="7"/>
  <c r="AK18" i="7"/>
  <c r="AZ24" i="7"/>
  <c r="BB24" i="7"/>
  <c r="AY24" i="7"/>
  <c r="AO24" i="7"/>
  <c r="AT24" i="7"/>
  <c r="AW24" i="7"/>
  <c r="J30" i="4"/>
  <c r="R5" i="4"/>
  <c r="AI29" i="4"/>
  <c r="AT18" i="7"/>
  <c r="AZ16" i="7"/>
  <c r="AS24" i="7"/>
  <c r="AO12" i="7"/>
  <c r="AE12" i="7"/>
  <c r="AS17" i="7"/>
  <c r="BF17" i="7"/>
  <c r="AZ17" i="7"/>
  <c r="AT17" i="7"/>
  <c r="AV17" i="7"/>
  <c r="BE17" i="7"/>
  <c r="BB17" i="7"/>
  <c r="AK17" i="7"/>
  <c r="AY17" i="7"/>
  <c r="AQ29" i="4"/>
  <c r="AW16" i="7"/>
  <c r="BC24" i="7"/>
  <c r="AK24" i="7"/>
  <c r="BB19" i="7"/>
  <c r="AE15" i="7"/>
  <c r="AO11" i="4"/>
  <c r="AM11" i="4"/>
  <c r="AS11" i="4"/>
  <c r="AO16" i="7"/>
  <c r="AH21" i="7"/>
  <c r="J5" i="4"/>
  <c r="J10" i="4"/>
  <c r="G67" i="4"/>
  <c r="R30" i="4"/>
  <c r="AM20" i="4"/>
  <c r="AQ5" i="4"/>
  <c r="AQ15" i="4"/>
  <c r="AS15" i="4"/>
  <c r="Q13" i="4"/>
  <c r="J13" i="4"/>
  <c r="J16" i="4"/>
  <c r="D67" i="4"/>
  <c r="AW7" i="7"/>
  <c r="AZ7" i="7"/>
  <c r="AA7" i="7"/>
  <c r="M7" i="7"/>
  <c r="J7" i="7"/>
  <c r="U7" i="7"/>
  <c r="N7" i="7"/>
  <c r="K7" i="7"/>
  <c r="X7" i="7"/>
  <c r="S7" i="7"/>
  <c r="F17" i="4"/>
  <c r="H60" i="4"/>
  <c r="L13" i="4"/>
  <c r="Z27" i="4"/>
  <c r="AM4" i="4"/>
  <c r="AM27" i="4"/>
  <c r="AS5" i="4"/>
  <c r="AS28" i="4"/>
  <c r="AO6" i="4"/>
  <c r="AS6" i="4"/>
  <c r="AM6" i="4"/>
  <c r="AU6" i="4"/>
  <c r="AU4" i="4"/>
  <c r="AQ4" i="4"/>
  <c r="AO4" i="4"/>
  <c r="Z13" i="4"/>
  <c r="AU11" i="4"/>
  <c r="AQ21" i="4"/>
  <c r="R20" i="4"/>
  <c r="J19" i="4"/>
  <c r="L27" i="4"/>
  <c r="L32" i="4"/>
  <c r="J73" i="4"/>
  <c r="Z26" i="4"/>
  <c r="AI23" i="4"/>
  <c r="AQ11" i="4"/>
  <c r="AS4" i="4"/>
  <c r="AU5" i="4"/>
  <c r="AU13" i="4"/>
  <c r="AM13" i="4"/>
  <c r="AS13" i="4"/>
  <c r="R21" i="4"/>
  <c r="AC30" i="4"/>
  <c r="AO30" i="4"/>
  <c r="K11" i="7"/>
  <c r="U12" i="7"/>
  <c r="AA13" i="7"/>
  <c r="AO7" i="7"/>
  <c r="AW5" i="7"/>
  <c r="AZ5" i="7"/>
  <c r="BF12" i="7"/>
  <c r="J23" i="7"/>
  <c r="S17" i="7"/>
  <c r="X4" i="7"/>
  <c r="AS5" i="7"/>
  <c r="BE4" i="7"/>
  <c r="BE5" i="7"/>
  <c r="AV5" i="7"/>
  <c r="AY5" i="7"/>
  <c r="BB5" i="7"/>
  <c r="AD7" i="7"/>
  <c r="S9" i="7"/>
  <c r="AD12" i="7"/>
  <c r="S20" i="7"/>
  <c r="BF20" i="7"/>
  <c r="BC20" i="7"/>
  <c r="X20" i="7"/>
  <c r="K20" i="7"/>
  <c r="AD20" i="7"/>
  <c r="N20" i="7"/>
  <c r="AS7" i="4"/>
  <c r="AQ7" i="4"/>
  <c r="AM30" i="4"/>
  <c r="BC10" i="7"/>
  <c r="AW10" i="7"/>
  <c r="BE10" i="7"/>
  <c r="BB10" i="7"/>
  <c r="N15" i="7"/>
  <c r="T15" i="7"/>
  <c r="J15" i="7"/>
  <c r="AH22" i="7"/>
  <c r="AW22" i="7"/>
  <c r="AM8" i="4"/>
  <c r="AM5" i="4"/>
  <c r="AO13" i="7"/>
  <c r="AT12" i="7"/>
  <c r="AZ10" i="7"/>
  <c r="S12" i="7"/>
  <c r="AK12" i="7"/>
  <c r="AS10" i="7"/>
  <c r="AE4" i="7"/>
  <c r="Q9" i="7"/>
  <c r="AK9" i="7"/>
  <c r="BB22" i="7"/>
  <c r="S24" i="7"/>
  <c r="J24" i="7"/>
  <c r="U6" i="7"/>
  <c r="K6" i="7"/>
  <c r="AK6" i="7"/>
  <c r="AO6" i="7"/>
  <c r="AI11" i="4"/>
  <c r="AA6" i="7"/>
  <c r="AT22" i="7"/>
  <c r="AW20" i="7"/>
  <c r="AZ20" i="7"/>
  <c r="BF8" i="7"/>
  <c r="S6" i="7"/>
  <c r="X6" i="7"/>
  <c r="AV6" i="7"/>
  <c r="AV20" i="7"/>
  <c r="AY20" i="7"/>
  <c r="BF4" i="7"/>
  <c r="AZ4" i="7"/>
  <c r="AT4" i="7"/>
  <c r="AY4" i="7"/>
  <c r="BC4" i="7"/>
  <c r="AO8" i="7"/>
  <c r="AT8" i="7"/>
  <c r="Q13" i="7"/>
  <c r="U13" i="7"/>
  <c r="Z5" i="4"/>
  <c r="Z10" i="4"/>
  <c r="G103" i="4"/>
  <c r="AA12" i="7"/>
  <c r="AZ12" i="7"/>
  <c r="W11" i="4"/>
  <c r="AO5" i="4"/>
  <c r="AW12" i="7"/>
  <c r="J8" i="4"/>
  <c r="J21" i="4"/>
  <c r="AM7" i="4"/>
  <c r="AS30" i="4"/>
  <c r="AS8" i="4"/>
  <c r="AO8" i="4"/>
  <c r="AU8" i="4"/>
  <c r="AS14" i="4"/>
  <c r="AO14" i="4"/>
  <c r="AU14" i="4"/>
  <c r="J20" i="4"/>
  <c r="AI5" i="4"/>
  <c r="AI9" i="4"/>
  <c r="C110" i="4"/>
  <c r="AI30" i="4"/>
  <c r="AQ14" i="4"/>
  <c r="AI15" i="4"/>
  <c r="AS21" i="4"/>
  <c r="AO21" i="4"/>
  <c r="AU30" i="4"/>
  <c r="AI28" i="4"/>
  <c r="N6" i="7"/>
  <c r="AA24" i="7"/>
  <c r="AE11" i="7"/>
  <c r="AO11" i="7"/>
  <c r="AT10" i="7"/>
  <c r="AT20" i="7"/>
  <c r="AZ8" i="7"/>
  <c r="J6" i="7"/>
  <c r="M6" i="7"/>
  <c r="X24" i="7"/>
  <c r="AS20" i="7"/>
  <c r="AV9" i="7"/>
  <c r="X5" i="7"/>
  <c r="M5" i="7"/>
  <c r="AA5" i="7"/>
  <c r="AS6" i="7"/>
  <c r="BF6" i="7"/>
  <c r="AY13" i="7"/>
  <c r="AU27" i="4"/>
  <c r="AS27" i="4"/>
  <c r="AO27" i="4"/>
  <c r="BC8" i="7"/>
  <c r="AW8" i="7"/>
  <c r="X17" i="7"/>
  <c r="S18" i="7"/>
  <c r="U19" i="7"/>
  <c r="BC23" i="7"/>
  <c r="AW23" i="7"/>
  <c r="AO23" i="7"/>
  <c r="AY9" i="7"/>
  <c r="AA9" i="7"/>
  <c r="BE9" i="7"/>
  <c r="BB9" i="7"/>
  <c r="Z32" i="4"/>
  <c r="J103" i="4"/>
  <c r="Z31" i="4"/>
  <c r="F103" i="4"/>
  <c r="AK21" i="7"/>
  <c r="AS21" i="7"/>
  <c r="AV21" i="7"/>
  <c r="J17" i="4"/>
  <c r="H67" i="4"/>
  <c r="AO9" i="7"/>
  <c r="BC21" i="7"/>
  <c r="R13" i="4"/>
  <c r="AQ13" i="4"/>
  <c r="AQ17" i="4"/>
  <c r="H136" i="4"/>
  <c r="W13" i="4"/>
  <c r="W17" i="4"/>
  <c r="H88" i="4"/>
  <c r="AO13" i="4"/>
  <c r="AO16" i="4"/>
  <c r="D128" i="4"/>
  <c r="Z9" i="4"/>
  <c r="C103" i="4"/>
  <c r="AW13" i="7"/>
  <c r="L25" i="4"/>
  <c r="I73" i="4"/>
  <c r="L24" i="4"/>
  <c r="E73" i="4"/>
  <c r="AK11" i="7"/>
  <c r="S11" i="7"/>
  <c r="AA11" i="7"/>
  <c r="X11" i="7"/>
  <c r="BF11" i="7"/>
  <c r="U11" i="7"/>
  <c r="AT9" i="7"/>
  <c r="AM9" i="4"/>
  <c r="C117" i="4"/>
  <c r="AM10" i="4"/>
  <c r="G117" i="4"/>
  <c r="R31" i="4"/>
  <c r="F82" i="4"/>
  <c r="R32" i="4"/>
  <c r="J82" i="4"/>
  <c r="AS26" i="4"/>
  <c r="L10" i="4"/>
  <c r="G73" i="4"/>
  <c r="AS9" i="4"/>
  <c r="C143" i="4"/>
  <c r="AS10" i="4"/>
  <c r="G143" i="4"/>
  <c r="L16" i="4"/>
  <c r="D73" i="4"/>
  <c r="L17" i="4"/>
  <c r="H73" i="4"/>
  <c r="AD13" i="7"/>
  <c r="BF13" i="7"/>
  <c r="J9" i="4"/>
  <c r="C67" i="4"/>
  <c r="AK23" i="7"/>
  <c r="BE23" i="7"/>
  <c r="AY23" i="7"/>
  <c r="BB23" i="7"/>
  <c r="AS23" i="7"/>
  <c r="AV23" i="7"/>
  <c r="BC9" i="7"/>
  <c r="W31" i="4"/>
  <c r="F88" i="4"/>
  <c r="AO21" i="7"/>
  <c r="BF23" i="7"/>
  <c r="AE9" i="7"/>
  <c r="AO9" i="4"/>
  <c r="C128" i="4"/>
  <c r="AO10" i="4"/>
  <c r="G128" i="4"/>
  <c r="AS9" i="7"/>
  <c r="BB13" i="7"/>
  <c r="AV13" i="7"/>
  <c r="BE13" i="7"/>
  <c r="AZ13" i="7"/>
  <c r="AS13" i="7"/>
  <c r="AQ9" i="4"/>
  <c r="C136" i="4"/>
  <c r="AQ10" i="4"/>
  <c r="G136" i="4"/>
  <c r="AW21" i="7"/>
  <c r="J25" i="4"/>
  <c r="I67" i="4"/>
  <c r="J24" i="4"/>
  <c r="E67" i="4"/>
  <c r="BF21" i="7"/>
  <c r="W19" i="4"/>
  <c r="R19" i="4"/>
  <c r="AC19" i="4"/>
  <c r="AQ26" i="4"/>
  <c r="X13" i="7"/>
  <c r="Z16" i="4"/>
  <c r="D103" i="4"/>
  <c r="Z17" i="4"/>
  <c r="H103" i="4"/>
  <c r="AU17" i="4"/>
  <c r="H150" i="4"/>
  <c r="AU16" i="4"/>
  <c r="D150" i="4"/>
  <c r="BE11" i="7"/>
  <c r="BF9" i="7"/>
  <c r="AT21" i="7"/>
  <c r="AD11" i="7"/>
  <c r="AQ30" i="4"/>
  <c r="AI32" i="4"/>
  <c r="J110" i="4"/>
  <c r="AI31" i="4"/>
  <c r="F110" i="4"/>
  <c r="Z25" i="4"/>
  <c r="I103" i="4"/>
  <c r="Z24" i="4"/>
  <c r="E103" i="4"/>
  <c r="AD9" i="7"/>
  <c r="J31" i="4"/>
  <c r="F67" i="4"/>
  <c r="J32" i="4"/>
  <c r="J67" i="4"/>
  <c r="AE13" i="7"/>
  <c r="AS22" i="7"/>
  <c r="BF22" i="7"/>
  <c r="BC22" i="7"/>
  <c r="AY22" i="7"/>
  <c r="AK22" i="7"/>
  <c r="AU26" i="4"/>
  <c r="AU9" i="4"/>
  <c r="C150" i="4"/>
  <c r="AU10" i="4"/>
  <c r="G150" i="4"/>
  <c r="AS17" i="4"/>
  <c r="H143" i="4"/>
  <c r="AS16" i="4"/>
  <c r="D143" i="4"/>
  <c r="AW11" i="7"/>
  <c r="S13" i="7"/>
  <c r="W10" i="4"/>
  <c r="G88" i="4"/>
  <c r="BC13" i="7"/>
  <c r="AM17" i="4"/>
  <c r="H117" i="4"/>
  <c r="AM16" i="4"/>
  <c r="D117" i="4"/>
  <c r="W9" i="4"/>
  <c r="C88" i="4"/>
  <c r="AZ21" i="7"/>
  <c r="W16" i="4"/>
  <c r="D88" i="4"/>
  <c r="AD15" i="7"/>
  <c r="AA15" i="7"/>
  <c r="U15" i="7"/>
  <c r="X15" i="7"/>
  <c r="S15" i="7"/>
  <c r="AH15" i="7"/>
  <c r="AO26" i="4"/>
  <c r="AK13" i="7"/>
  <c r="BE22" i="7"/>
  <c r="U9" i="7"/>
  <c r="AO22" i="7"/>
  <c r="AV22" i="7"/>
  <c r="X9" i="7"/>
  <c r="AM26" i="4"/>
  <c r="AI13" i="4"/>
  <c r="AI16" i="4"/>
  <c r="D110" i="4"/>
  <c r="AZ22" i="7"/>
  <c r="AS11" i="7"/>
  <c r="AW9" i="7"/>
  <c r="BB21" i="7"/>
  <c r="BB11" i="7"/>
  <c r="AV11" i="7"/>
  <c r="AY11" i="7"/>
  <c r="AQ32" i="4"/>
  <c r="J136" i="4"/>
  <c r="AQ31" i="4"/>
  <c r="F136" i="4"/>
  <c r="AO17" i="4"/>
  <c r="H128" i="4"/>
  <c r="AM19" i="4"/>
  <c r="AS19" i="4"/>
  <c r="AO19" i="4"/>
  <c r="AQ19" i="4"/>
  <c r="AU19" i="4"/>
  <c r="AI19" i="4"/>
  <c r="R16" i="4"/>
  <c r="D82" i="4"/>
  <c r="R17" i="4"/>
  <c r="H82" i="4"/>
  <c r="AI17" i="4"/>
  <c r="H110" i="4"/>
  <c r="BB15" i="7"/>
  <c r="AY15" i="7"/>
  <c r="AS15" i="7"/>
  <c r="AW15" i="7"/>
  <c r="AV15" i="7"/>
  <c r="AZ15" i="7"/>
  <c r="AK15" i="7"/>
  <c r="AT15" i="7"/>
  <c r="BE15" i="7"/>
  <c r="BC15" i="7"/>
  <c r="BF15" i="7"/>
  <c r="AO15" i="7"/>
  <c r="R25" i="4"/>
  <c r="I82" i="4"/>
  <c r="R24" i="4"/>
  <c r="E82" i="4"/>
  <c r="AQ16" i="4"/>
  <c r="D136" i="4"/>
  <c r="AS32" i="4"/>
  <c r="J143" i="4"/>
  <c r="AS31" i="4"/>
  <c r="F143" i="4"/>
  <c r="AM32" i="4"/>
  <c r="J117" i="4"/>
  <c r="AM31" i="4"/>
  <c r="F117" i="4"/>
  <c r="W25" i="4"/>
  <c r="I88" i="4"/>
  <c r="W24" i="4"/>
  <c r="E88" i="4"/>
  <c r="AO32" i="4"/>
  <c r="J128" i="4"/>
  <c r="AO31" i="4"/>
  <c r="F128" i="4"/>
  <c r="AU31" i="4"/>
  <c r="F150" i="4"/>
  <c r="AU32" i="4"/>
  <c r="J150" i="4"/>
  <c r="AM25" i="4"/>
  <c r="I117" i="4"/>
  <c r="AM24" i="4"/>
  <c r="E117" i="4"/>
  <c r="AO25" i="4"/>
  <c r="I128" i="4"/>
  <c r="AO24" i="4"/>
  <c r="E128" i="4"/>
  <c r="AU24" i="4"/>
  <c r="E150" i="4"/>
  <c r="AU25" i="4"/>
  <c r="I150" i="4"/>
  <c r="AS24" i="4"/>
  <c r="E143" i="4"/>
  <c r="AS25" i="4"/>
  <c r="I143" i="4"/>
  <c r="AQ24" i="4"/>
  <c r="E136" i="4"/>
  <c r="AQ25" i="4"/>
  <c r="I136" i="4"/>
  <c r="AI24" i="4"/>
  <c r="E110" i="4"/>
  <c r="AI25" i="4"/>
  <c r="I11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Émile Houle</author>
    <author xml:space="preserve"> </author>
  </authors>
  <commentList>
    <comment ref="L3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vant d'enlever la hausse à miel</t>
        </r>
      </text>
    </comment>
    <comment ref="M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près enlèvement du miel et ajout d'une nouvelle hausse à miel</t>
        </r>
      </text>
    </comment>
    <comment ref="R3" authorId="1" shapeId="0" xr:uid="{00000000-0006-0000-0000-000003000000}">
      <text>
        <r>
          <rPr>
            <b/>
            <sz val="8"/>
            <color indexed="81"/>
            <rFont val="Tahoma"/>
            <family val="2"/>
          </rPr>
          <t xml:space="preserve"> :</t>
        </r>
        <r>
          <rPr>
            <sz val="8"/>
            <color indexed="81"/>
            <rFont val="Tahoma"/>
            <family val="2"/>
          </rPr>
          <t xml:space="preserve">
Claude D. a pris la feuille des poids  pour cette date et va les saisir dans le fichier
  </t>
        </r>
      </text>
    </comment>
    <comment ref="H14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vant et après avoir enlevé les 3ième boîte en prévision de la sortie des canneberges</t>
        </r>
      </text>
    </comment>
    <comment ref="I14" authorId="1" shapeId="0" xr:uid="{00000000-0006-0000-0000-000005000000}">
      <text>
        <r>
          <rPr>
            <b/>
            <sz val="8"/>
            <color indexed="81"/>
            <rFont val="Tahoma"/>
            <family val="2"/>
          </rPr>
          <t xml:space="preserve"> :</t>
        </r>
        <r>
          <rPr>
            <sz val="8"/>
            <color indexed="81"/>
            <rFont val="Tahoma"/>
            <family val="2"/>
          </rPr>
          <t xml:space="preserve">
Après l'enlevement de la 3ième hausse en prévision de la sortie des ruche de la canneberge</t>
        </r>
      </text>
    </comment>
    <comment ref="J14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26 juillet après le retour des canneberges avant et après l'ajout d'une 3ième hausse
</t>
        </r>
      </text>
    </comment>
    <comment ref="M14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Pas enlever de miel sur le groupe provenant des canneberg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ilisateur de Microsoft Office</author>
    <author>Émile Houle</author>
    <author xml:space="preserve"> </author>
  </authors>
  <commentList>
    <comment ref="B3" authorId="0" shapeId="0" xr:uid="{00000000-0006-0000-0100-000001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Poids à 2 hausses + brique(kg)</t>
        </r>
      </text>
    </comment>
    <comment ref="C3" authorId="0" shapeId="0" xr:uid="{00000000-0006-0000-0100-000002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Avec une hausse à miel</t>
        </r>
      </text>
    </comment>
    <comment ref="E3" authorId="0" shapeId="0" xr:uid="{00000000-0006-0000-0100-000003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Avec 2 hausses + brique</t>
        </r>
      </text>
    </comment>
    <comment ref="G3" authorId="0" shapeId="0" xr:uid="{00000000-0006-0000-0100-000004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Avec une hausse à miel</t>
        </r>
      </text>
    </comment>
    <comment ref="I3" authorId="0" shapeId="0" xr:uid="{00000000-0006-0000-0100-000005000000}">
      <text>
        <r>
          <rPr>
            <b/>
            <sz val="10"/>
            <color indexed="81"/>
            <rFont val="Calibri"/>
            <family val="2"/>
          </rPr>
          <t>Poids à 3 hausses + 1 brique</t>
        </r>
      </text>
    </comment>
    <comment ref="K3" authorId="0" shapeId="0" xr:uid="{00000000-0006-0000-0100-000006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Inventaire C
Avec la hausse à miel + une brique</t>
        </r>
      </text>
    </comment>
    <comment ref="M3" authorId="0" shapeId="0" xr:uid="{00000000-0006-0000-0100-000007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Inventaire C
Avec 2 hausses + brique (juste avant leur départ)</t>
        </r>
      </text>
    </comment>
    <comment ref="P3" authorId="0" shapeId="0" xr:uid="{00000000-0006-0000-0100-000008000000}">
      <text>
        <r>
          <rPr>
            <b/>
            <sz val="10"/>
            <color indexed="81"/>
            <rFont val="Calibri"/>
            <family val="2"/>
          </rPr>
          <t>Poids avec 3 hausses + brique</t>
        </r>
      </text>
    </comment>
    <comment ref="AH3" authorId="1" shapeId="0" xr:uid="{00000000-0006-0000-0100-000009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vant d'enlever la hausse à miel</t>
        </r>
      </text>
    </comment>
    <comment ref="AJ3" authorId="1" shapeId="0" xr:uid="{00000000-0006-0000-0100-00000A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près enlèvement du miel et ajout d'une nouvelle hausse à miel</t>
        </r>
      </text>
    </comment>
    <comment ref="AT3" authorId="2" shapeId="0" xr:uid="{00000000-0006-0000-0100-00000B000000}">
      <text>
        <r>
          <rPr>
            <b/>
            <sz val="8"/>
            <color indexed="81"/>
            <rFont val="Tahoma"/>
            <family val="2"/>
          </rPr>
          <t xml:space="preserve"> :</t>
        </r>
        <r>
          <rPr>
            <sz val="8"/>
            <color indexed="81"/>
            <rFont val="Tahoma"/>
            <family val="2"/>
          </rPr>
          <t xml:space="preserve">
Claude D. a pris la feuille des poids  pour cette date et va les saisir dans le fichier
  </t>
        </r>
      </text>
    </comment>
    <comment ref="O11" authorId="0" shapeId="0" xr:uid="{00000000-0006-0000-0100-00000C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Ces poids devraient être les mêmes que ceux de la colonne L</t>
        </r>
      </text>
    </comment>
    <comment ref="Y18" authorId="1" shapeId="0" xr:uid="{00000000-0006-0000-0100-00000D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vant et après avoir enlevé les 3ième boîte en prévision de la sortie des canneberges</t>
        </r>
      </text>
    </comment>
    <comment ref="AA18" authorId="2" shapeId="0" xr:uid="{00000000-0006-0000-0100-00000E000000}">
      <text>
        <r>
          <rPr>
            <b/>
            <sz val="8"/>
            <color indexed="81"/>
            <rFont val="Tahoma"/>
            <family val="2"/>
          </rPr>
          <t xml:space="preserve"> :</t>
        </r>
        <r>
          <rPr>
            <sz val="8"/>
            <color indexed="81"/>
            <rFont val="Tahoma"/>
            <family val="2"/>
          </rPr>
          <t xml:space="preserve">
Après l'enlevement de la 3ième hausse en prévision de la sortie des ruche de la canneberge</t>
        </r>
      </text>
    </comment>
    <comment ref="AD18" authorId="1" shapeId="0" xr:uid="{00000000-0006-0000-0100-00000F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26 juillet après le retour des canneberges avant et après l'ajout d'une 3ième hausse
</t>
        </r>
      </text>
    </comment>
    <comment ref="AH18" authorId="1" shapeId="0" xr:uid="{00000000-0006-0000-0100-000010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Pas enlever de miel sur le groupe provenant des canneberge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ilisateur de Microsoft Office</author>
    <author>Émile Houle</author>
    <author xml:space="preserve"> </author>
  </authors>
  <commentList>
    <comment ref="B3" authorId="0" shapeId="0" xr:uid="{00000000-0006-0000-0200-000001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Poids à 2 hausses + brique(kg)</t>
        </r>
      </text>
    </comment>
    <comment ref="C3" authorId="0" shapeId="0" xr:uid="{00000000-0006-0000-0200-000002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Avec une hausse à miel</t>
        </r>
      </text>
    </comment>
    <comment ref="E3" authorId="0" shapeId="0" xr:uid="{00000000-0006-0000-0200-000003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Avec 2 hausses + brique</t>
        </r>
      </text>
    </comment>
    <comment ref="G3" authorId="0" shapeId="0" xr:uid="{00000000-0006-0000-0200-000004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Avec une hausse à miel
</t>
        </r>
      </text>
    </comment>
    <comment ref="I3" authorId="0" shapeId="0" xr:uid="{00000000-0006-0000-0200-000005000000}">
      <text>
        <r>
          <rPr>
            <b/>
            <sz val="10"/>
            <color indexed="81"/>
            <rFont val="Calibri"/>
            <family val="2"/>
          </rPr>
          <t>Poids à 3 hausses + 1 brique</t>
        </r>
      </text>
    </comment>
    <comment ref="L3" authorId="0" shapeId="0" xr:uid="{00000000-0006-0000-0200-000006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Inventaire C
Avec la hausse à miel + une brique</t>
        </r>
      </text>
    </comment>
    <comment ref="O3" authorId="0" shapeId="0" xr:uid="{00000000-0006-0000-0200-000007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Inventaire C
Avec 2 hausses + brique (juste avant leur départ)</t>
        </r>
      </text>
    </comment>
    <comment ref="R3" authorId="0" shapeId="0" xr:uid="{00000000-0006-0000-0200-000008000000}">
      <text>
        <r>
          <rPr>
            <b/>
            <sz val="10"/>
            <color indexed="81"/>
            <rFont val="Calibri"/>
            <family val="2"/>
          </rPr>
          <t>Poids avec 3 hausses + brique</t>
        </r>
      </text>
    </comment>
    <comment ref="AN3" authorId="1" shapeId="0" xr:uid="{00000000-0006-0000-0200-000009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vant d'enlever la hausse à miel</t>
        </r>
      </text>
    </comment>
    <comment ref="AP3" authorId="1" shapeId="0" xr:uid="{00000000-0006-0000-0200-00000A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près enlèvement du miel et ajout d'une nouvelle hausse à miel</t>
        </r>
      </text>
    </comment>
    <comment ref="BD3" authorId="2" shapeId="0" xr:uid="{00000000-0006-0000-0200-00000B000000}">
      <text>
        <r>
          <rPr>
            <b/>
            <sz val="8"/>
            <color indexed="81"/>
            <rFont val="Tahoma"/>
            <family val="2"/>
          </rPr>
          <t xml:space="preserve"> :</t>
        </r>
        <r>
          <rPr>
            <sz val="8"/>
            <color indexed="81"/>
            <rFont val="Tahoma"/>
            <family val="2"/>
          </rPr>
          <t xml:space="preserve">
Claude D. a pris la feuille des poids  pour cette date et va les saisir dans le fichier
  </t>
        </r>
      </text>
    </comment>
    <comment ref="Q9" authorId="0" shapeId="0" xr:uid="{00000000-0006-0000-0200-00000C000000}">
      <text>
        <r>
          <rPr>
            <b/>
            <sz val="10"/>
            <color indexed="81"/>
            <rFont val="Calibri"/>
            <family val="2"/>
          </rPr>
          <t>Utilisateur de Microsoft Office:</t>
        </r>
        <r>
          <rPr>
            <sz val="10"/>
            <color indexed="81"/>
            <rFont val="Calibri"/>
            <family val="2"/>
          </rPr>
          <t xml:space="preserve">
Ces poids devraient être les mêmes que ceux de la colonne L</t>
        </r>
      </text>
    </comment>
    <comment ref="AC14" authorId="1" shapeId="0" xr:uid="{00000000-0006-0000-0200-00000D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Avant et après avoir enlevé les 3ième boîte en prévision de la sortie des canneberges</t>
        </r>
      </text>
    </comment>
    <comment ref="AF14" authorId="2" shapeId="0" xr:uid="{00000000-0006-0000-0200-00000E000000}">
      <text>
        <r>
          <rPr>
            <b/>
            <sz val="8"/>
            <color indexed="81"/>
            <rFont val="Tahoma"/>
            <family val="2"/>
          </rPr>
          <t xml:space="preserve"> :</t>
        </r>
        <r>
          <rPr>
            <sz val="8"/>
            <color indexed="81"/>
            <rFont val="Tahoma"/>
            <family val="2"/>
          </rPr>
          <t xml:space="preserve">
Après l'enlevement de la 3ième hausse en prévision de la sortie des ruche de la canneberge</t>
        </r>
      </text>
    </comment>
    <comment ref="AI14" authorId="1" shapeId="0" xr:uid="{00000000-0006-0000-0200-00000F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26 juillet après le retour des canneberges avant et après l'ajout d'une 3ième hausse
</t>
        </r>
      </text>
    </comment>
    <comment ref="AN14" authorId="1" shapeId="0" xr:uid="{00000000-0006-0000-0200-000010000000}">
      <text>
        <r>
          <rPr>
            <b/>
            <sz val="9"/>
            <color indexed="81"/>
            <rFont val="Tahoma"/>
            <family val="2"/>
          </rPr>
          <t>Émile Houle:</t>
        </r>
        <r>
          <rPr>
            <sz val="9"/>
            <color indexed="81"/>
            <rFont val="Tahoma"/>
            <family val="2"/>
          </rPr>
          <t xml:space="preserve">
Pas enlever de miel sur le groupe provenant des canneberges</t>
        </r>
      </text>
    </comment>
  </commentList>
</comments>
</file>

<file path=xl/sharedStrings.xml><?xml version="1.0" encoding="utf-8"?>
<sst xmlns="http://schemas.openxmlformats.org/spreadsheetml/2006/main" count="483" uniqueCount="134">
  <si>
    <t>no ruche</t>
  </si>
  <si>
    <t>balance</t>
  </si>
  <si>
    <t>bl</t>
  </si>
  <si>
    <t>6 juil
3 btes</t>
  </si>
  <si>
    <t>29 juin
3 btes</t>
  </si>
  <si>
    <t>6 juil
4 btes</t>
  </si>
  <si>
    <t>21 juillet
3 btes</t>
  </si>
  <si>
    <t>19 juillet
4 btes</t>
  </si>
  <si>
    <t>26 juillet
2 btes</t>
  </si>
  <si>
    <t>26 juillet
3 btes</t>
  </si>
  <si>
    <t>21 juillet
2 btes</t>
  </si>
  <si>
    <t>26 juillet
4 btes</t>
  </si>
  <si>
    <t>28 juillet
4 btes</t>
  </si>
  <si>
    <t>28 juillet 
3 btes</t>
  </si>
  <si>
    <t>4 août
4 btes</t>
  </si>
  <si>
    <t>4 août
3 btes</t>
  </si>
  <si>
    <t>15 août
4 btes</t>
  </si>
  <si>
    <t>15 août
3 btes</t>
  </si>
  <si>
    <t>23 août
4 btes</t>
  </si>
  <si>
    <t>23 août
3 btes</t>
  </si>
  <si>
    <t>30 août
4 btes</t>
  </si>
  <si>
    <t>30 août
3 btes</t>
  </si>
  <si>
    <t>6 septembre
4 btes</t>
  </si>
  <si>
    <t>Poids 1 juin</t>
  </si>
  <si>
    <t>Poids 2 juin</t>
  </si>
  <si>
    <t>Poids 8 juin</t>
  </si>
  <si>
    <t>Poids 14 et 15 juin</t>
  </si>
  <si>
    <t>Poids 21 juin</t>
  </si>
  <si>
    <t>Poids 22 juin</t>
  </si>
  <si>
    <t>Poids 30 juin</t>
  </si>
  <si>
    <t>Poids de la hausse à miel enlevée</t>
  </si>
  <si>
    <t>Poids tare de la 3ième hausse</t>
  </si>
  <si>
    <t>Poids tare 3ième hausse</t>
  </si>
  <si>
    <t>Poids de départ</t>
  </si>
  <si>
    <t>Poids de développement</t>
  </si>
  <si>
    <t>Inventaire C</t>
  </si>
  <si>
    <t>Poids tare de la 4ième hausse</t>
  </si>
  <si>
    <t>Inventaire B1</t>
  </si>
  <si>
    <t>Poids du miel net (à ajouter au poids de développement)</t>
  </si>
  <si>
    <t>Inventaire D</t>
  </si>
  <si>
    <t>Poids tare à valider</t>
  </si>
  <si>
    <t>Inventaire E</t>
  </si>
  <si>
    <t>Manquante</t>
  </si>
  <si>
    <t>Inventaire F</t>
  </si>
  <si>
    <t>Inventaire G</t>
  </si>
  <si>
    <t>Inventaire B</t>
  </si>
  <si>
    <t>Poids provenant du fichier</t>
  </si>
  <si>
    <t xml:space="preserve"> des balances électroniques</t>
  </si>
  <si>
    <t>Hypothèse : même que l'autre ?</t>
  </si>
  <si>
    <t>Les données sur fond bleu indique le calcul de la quantité de miel extraite, qu'il faut toujours ensuite ajouter au poids de développement</t>
  </si>
  <si>
    <t>Explications</t>
  </si>
  <si>
    <t>Les données sur fond marron indiquent le calcul des poids de développement à partir des données de poids de départ, des poids tares de chaque hausses, du poids du miel extrait et du poids à jour</t>
  </si>
  <si>
    <t>Les chiffres sur fond vert pâle sont le calcul des différences de poids à l'ajout d'un nouvelle hausse (= poids tare de la nouvelle hausse)</t>
  </si>
  <si>
    <t xml:space="preserve">Les calculs sur fond mauve me font voir qu'il y a un problème soit de calcul, soit de balance. À vérifier ! </t>
  </si>
  <si>
    <t>Les chiffres inscrits sur fond blanc sont les données de la balance manuelle (voir onglet "Original" de ce fichier)</t>
  </si>
  <si>
    <t>Les poids sont tous en kilogramme</t>
  </si>
  <si>
    <t>Moyenne</t>
  </si>
  <si>
    <t>Écart-type</t>
  </si>
  <si>
    <t>Groupe Témoin : poids moyen et écart-type</t>
  </si>
  <si>
    <t>Groupe Bleuet : poids moyen et écart-type</t>
  </si>
  <si>
    <t>Groupe Bleuet/Canneberge : poids moyen et écart-type</t>
  </si>
  <si>
    <t>Groupe Canneberge : poids moyen et écart-type</t>
  </si>
  <si>
    <t>Les données sur fond jaune résultent d'une incertitude et de données calculées à partir de celles-ci</t>
  </si>
  <si>
    <t>Les boîtes grises indiquent des données manquantes (aucun poids de la balance manuelle ni électronique)</t>
  </si>
  <si>
    <t>Les chiffres sur fond saumon sont les poids pris par les balances électroniques lorsqu'aucune donnée de balance manuelle n'avait été prise</t>
  </si>
  <si>
    <t>Témoin</t>
  </si>
  <si>
    <t>Bleuet</t>
  </si>
  <si>
    <t>Bleuet/Canneberge</t>
  </si>
  <si>
    <t>Canneberge</t>
  </si>
  <si>
    <t>Pollinisation du bleuet</t>
  </si>
  <si>
    <t>Pollinisation du bleuet et de la canneberge</t>
  </si>
  <si>
    <t>Pollinisation de la canneberge</t>
  </si>
  <si>
    <t>Trt</t>
  </si>
  <si>
    <t>no_ruche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T</t>
  </si>
  <si>
    <t>B</t>
  </si>
  <si>
    <t>BC</t>
  </si>
  <si>
    <t>C</t>
  </si>
  <si>
    <t>Y0</t>
  </si>
  <si>
    <t>Poids 6 juillet</t>
  </si>
  <si>
    <t>Poids 21 juillet</t>
  </si>
  <si>
    <t>Poids 26 juillet</t>
  </si>
  <si>
    <t>Poids 4 août</t>
  </si>
  <si>
    <t>Poids 15 août</t>
  </si>
  <si>
    <t>Poids 23 août</t>
  </si>
  <si>
    <t>Poids 30 août</t>
  </si>
  <si>
    <t>Poids 6 septembre</t>
  </si>
  <si>
    <t>trt</t>
  </si>
  <si>
    <t>A</t>
  </si>
  <si>
    <t>B1</t>
  </si>
  <si>
    <t>D</t>
  </si>
  <si>
    <t>E</t>
  </si>
  <si>
    <t>F</t>
  </si>
  <si>
    <t>G</t>
  </si>
  <si>
    <t>Temps SAS</t>
  </si>
  <si>
    <t>Dates</t>
  </si>
  <si>
    <t>Code Inventaire</t>
  </si>
  <si>
    <t>Nombre</t>
  </si>
  <si>
    <t>Erreur-type</t>
  </si>
  <si>
    <t>Moyennes des moindres carrés</t>
  </si>
  <si>
    <t>Effet</t>
  </si>
  <si>
    <t>temps</t>
  </si>
  <si>
    <t>Estimation</t>
  </si>
  <si>
    <t>Erreur</t>
  </si>
  <si>
    <t>type</t>
  </si>
  <si>
    <t>DDL</t>
  </si>
  <si>
    <t>Valeur du test t</t>
  </si>
  <si>
    <t>Pr &gt; |t|</t>
  </si>
  <si>
    <t>Trt*temps</t>
  </si>
  <si>
    <t>&lt;.0001</t>
  </si>
  <si>
    <t>A) control farmland honey producing MS; B) Blueberry pollination MS; C) Cranberry pollination MS and D) Double pollination MS, blueberry followed by cranberry</t>
  </si>
  <si>
    <t>For presentation:</t>
  </si>
  <si>
    <t>A) Control MS</t>
  </si>
  <si>
    <t>B) Blueberry MS</t>
  </si>
  <si>
    <t>D) Double MS</t>
  </si>
  <si>
    <t>C) Cranberry MS</t>
  </si>
  <si>
    <t>Pour poster :</t>
  </si>
  <si>
    <t xml:space="preserve">Projet 271 Bayer </t>
  </si>
  <si>
    <t>Weight Kg</t>
  </si>
  <si>
    <t>control</t>
  </si>
  <si>
    <t>bl + cran</t>
  </si>
  <si>
    <t>cr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;\-0;;@"/>
    <numFmt numFmtId="165" formatCode="[$-409]d/mmm;@"/>
  </numFmts>
  <fonts count="15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Arial"/>
      <family val="2"/>
    </font>
    <font>
      <b/>
      <sz val="10"/>
      <color indexed="81"/>
      <name val="Calibri"/>
      <family val="2"/>
    </font>
    <font>
      <sz val="10"/>
      <color indexed="81"/>
      <name val="Calibri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4"/>
      <color rgb="FFFF0000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2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6" fontId="0" fillId="0" borderId="0" xfId="0" applyNumberFormat="1" applyAlignment="1">
      <alignment horizontal="center" wrapText="1"/>
    </xf>
    <xf numFmtId="0" fontId="0" fillId="0" borderId="0" xfId="0" applyAlignment="1">
      <alignment wrapText="1"/>
    </xf>
    <xf numFmtId="164" fontId="6" fillId="0" borderId="0" xfId="1" applyNumberFormat="1"/>
    <xf numFmtId="0" fontId="0" fillId="2" borderId="0" xfId="0" applyFill="1"/>
    <xf numFmtId="0" fontId="0" fillId="3" borderId="0" xfId="0" applyFill="1"/>
    <xf numFmtId="0" fontId="6" fillId="0" borderId="0" xfId="1" applyFill="1" applyAlignment="1">
      <alignment horizontal="right"/>
    </xf>
    <xf numFmtId="0" fontId="0" fillId="0" borderId="0" xfId="0" applyFill="1"/>
    <xf numFmtId="0" fontId="0" fillId="4" borderId="0" xfId="0" applyFill="1"/>
    <xf numFmtId="0" fontId="0" fillId="5" borderId="0" xfId="0" applyFill="1"/>
    <xf numFmtId="0" fontId="9" fillId="0" borderId="0" xfId="0" applyFont="1"/>
    <xf numFmtId="0" fontId="0" fillId="6" borderId="0" xfId="0" applyFill="1"/>
    <xf numFmtId="0" fontId="9" fillId="0" borderId="0" xfId="0" applyFont="1" applyAlignment="1">
      <alignment horizontal="center"/>
    </xf>
    <xf numFmtId="0" fontId="9" fillId="6" borderId="0" xfId="0" applyFont="1" applyFill="1" applyAlignment="1">
      <alignment horizontal="center"/>
    </xf>
    <xf numFmtId="16" fontId="9" fillId="6" borderId="0" xfId="0" applyNumberFormat="1" applyFont="1" applyFill="1" applyAlignment="1">
      <alignment horizontal="center"/>
    </xf>
    <xf numFmtId="0" fontId="0" fillId="7" borderId="0" xfId="0" applyFill="1"/>
    <xf numFmtId="0" fontId="0" fillId="8" borderId="0" xfId="0" applyFill="1"/>
    <xf numFmtId="0" fontId="10" fillId="0" borderId="0" xfId="0" applyFont="1"/>
    <xf numFmtId="0" fontId="11" fillId="0" borderId="0" xfId="0" applyFont="1"/>
    <xf numFmtId="0" fontId="0" fillId="9" borderId="0" xfId="0" applyFill="1"/>
    <xf numFmtId="0" fontId="0" fillId="0" borderId="0" xfId="0" applyFill="1" applyAlignment="1">
      <alignment wrapText="1"/>
    </xf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2" fontId="0" fillId="11" borderId="0" xfId="0" applyNumberFormat="1" applyFill="1"/>
    <xf numFmtId="2" fontId="0" fillId="7" borderId="0" xfId="0" applyNumberFormat="1" applyFill="1"/>
    <xf numFmtId="2" fontId="0" fillId="13" borderId="0" xfId="0" applyNumberFormat="1" applyFill="1"/>
    <xf numFmtId="2" fontId="0" fillId="12" borderId="0" xfId="0" applyNumberFormat="1" applyFill="1"/>
    <xf numFmtId="15" fontId="0" fillId="0" borderId="0" xfId="0" applyNumberFormat="1"/>
    <xf numFmtId="0" fontId="0" fillId="14" borderId="0" xfId="0" applyFill="1"/>
    <xf numFmtId="2" fontId="0" fillId="14" borderId="0" xfId="0" applyNumberFormat="1" applyFill="1"/>
    <xf numFmtId="0" fontId="0" fillId="15" borderId="0" xfId="0" applyFill="1"/>
    <xf numFmtId="2" fontId="0" fillId="15" borderId="0" xfId="0" applyNumberFormat="1" applyFill="1"/>
    <xf numFmtId="0" fontId="12" fillId="0" borderId="0" xfId="1" applyFont="1" applyFill="1" applyAlignment="1">
      <alignment horizontal="right"/>
    </xf>
    <xf numFmtId="0" fontId="1" fillId="16" borderId="0" xfId="0" applyFont="1" applyFill="1"/>
    <xf numFmtId="0" fontId="9" fillId="16" borderId="0" xfId="0" applyFont="1" applyFill="1"/>
    <xf numFmtId="16" fontId="12" fillId="16" borderId="0" xfId="1" applyNumberFormat="1" applyFont="1" applyFill="1" applyAlignment="1">
      <alignment horizontal="right"/>
    </xf>
    <xf numFmtId="0" fontId="0" fillId="16" borderId="0" xfId="0" applyFill="1"/>
    <xf numFmtId="0" fontId="12" fillId="16" borderId="0" xfId="1" applyFont="1" applyFill="1" applyAlignment="1">
      <alignment horizontal="right"/>
    </xf>
    <xf numFmtId="16" fontId="1" fillId="16" borderId="0" xfId="0" applyNumberFormat="1" applyFont="1" applyFill="1" applyAlignment="1">
      <alignment horizontal="center" wrapText="1"/>
    </xf>
    <xf numFmtId="0" fontId="1" fillId="16" borderId="0" xfId="0" applyFont="1" applyFill="1" applyAlignment="1">
      <alignment wrapText="1"/>
    </xf>
    <xf numFmtId="0" fontId="0" fillId="16" borderId="0" xfId="0" applyFill="1" applyAlignment="1">
      <alignment wrapText="1"/>
    </xf>
    <xf numFmtId="0" fontId="13" fillId="17" borderId="0" xfId="0" applyFont="1" applyFill="1"/>
    <xf numFmtId="16" fontId="13" fillId="17" borderId="0" xfId="0" applyNumberFormat="1" applyFont="1" applyFill="1"/>
    <xf numFmtId="0" fontId="1" fillId="0" borderId="0" xfId="0" applyFont="1"/>
    <xf numFmtId="165" fontId="13" fillId="17" borderId="0" xfId="0" quotePrefix="1" applyNumberFormat="1" applyFont="1" applyFill="1"/>
    <xf numFmtId="165" fontId="13" fillId="17" borderId="0" xfId="0" applyNumberFormat="1" applyFont="1" applyFill="1"/>
    <xf numFmtId="0" fontId="14" fillId="0" borderId="0" xfId="0" applyFont="1"/>
    <xf numFmtId="0" fontId="1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="0" i="0" baseline="0">
                <a:effectLst/>
              </a:rPr>
              <a:t>Évolution du gain de poids des colonies d'abeilles selon le type de traitement</a:t>
            </a:r>
            <a:endParaRPr lang="fr-FR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5.8559545329207402E-2"/>
          <c:y val="9.4918456038692506E-2"/>
          <c:w val="0.92879454027390496"/>
          <c:h val="0.84232832542816405"/>
        </c:manualLayout>
      </c:layout>
      <c:lineChart>
        <c:grouping val="standard"/>
        <c:varyColors val="0"/>
        <c:ser>
          <c:idx val="0"/>
          <c:order val="0"/>
          <c:tx>
            <c:strRef>
              <c:f>Analysis!$C$52</c:f>
              <c:strCache>
                <c:ptCount val="1"/>
                <c:pt idx="0">
                  <c:v>Témoin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nalysis!$G$53:$G$150</c:f>
                <c:numCache>
                  <c:formatCode>General</c:formatCode>
                  <c:ptCount val="98"/>
                  <c:pt idx="0">
                    <c:v>0</c:v>
                  </c:pt>
                  <c:pt idx="14">
                    <c:v>1.2690547663517115</c:v>
                  </c:pt>
                  <c:pt idx="20">
                    <c:v>1.764365239965918</c:v>
                  </c:pt>
                  <c:pt idx="29">
                    <c:v>2.5697762548517704</c:v>
                  </c:pt>
                  <c:pt idx="35">
                    <c:v>6.0749485594530004</c:v>
                  </c:pt>
                  <c:pt idx="50">
                    <c:v>8.1835200250259081</c:v>
                  </c:pt>
                  <c:pt idx="57">
                    <c:v>9.8796128466655979</c:v>
                  </c:pt>
                  <c:pt idx="64">
                    <c:v>13.032766398581694</c:v>
                  </c:pt>
                  <c:pt idx="75">
                    <c:v>12.859043510308222</c:v>
                  </c:pt>
                  <c:pt idx="83">
                    <c:v>12.723521525112453</c:v>
                  </c:pt>
                  <c:pt idx="90">
                    <c:v>11.520362407493939</c:v>
                  </c:pt>
                  <c:pt idx="97">
                    <c:v>12.051576660337854</c:v>
                  </c:pt>
                </c:numCache>
              </c:numRef>
            </c:plus>
            <c:minus>
              <c:numRef>
                <c:f>Analysis!$G$53:$G$150</c:f>
                <c:numCache>
                  <c:formatCode>General</c:formatCode>
                  <c:ptCount val="98"/>
                  <c:pt idx="0">
                    <c:v>0</c:v>
                  </c:pt>
                  <c:pt idx="14">
                    <c:v>1.2690547663517115</c:v>
                  </c:pt>
                  <c:pt idx="20">
                    <c:v>1.764365239965918</c:v>
                  </c:pt>
                  <c:pt idx="29">
                    <c:v>2.5697762548517704</c:v>
                  </c:pt>
                  <c:pt idx="35">
                    <c:v>6.0749485594530004</c:v>
                  </c:pt>
                  <c:pt idx="50">
                    <c:v>8.1835200250259081</c:v>
                  </c:pt>
                  <c:pt idx="57">
                    <c:v>9.8796128466655979</c:v>
                  </c:pt>
                  <c:pt idx="64">
                    <c:v>13.032766398581694</c:v>
                  </c:pt>
                  <c:pt idx="75">
                    <c:v>12.859043510308222</c:v>
                  </c:pt>
                  <c:pt idx="83">
                    <c:v>12.723521525112453</c:v>
                  </c:pt>
                  <c:pt idx="90">
                    <c:v>11.520362407493939</c:v>
                  </c:pt>
                  <c:pt idx="97">
                    <c:v>12.05157666033785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numRef>
              <c:f>Analysis!$B$53:$B$150</c:f>
              <c:numCache>
                <c:formatCode>d\-mmm\-yy</c:formatCode>
                <c:ptCount val="98"/>
                <c:pt idx="0">
                  <c:v>42522</c:v>
                </c:pt>
                <c:pt idx="1">
                  <c:v>42523</c:v>
                </c:pt>
                <c:pt idx="2">
                  <c:v>42524</c:v>
                </c:pt>
                <c:pt idx="3">
                  <c:v>42525</c:v>
                </c:pt>
                <c:pt idx="4">
                  <c:v>42526</c:v>
                </c:pt>
                <c:pt idx="5">
                  <c:v>42527</c:v>
                </c:pt>
                <c:pt idx="6">
                  <c:v>42528</c:v>
                </c:pt>
                <c:pt idx="7">
                  <c:v>42529</c:v>
                </c:pt>
                <c:pt idx="8">
                  <c:v>42530</c:v>
                </c:pt>
                <c:pt idx="9">
                  <c:v>42531</c:v>
                </c:pt>
                <c:pt idx="10">
                  <c:v>42532</c:v>
                </c:pt>
                <c:pt idx="11">
                  <c:v>42533</c:v>
                </c:pt>
                <c:pt idx="12">
                  <c:v>42534</c:v>
                </c:pt>
                <c:pt idx="13">
                  <c:v>42535</c:v>
                </c:pt>
                <c:pt idx="14">
                  <c:v>42536</c:v>
                </c:pt>
                <c:pt idx="15">
                  <c:v>42537</c:v>
                </c:pt>
                <c:pt idx="16">
                  <c:v>42538</c:v>
                </c:pt>
                <c:pt idx="17">
                  <c:v>42539</c:v>
                </c:pt>
                <c:pt idx="18">
                  <c:v>42540</c:v>
                </c:pt>
                <c:pt idx="19">
                  <c:v>42541</c:v>
                </c:pt>
                <c:pt idx="20">
                  <c:v>42542</c:v>
                </c:pt>
                <c:pt idx="21">
                  <c:v>42543</c:v>
                </c:pt>
                <c:pt idx="22">
                  <c:v>42544</c:v>
                </c:pt>
                <c:pt idx="23">
                  <c:v>42545</c:v>
                </c:pt>
                <c:pt idx="24">
                  <c:v>42546</c:v>
                </c:pt>
                <c:pt idx="25">
                  <c:v>42547</c:v>
                </c:pt>
                <c:pt idx="26">
                  <c:v>42548</c:v>
                </c:pt>
                <c:pt idx="27">
                  <c:v>42549</c:v>
                </c:pt>
                <c:pt idx="28">
                  <c:v>42550</c:v>
                </c:pt>
                <c:pt idx="29">
                  <c:v>42551</c:v>
                </c:pt>
                <c:pt idx="30">
                  <c:v>42552</c:v>
                </c:pt>
                <c:pt idx="31">
                  <c:v>42553</c:v>
                </c:pt>
                <c:pt idx="32">
                  <c:v>42554</c:v>
                </c:pt>
                <c:pt idx="33">
                  <c:v>42555</c:v>
                </c:pt>
                <c:pt idx="34">
                  <c:v>42556</c:v>
                </c:pt>
                <c:pt idx="35">
                  <c:v>42557</c:v>
                </c:pt>
                <c:pt idx="36">
                  <c:v>42558</c:v>
                </c:pt>
                <c:pt idx="37">
                  <c:v>42559</c:v>
                </c:pt>
                <c:pt idx="38">
                  <c:v>42560</c:v>
                </c:pt>
                <c:pt idx="39">
                  <c:v>42561</c:v>
                </c:pt>
                <c:pt idx="40">
                  <c:v>42562</c:v>
                </c:pt>
                <c:pt idx="41">
                  <c:v>42563</c:v>
                </c:pt>
                <c:pt idx="42">
                  <c:v>42564</c:v>
                </c:pt>
                <c:pt idx="43">
                  <c:v>42565</c:v>
                </c:pt>
                <c:pt idx="44">
                  <c:v>42566</c:v>
                </c:pt>
                <c:pt idx="45">
                  <c:v>42567</c:v>
                </c:pt>
                <c:pt idx="46">
                  <c:v>42568</c:v>
                </c:pt>
                <c:pt idx="47">
                  <c:v>42569</c:v>
                </c:pt>
                <c:pt idx="48">
                  <c:v>42570</c:v>
                </c:pt>
                <c:pt idx="49">
                  <c:v>42571</c:v>
                </c:pt>
                <c:pt idx="50">
                  <c:v>42572</c:v>
                </c:pt>
                <c:pt idx="51">
                  <c:v>42573</c:v>
                </c:pt>
                <c:pt idx="52">
                  <c:v>42574</c:v>
                </c:pt>
                <c:pt idx="53">
                  <c:v>42575</c:v>
                </c:pt>
                <c:pt idx="54">
                  <c:v>42576</c:v>
                </c:pt>
                <c:pt idx="55">
                  <c:v>42577</c:v>
                </c:pt>
                <c:pt idx="56">
                  <c:v>42578</c:v>
                </c:pt>
                <c:pt idx="57">
                  <c:v>42579</c:v>
                </c:pt>
                <c:pt idx="58">
                  <c:v>42580</c:v>
                </c:pt>
                <c:pt idx="59">
                  <c:v>42581</c:v>
                </c:pt>
                <c:pt idx="60">
                  <c:v>42582</c:v>
                </c:pt>
                <c:pt idx="61">
                  <c:v>42583</c:v>
                </c:pt>
                <c:pt idx="62">
                  <c:v>42584</c:v>
                </c:pt>
                <c:pt idx="63">
                  <c:v>42585</c:v>
                </c:pt>
                <c:pt idx="64">
                  <c:v>42586</c:v>
                </c:pt>
                <c:pt idx="65">
                  <c:v>42587</c:v>
                </c:pt>
                <c:pt idx="66">
                  <c:v>42588</c:v>
                </c:pt>
                <c:pt idx="67">
                  <c:v>42589</c:v>
                </c:pt>
                <c:pt idx="68">
                  <c:v>42590</c:v>
                </c:pt>
                <c:pt idx="69">
                  <c:v>42591</c:v>
                </c:pt>
                <c:pt idx="70">
                  <c:v>42592</c:v>
                </c:pt>
                <c:pt idx="71">
                  <c:v>42593</c:v>
                </c:pt>
                <c:pt idx="72">
                  <c:v>42594</c:v>
                </c:pt>
                <c:pt idx="73">
                  <c:v>42595</c:v>
                </c:pt>
                <c:pt idx="74">
                  <c:v>42596</c:v>
                </c:pt>
                <c:pt idx="75">
                  <c:v>42597</c:v>
                </c:pt>
                <c:pt idx="76">
                  <c:v>42598</c:v>
                </c:pt>
                <c:pt idx="77">
                  <c:v>42599</c:v>
                </c:pt>
                <c:pt idx="78">
                  <c:v>42600</c:v>
                </c:pt>
                <c:pt idx="79">
                  <c:v>42601</c:v>
                </c:pt>
                <c:pt idx="80">
                  <c:v>42602</c:v>
                </c:pt>
                <c:pt idx="81">
                  <c:v>42603</c:v>
                </c:pt>
                <c:pt idx="82">
                  <c:v>42604</c:v>
                </c:pt>
                <c:pt idx="83">
                  <c:v>42605</c:v>
                </c:pt>
                <c:pt idx="84">
                  <c:v>42606</c:v>
                </c:pt>
                <c:pt idx="85">
                  <c:v>42607</c:v>
                </c:pt>
                <c:pt idx="86">
                  <c:v>42608</c:v>
                </c:pt>
                <c:pt idx="87">
                  <c:v>42609</c:v>
                </c:pt>
                <c:pt idx="88">
                  <c:v>42610</c:v>
                </c:pt>
                <c:pt idx="89">
                  <c:v>42611</c:v>
                </c:pt>
                <c:pt idx="90">
                  <c:v>42612</c:v>
                </c:pt>
                <c:pt idx="91">
                  <c:v>42613</c:v>
                </c:pt>
                <c:pt idx="92">
                  <c:v>42614</c:v>
                </c:pt>
                <c:pt idx="93">
                  <c:v>42615</c:v>
                </c:pt>
                <c:pt idx="94">
                  <c:v>42616</c:v>
                </c:pt>
                <c:pt idx="95">
                  <c:v>42617</c:v>
                </c:pt>
                <c:pt idx="96">
                  <c:v>42618</c:v>
                </c:pt>
                <c:pt idx="97">
                  <c:v>42619</c:v>
                </c:pt>
              </c:numCache>
            </c:numRef>
          </c:cat>
          <c:val>
            <c:numRef>
              <c:f>Analysis!$C$53:$C$150</c:f>
              <c:numCache>
                <c:formatCode>General</c:formatCode>
                <c:ptCount val="98"/>
                <c:pt idx="0">
                  <c:v>0</c:v>
                </c:pt>
                <c:pt idx="14">
                  <c:v>1.3900000000000019</c:v>
                </c:pt>
                <c:pt idx="20" formatCode="0.00">
                  <c:v>5.6728000000000023</c:v>
                </c:pt>
                <c:pt idx="29" formatCode="0.00">
                  <c:v>10.799999999999999</c:v>
                </c:pt>
                <c:pt idx="35">
                  <c:v>22.45</c:v>
                </c:pt>
                <c:pt idx="50">
                  <c:v>28.450000000000006</c:v>
                </c:pt>
                <c:pt idx="57">
                  <c:v>29.04</c:v>
                </c:pt>
                <c:pt idx="64">
                  <c:v>29.909999999999997</c:v>
                </c:pt>
                <c:pt idx="75" formatCode="0.00">
                  <c:v>31.600000000000012</c:v>
                </c:pt>
                <c:pt idx="83">
                  <c:v>32.39</c:v>
                </c:pt>
                <c:pt idx="90" formatCode="0.00">
                  <c:v>31.900000000000013</c:v>
                </c:pt>
                <c:pt idx="97">
                  <c:v>3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FA-9546-99A5-E886EBC8BE67}"/>
            </c:ext>
          </c:extLst>
        </c:ser>
        <c:ser>
          <c:idx val="1"/>
          <c:order val="1"/>
          <c:tx>
            <c:strRef>
              <c:f>Analysis!$D$52</c:f>
              <c:strCache>
                <c:ptCount val="1"/>
                <c:pt idx="0">
                  <c:v>Pollinisation du bleuet</c:v>
                </c:pt>
              </c:strCache>
            </c:strRef>
          </c:tx>
          <c:spPr>
            <a:ln w="28575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nalysis!$H$53:$H$150</c:f>
                <c:numCache>
                  <c:formatCode>General</c:formatCode>
                  <c:ptCount val="98"/>
                  <c:pt idx="0">
                    <c:v>0</c:v>
                  </c:pt>
                  <c:pt idx="7">
                    <c:v>1.9775616298866638</c:v>
                  </c:pt>
                  <c:pt idx="14">
                    <c:v>3.5812707241983301</c:v>
                  </c:pt>
                  <c:pt idx="20">
                    <c:v>3.8061463450582176</c:v>
                  </c:pt>
                  <c:pt idx="29">
                    <c:v>5.3100612049203306</c:v>
                  </c:pt>
                  <c:pt idx="35">
                    <c:v>5.7802897851232125</c:v>
                  </c:pt>
                  <c:pt idx="50">
                    <c:v>5.6288764420619417</c:v>
                  </c:pt>
                  <c:pt idx="57">
                    <c:v>7.1021651628218265</c:v>
                  </c:pt>
                  <c:pt idx="64">
                    <c:v>6.8828228220694525</c:v>
                  </c:pt>
                  <c:pt idx="75">
                    <c:v>6.3083872740979094</c:v>
                  </c:pt>
                  <c:pt idx="83">
                    <c:v>5.9812206112130735</c:v>
                  </c:pt>
                  <c:pt idx="90">
                    <c:v>8.495910781075823</c:v>
                  </c:pt>
                  <c:pt idx="97">
                    <c:v>7.9128060762285815</c:v>
                  </c:pt>
                </c:numCache>
              </c:numRef>
            </c:plus>
            <c:minus>
              <c:numRef>
                <c:f>Analysis!$H$53:$H$150</c:f>
                <c:numCache>
                  <c:formatCode>General</c:formatCode>
                  <c:ptCount val="98"/>
                  <c:pt idx="0">
                    <c:v>0</c:v>
                  </c:pt>
                  <c:pt idx="7">
                    <c:v>1.9775616298866638</c:v>
                  </c:pt>
                  <c:pt idx="14">
                    <c:v>3.5812707241983301</c:v>
                  </c:pt>
                  <c:pt idx="20">
                    <c:v>3.8061463450582176</c:v>
                  </c:pt>
                  <c:pt idx="29">
                    <c:v>5.3100612049203306</c:v>
                  </c:pt>
                  <c:pt idx="35">
                    <c:v>5.7802897851232125</c:v>
                  </c:pt>
                  <c:pt idx="50">
                    <c:v>5.6288764420619417</c:v>
                  </c:pt>
                  <c:pt idx="57">
                    <c:v>7.1021651628218265</c:v>
                  </c:pt>
                  <c:pt idx="64">
                    <c:v>6.8828228220694525</c:v>
                  </c:pt>
                  <c:pt idx="75">
                    <c:v>6.3083872740979094</c:v>
                  </c:pt>
                  <c:pt idx="83">
                    <c:v>5.9812206112130735</c:v>
                  </c:pt>
                  <c:pt idx="90">
                    <c:v>8.495910781075823</c:v>
                  </c:pt>
                  <c:pt idx="97">
                    <c:v>7.91280607622858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numRef>
              <c:f>Analysis!$B$53:$B$150</c:f>
              <c:numCache>
                <c:formatCode>d\-mmm\-yy</c:formatCode>
                <c:ptCount val="98"/>
                <c:pt idx="0">
                  <c:v>42522</c:v>
                </c:pt>
                <c:pt idx="1">
                  <c:v>42523</c:v>
                </c:pt>
                <c:pt idx="2">
                  <c:v>42524</c:v>
                </c:pt>
                <c:pt idx="3">
                  <c:v>42525</c:v>
                </c:pt>
                <c:pt idx="4">
                  <c:v>42526</c:v>
                </c:pt>
                <c:pt idx="5">
                  <c:v>42527</c:v>
                </c:pt>
                <c:pt idx="6">
                  <c:v>42528</c:v>
                </c:pt>
                <c:pt idx="7">
                  <c:v>42529</c:v>
                </c:pt>
                <c:pt idx="8">
                  <c:v>42530</c:v>
                </c:pt>
                <c:pt idx="9">
                  <c:v>42531</c:v>
                </c:pt>
                <c:pt idx="10">
                  <c:v>42532</c:v>
                </c:pt>
                <c:pt idx="11">
                  <c:v>42533</c:v>
                </c:pt>
                <c:pt idx="12">
                  <c:v>42534</c:v>
                </c:pt>
                <c:pt idx="13">
                  <c:v>42535</c:v>
                </c:pt>
                <c:pt idx="14">
                  <c:v>42536</c:v>
                </c:pt>
                <c:pt idx="15">
                  <c:v>42537</c:v>
                </c:pt>
                <c:pt idx="16">
                  <c:v>42538</c:v>
                </c:pt>
                <c:pt idx="17">
                  <c:v>42539</c:v>
                </c:pt>
                <c:pt idx="18">
                  <c:v>42540</c:v>
                </c:pt>
                <c:pt idx="19">
                  <c:v>42541</c:v>
                </c:pt>
                <c:pt idx="20">
                  <c:v>42542</c:v>
                </c:pt>
                <c:pt idx="21">
                  <c:v>42543</c:v>
                </c:pt>
                <c:pt idx="22">
                  <c:v>42544</c:v>
                </c:pt>
                <c:pt idx="23">
                  <c:v>42545</c:v>
                </c:pt>
                <c:pt idx="24">
                  <c:v>42546</c:v>
                </c:pt>
                <c:pt idx="25">
                  <c:v>42547</c:v>
                </c:pt>
                <c:pt idx="26">
                  <c:v>42548</c:v>
                </c:pt>
                <c:pt idx="27">
                  <c:v>42549</c:v>
                </c:pt>
                <c:pt idx="28">
                  <c:v>42550</c:v>
                </c:pt>
                <c:pt idx="29">
                  <c:v>42551</c:v>
                </c:pt>
                <c:pt idx="30">
                  <c:v>42552</c:v>
                </c:pt>
                <c:pt idx="31">
                  <c:v>42553</c:v>
                </c:pt>
                <c:pt idx="32">
                  <c:v>42554</c:v>
                </c:pt>
                <c:pt idx="33">
                  <c:v>42555</c:v>
                </c:pt>
                <c:pt idx="34">
                  <c:v>42556</c:v>
                </c:pt>
                <c:pt idx="35">
                  <c:v>42557</c:v>
                </c:pt>
                <c:pt idx="36">
                  <c:v>42558</c:v>
                </c:pt>
                <c:pt idx="37">
                  <c:v>42559</c:v>
                </c:pt>
                <c:pt idx="38">
                  <c:v>42560</c:v>
                </c:pt>
                <c:pt idx="39">
                  <c:v>42561</c:v>
                </c:pt>
                <c:pt idx="40">
                  <c:v>42562</c:v>
                </c:pt>
                <c:pt idx="41">
                  <c:v>42563</c:v>
                </c:pt>
                <c:pt idx="42">
                  <c:v>42564</c:v>
                </c:pt>
                <c:pt idx="43">
                  <c:v>42565</c:v>
                </c:pt>
                <c:pt idx="44">
                  <c:v>42566</c:v>
                </c:pt>
                <c:pt idx="45">
                  <c:v>42567</c:v>
                </c:pt>
                <c:pt idx="46">
                  <c:v>42568</c:v>
                </c:pt>
                <c:pt idx="47">
                  <c:v>42569</c:v>
                </c:pt>
                <c:pt idx="48">
                  <c:v>42570</c:v>
                </c:pt>
                <c:pt idx="49">
                  <c:v>42571</c:v>
                </c:pt>
                <c:pt idx="50">
                  <c:v>42572</c:v>
                </c:pt>
                <c:pt idx="51">
                  <c:v>42573</c:v>
                </c:pt>
                <c:pt idx="52">
                  <c:v>42574</c:v>
                </c:pt>
                <c:pt idx="53">
                  <c:v>42575</c:v>
                </c:pt>
                <c:pt idx="54">
                  <c:v>42576</c:v>
                </c:pt>
                <c:pt idx="55">
                  <c:v>42577</c:v>
                </c:pt>
                <c:pt idx="56">
                  <c:v>42578</c:v>
                </c:pt>
                <c:pt idx="57">
                  <c:v>42579</c:v>
                </c:pt>
                <c:pt idx="58">
                  <c:v>42580</c:v>
                </c:pt>
                <c:pt idx="59">
                  <c:v>42581</c:v>
                </c:pt>
                <c:pt idx="60">
                  <c:v>42582</c:v>
                </c:pt>
                <c:pt idx="61">
                  <c:v>42583</c:v>
                </c:pt>
                <c:pt idx="62">
                  <c:v>42584</c:v>
                </c:pt>
                <c:pt idx="63">
                  <c:v>42585</c:v>
                </c:pt>
                <c:pt idx="64">
                  <c:v>42586</c:v>
                </c:pt>
                <c:pt idx="65">
                  <c:v>42587</c:v>
                </c:pt>
                <c:pt idx="66">
                  <c:v>42588</c:v>
                </c:pt>
                <c:pt idx="67">
                  <c:v>42589</c:v>
                </c:pt>
                <c:pt idx="68">
                  <c:v>42590</c:v>
                </c:pt>
                <c:pt idx="69">
                  <c:v>42591</c:v>
                </c:pt>
                <c:pt idx="70">
                  <c:v>42592</c:v>
                </c:pt>
                <c:pt idx="71">
                  <c:v>42593</c:v>
                </c:pt>
                <c:pt idx="72">
                  <c:v>42594</c:v>
                </c:pt>
                <c:pt idx="73">
                  <c:v>42595</c:v>
                </c:pt>
                <c:pt idx="74">
                  <c:v>42596</c:v>
                </c:pt>
                <c:pt idx="75">
                  <c:v>42597</c:v>
                </c:pt>
                <c:pt idx="76">
                  <c:v>42598</c:v>
                </c:pt>
                <c:pt idx="77">
                  <c:v>42599</c:v>
                </c:pt>
                <c:pt idx="78">
                  <c:v>42600</c:v>
                </c:pt>
                <c:pt idx="79">
                  <c:v>42601</c:v>
                </c:pt>
                <c:pt idx="80">
                  <c:v>42602</c:v>
                </c:pt>
                <c:pt idx="81">
                  <c:v>42603</c:v>
                </c:pt>
                <c:pt idx="82">
                  <c:v>42604</c:v>
                </c:pt>
                <c:pt idx="83">
                  <c:v>42605</c:v>
                </c:pt>
                <c:pt idx="84">
                  <c:v>42606</c:v>
                </c:pt>
                <c:pt idx="85">
                  <c:v>42607</c:v>
                </c:pt>
                <c:pt idx="86">
                  <c:v>42608</c:v>
                </c:pt>
                <c:pt idx="87">
                  <c:v>42609</c:v>
                </c:pt>
                <c:pt idx="88">
                  <c:v>42610</c:v>
                </c:pt>
                <c:pt idx="89">
                  <c:v>42611</c:v>
                </c:pt>
                <c:pt idx="90">
                  <c:v>42612</c:v>
                </c:pt>
                <c:pt idx="91">
                  <c:v>42613</c:v>
                </c:pt>
                <c:pt idx="92">
                  <c:v>42614</c:v>
                </c:pt>
                <c:pt idx="93">
                  <c:v>42615</c:v>
                </c:pt>
                <c:pt idx="94">
                  <c:v>42616</c:v>
                </c:pt>
                <c:pt idx="95">
                  <c:v>42617</c:v>
                </c:pt>
                <c:pt idx="96">
                  <c:v>42618</c:v>
                </c:pt>
                <c:pt idx="97">
                  <c:v>42619</c:v>
                </c:pt>
              </c:numCache>
            </c:numRef>
          </c:cat>
          <c:val>
            <c:numRef>
              <c:f>Analysis!$D$53:$D$150</c:f>
              <c:numCache>
                <c:formatCode>General</c:formatCode>
                <c:ptCount val="98"/>
                <c:pt idx="0">
                  <c:v>0</c:v>
                </c:pt>
                <c:pt idx="7">
                  <c:v>2.3699999999999974</c:v>
                </c:pt>
                <c:pt idx="14">
                  <c:v>8.4599999999999991</c:v>
                </c:pt>
                <c:pt idx="20">
                  <c:v>11.709999999999997</c:v>
                </c:pt>
                <c:pt idx="29">
                  <c:v>13.989999999999998</c:v>
                </c:pt>
                <c:pt idx="35">
                  <c:v>23.01</c:v>
                </c:pt>
                <c:pt idx="50">
                  <c:v>27.04</c:v>
                </c:pt>
                <c:pt idx="57">
                  <c:v>31.380000000000003</c:v>
                </c:pt>
                <c:pt idx="64">
                  <c:v>32.479999999999997</c:v>
                </c:pt>
                <c:pt idx="75">
                  <c:v>34.929999999999993</c:v>
                </c:pt>
                <c:pt idx="83">
                  <c:v>36.25</c:v>
                </c:pt>
                <c:pt idx="90">
                  <c:v>39.589999999999996</c:v>
                </c:pt>
                <c:pt idx="97" formatCode="0.00">
                  <c:v>3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FA-9546-99A5-E886EBC8BE67}"/>
            </c:ext>
          </c:extLst>
        </c:ser>
        <c:ser>
          <c:idx val="2"/>
          <c:order val="2"/>
          <c:tx>
            <c:strRef>
              <c:f>Analysis!$E$52</c:f>
              <c:strCache>
                <c:ptCount val="1"/>
                <c:pt idx="0">
                  <c:v>Pollinisation du bleuet et de la canneberg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nalysis!$I$53:$I$150</c:f>
                <c:numCache>
                  <c:formatCode>General</c:formatCode>
                  <c:ptCount val="98"/>
                  <c:pt idx="0">
                    <c:v>0</c:v>
                  </c:pt>
                  <c:pt idx="7">
                    <c:v>2.0249691355672579</c:v>
                  </c:pt>
                  <c:pt idx="14">
                    <c:v>2.2879029699705415</c:v>
                  </c:pt>
                  <c:pt idx="20">
                    <c:v>2.4442278944484723</c:v>
                  </c:pt>
                  <c:pt idx="29">
                    <c:v>1.0997727037892837</c:v>
                  </c:pt>
                  <c:pt idx="35">
                    <c:v>4.6501945335652328</c:v>
                  </c:pt>
                  <c:pt idx="50">
                    <c:v>6.4508139021366873</c:v>
                  </c:pt>
                  <c:pt idx="57">
                    <c:v>6.2149617858841211</c:v>
                  </c:pt>
                  <c:pt idx="64">
                    <c:v>9.152212847175262</c:v>
                  </c:pt>
                  <c:pt idx="75">
                    <c:v>7.3273119218441858</c:v>
                  </c:pt>
                  <c:pt idx="83">
                    <c:v>9.9507914258113157</c:v>
                  </c:pt>
                  <c:pt idx="90">
                    <c:v>10.575005910163833</c:v>
                  </c:pt>
                  <c:pt idx="97">
                    <c:v>10.030391318388325</c:v>
                  </c:pt>
                </c:numCache>
              </c:numRef>
            </c:plus>
            <c:minus>
              <c:numRef>
                <c:f>Analysis!$I$53:$I$150</c:f>
                <c:numCache>
                  <c:formatCode>General</c:formatCode>
                  <c:ptCount val="98"/>
                  <c:pt idx="0">
                    <c:v>0</c:v>
                  </c:pt>
                  <c:pt idx="7">
                    <c:v>2.0249691355672579</c:v>
                  </c:pt>
                  <c:pt idx="14">
                    <c:v>2.2879029699705415</c:v>
                  </c:pt>
                  <c:pt idx="20">
                    <c:v>2.4442278944484723</c:v>
                  </c:pt>
                  <c:pt idx="29">
                    <c:v>1.0997727037892837</c:v>
                  </c:pt>
                  <c:pt idx="35">
                    <c:v>4.6501945335652328</c:v>
                  </c:pt>
                  <c:pt idx="50">
                    <c:v>6.4508139021366873</c:v>
                  </c:pt>
                  <c:pt idx="57">
                    <c:v>6.2149617858841211</c:v>
                  </c:pt>
                  <c:pt idx="64">
                    <c:v>9.152212847175262</c:v>
                  </c:pt>
                  <c:pt idx="75">
                    <c:v>7.3273119218441858</c:v>
                  </c:pt>
                  <c:pt idx="83">
                    <c:v>9.9507914258113157</c:v>
                  </c:pt>
                  <c:pt idx="90">
                    <c:v>10.575005910163833</c:v>
                  </c:pt>
                  <c:pt idx="97">
                    <c:v>10.03039131838832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Analysis!$B$53:$B$150</c:f>
              <c:numCache>
                <c:formatCode>d\-mmm\-yy</c:formatCode>
                <c:ptCount val="98"/>
                <c:pt idx="0">
                  <c:v>42522</c:v>
                </c:pt>
                <c:pt idx="1">
                  <c:v>42523</c:v>
                </c:pt>
                <c:pt idx="2">
                  <c:v>42524</c:v>
                </c:pt>
                <c:pt idx="3">
                  <c:v>42525</c:v>
                </c:pt>
                <c:pt idx="4">
                  <c:v>42526</c:v>
                </c:pt>
                <c:pt idx="5">
                  <c:v>42527</c:v>
                </c:pt>
                <c:pt idx="6">
                  <c:v>42528</c:v>
                </c:pt>
                <c:pt idx="7">
                  <c:v>42529</c:v>
                </c:pt>
                <c:pt idx="8">
                  <c:v>42530</c:v>
                </c:pt>
                <c:pt idx="9">
                  <c:v>42531</c:v>
                </c:pt>
                <c:pt idx="10">
                  <c:v>42532</c:v>
                </c:pt>
                <c:pt idx="11">
                  <c:v>42533</c:v>
                </c:pt>
                <c:pt idx="12">
                  <c:v>42534</c:v>
                </c:pt>
                <c:pt idx="13">
                  <c:v>42535</c:v>
                </c:pt>
                <c:pt idx="14">
                  <c:v>42536</c:v>
                </c:pt>
                <c:pt idx="15">
                  <c:v>42537</c:v>
                </c:pt>
                <c:pt idx="16">
                  <c:v>42538</c:v>
                </c:pt>
                <c:pt idx="17">
                  <c:v>42539</c:v>
                </c:pt>
                <c:pt idx="18">
                  <c:v>42540</c:v>
                </c:pt>
                <c:pt idx="19">
                  <c:v>42541</c:v>
                </c:pt>
                <c:pt idx="20">
                  <c:v>42542</c:v>
                </c:pt>
                <c:pt idx="21">
                  <c:v>42543</c:v>
                </c:pt>
                <c:pt idx="22">
                  <c:v>42544</c:v>
                </c:pt>
                <c:pt idx="23">
                  <c:v>42545</c:v>
                </c:pt>
                <c:pt idx="24">
                  <c:v>42546</c:v>
                </c:pt>
                <c:pt idx="25">
                  <c:v>42547</c:v>
                </c:pt>
                <c:pt idx="26">
                  <c:v>42548</c:v>
                </c:pt>
                <c:pt idx="27">
                  <c:v>42549</c:v>
                </c:pt>
                <c:pt idx="28">
                  <c:v>42550</c:v>
                </c:pt>
                <c:pt idx="29">
                  <c:v>42551</c:v>
                </c:pt>
                <c:pt idx="30">
                  <c:v>42552</c:v>
                </c:pt>
                <c:pt idx="31">
                  <c:v>42553</c:v>
                </c:pt>
                <c:pt idx="32">
                  <c:v>42554</c:v>
                </c:pt>
                <c:pt idx="33">
                  <c:v>42555</c:v>
                </c:pt>
                <c:pt idx="34">
                  <c:v>42556</c:v>
                </c:pt>
                <c:pt idx="35">
                  <c:v>42557</c:v>
                </c:pt>
                <c:pt idx="36">
                  <c:v>42558</c:v>
                </c:pt>
                <c:pt idx="37">
                  <c:v>42559</c:v>
                </c:pt>
                <c:pt idx="38">
                  <c:v>42560</c:v>
                </c:pt>
                <c:pt idx="39">
                  <c:v>42561</c:v>
                </c:pt>
                <c:pt idx="40">
                  <c:v>42562</c:v>
                </c:pt>
                <c:pt idx="41">
                  <c:v>42563</c:v>
                </c:pt>
                <c:pt idx="42">
                  <c:v>42564</c:v>
                </c:pt>
                <c:pt idx="43">
                  <c:v>42565</c:v>
                </c:pt>
                <c:pt idx="44">
                  <c:v>42566</c:v>
                </c:pt>
                <c:pt idx="45">
                  <c:v>42567</c:v>
                </c:pt>
                <c:pt idx="46">
                  <c:v>42568</c:v>
                </c:pt>
                <c:pt idx="47">
                  <c:v>42569</c:v>
                </c:pt>
                <c:pt idx="48">
                  <c:v>42570</c:v>
                </c:pt>
                <c:pt idx="49">
                  <c:v>42571</c:v>
                </c:pt>
                <c:pt idx="50">
                  <c:v>42572</c:v>
                </c:pt>
                <c:pt idx="51">
                  <c:v>42573</c:v>
                </c:pt>
                <c:pt idx="52">
                  <c:v>42574</c:v>
                </c:pt>
                <c:pt idx="53">
                  <c:v>42575</c:v>
                </c:pt>
                <c:pt idx="54">
                  <c:v>42576</c:v>
                </c:pt>
                <c:pt idx="55">
                  <c:v>42577</c:v>
                </c:pt>
                <c:pt idx="56">
                  <c:v>42578</c:v>
                </c:pt>
                <c:pt idx="57">
                  <c:v>42579</c:v>
                </c:pt>
                <c:pt idx="58">
                  <c:v>42580</c:v>
                </c:pt>
                <c:pt idx="59">
                  <c:v>42581</c:v>
                </c:pt>
                <c:pt idx="60">
                  <c:v>42582</c:v>
                </c:pt>
                <c:pt idx="61">
                  <c:v>42583</c:v>
                </c:pt>
                <c:pt idx="62">
                  <c:v>42584</c:v>
                </c:pt>
                <c:pt idx="63">
                  <c:v>42585</c:v>
                </c:pt>
                <c:pt idx="64">
                  <c:v>42586</c:v>
                </c:pt>
                <c:pt idx="65">
                  <c:v>42587</c:v>
                </c:pt>
                <c:pt idx="66">
                  <c:v>42588</c:v>
                </c:pt>
                <c:pt idx="67">
                  <c:v>42589</c:v>
                </c:pt>
                <c:pt idx="68">
                  <c:v>42590</c:v>
                </c:pt>
                <c:pt idx="69">
                  <c:v>42591</c:v>
                </c:pt>
                <c:pt idx="70">
                  <c:v>42592</c:v>
                </c:pt>
                <c:pt idx="71">
                  <c:v>42593</c:v>
                </c:pt>
                <c:pt idx="72">
                  <c:v>42594</c:v>
                </c:pt>
                <c:pt idx="73">
                  <c:v>42595</c:v>
                </c:pt>
                <c:pt idx="74">
                  <c:v>42596</c:v>
                </c:pt>
                <c:pt idx="75">
                  <c:v>42597</c:v>
                </c:pt>
                <c:pt idx="76">
                  <c:v>42598</c:v>
                </c:pt>
                <c:pt idx="77">
                  <c:v>42599</c:v>
                </c:pt>
                <c:pt idx="78">
                  <c:v>42600</c:v>
                </c:pt>
                <c:pt idx="79">
                  <c:v>42601</c:v>
                </c:pt>
                <c:pt idx="80">
                  <c:v>42602</c:v>
                </c:pt>
                <c:pt idx="81">
                  <c:v>42603</c:v>
                </c:pt>
                <c:pt idx="82">
                  <c:v>42604</c:v>
                </c:pt>
                <c:pt idx="83">
                  <c:v>42605</c:v>
                </c:pt>
                <c:pt idx="84">
                  <c:v>42606</c:v>
                </c:pt>
                <c:pt idx="85">
                  <c:v>42607</c:v>
                </c:pt>
                <c:pt idx="86">
                  <c:v>42608</c:v>
                </c:pt>
                <c:pt idx="87">
                  <c:v>42609</c:v>
                </c:pt>
                <c:pt idx="88">
                  <c:v>42610</c:v>
                </c:pt>
                <c:pt idx="89">
                  <c:v>42611</c:v>
                </c:pt>
                <c:pt idx="90">
                  <c:v>42612</c:v>
                </c:pt>
                <c:pt idx="91">
                  <c:v>42613</c:v>
                </c:pt>
                <c:pt idx="92">
                  <c:v>42614</c:v>
                </c:pt>
                <c:pt idx="93">
                  <c:v>42615</c:v>
                </c:pt>
                <c:pt idx="94">
                  <c:v>42616</c:v>
                </c:pt>
                <c:pt idx="95">
                  <c:v>42617</c:v>
                </c:pt>
                <c:pt idx="96">
                  <c:v>42618</c:v>
                </c:pt>
                <c:pt idx="97">
                  <c:v>42619</c:v>
                </c:pt>
              </c:numCache>
            </c:numRef>
          </c:cat>
          <c:val>
            <c:numRef>
              <c:f>Analysis!$E$53:$E$150</c:f>
              <c:numCache>
                <c:formatCode>General</c:formatCode>
                <c:ptCount val="98"/>
                <c:pt idx="0">
                  <c:v>0</c:v>
                </c:pt>
                <c:pt idx="7">
                  <c:v>2.0599999999999996</c:v>
                </c:pt>
                <c:pt idx="14">
                  <c:v>7.3299999999999983</c:v>
                </c:pt>
                <c:pt idx="20">
                  <c:v>7.8400000000000016</c:v>
                </c:pt>
                <c:pt idx="29">
                  <c:v>6.8300000000000036</c:v>
                </c:pt>
                <c:pt idx="35" formatCode="0.00">
                  <c:v>10.811200000000005</c:v>
                </c:pt>
                <c:pt idx="50">
                  <c:v>5.9600000000000062</c:v>
                </c:pt>
                <c:pt idx="57">
                  <c:v>-4.8199999999999932</c:v>
                </c:pt>
                <c:pt idx="64">
                  <c:v>5.6400000000000059</c:v>
                </c:pt>
                <c:pt idx="75">
                  <c:v>5.5800000000000054</c:v>
                </c:pt>
                <c:pt idx="83">
                  <c:v>3.720000000000006</c:v>
                </c:pt>
                <c:pt idx="90">
                  <c:v>5.1300000000000052</c:v>
                </c:pt>
                <c:pt idx="97">
                  <c:v>3.9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FA-9546-99A5-E886EBC8BE67}"/>
            </c:ext>
          </c:extLst>
        </c:ser>
        <c:ser>
          <c:idx val="3"/>
          <c:order val="3"/>
          <c:tx>
            <c:strRef>
              <c:f>Analysis!$F$52</c:f>
              <c:strCache>
                <c:ptCount val="1"/>
                <c:pt idx="0">
                  <c:v>Pollinisation de la canneberge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nalysis!$J$53:$J$150</c:f>
                <c:numCache>
                  <c:formatCode>General</c:formatCode>
                  <c:ptCount val="98"/>
                  <c:pt idx="0">
                    <c:v>0</c:v>
                  </c:pt>
                  <c:pt idx="14">
                    <c:v>2.6810911957633961</c:v>
                  </c:pt>
                  <c:pt idx="20">
                    <c:v>2.5548402689796466</c:v>
                  </c:pt>
                  <c:pt idx="29">
                    <c:v>3.7848381735551118</c:v>
                  </c:pt>
                  <c:pt idx="35">
                    <c:v>3.5819679414161896</c:v>
                  </c:pt>
                  <c:pt idx="50">
                    <c:v>3.8550291827689152</c:v>
                  </c:pt>
                  <c:pt idx="57">
                    <c:v>3.0810712422792168</c:v>
                  </c:pt>
                  <c:pt idx="64">
                    <c:v>3.2562631957506092</c:v>
                  </c:pt>
                  <c:pt idx="75">
                    <c:v>3.7551631123028462</c:v>
                  </c:pt>
                  <c:pt idx="83">
                    <c:v>6.1311295859735333</c:v>
                  </c:pt>
                  <c:pt idx="90">
                    <c:v>7.7057932751923737</c:v>
                  </c:pt>
                  <c:pt idx="97">
                    <c:v>7.2040287339793432</c:v>
                  </c:pt>
                </c:numCache>
              </c:numRef>
            </c:plus>
            <c:minus>
              <c:numRef>
                <c:f>Analysis!$J$53:$J$150</c:f>
                <c:numCache>
                  <c:formatCode>General</c:formatCode>
                  <c:ptCount val="98"/>
                  <c:pt idx="0">
                    <c:v>0</c:v>
                  </c:pt>
                  <c:pt idx="14">
                    <c:v>2.6810911957633961</c:v>
                  </c:pt>
                  <c:pt idx="20">
                    <c:v>2.5548402689796466</c:v>
                  </c:pt>
                  <c:pt idx="29">
                    <c:v>3.7848381735551118</c:v>
                  </c:pt>
                  <c:pt idx="35">
                    <c:v>3.5819679414161896</c:v>
                  </c:pt>
                  <c:pt idx="50">
                    <c:v>3.8550291827689152</c:v>
                  </c:pt>
                  <c:pt idx="57">
                    <c:v>3.0810712422792168</c:v>
                  </c:pt>
                  <c:pt idx="64">
                    <c:v>3.2562631957506092</c:v>
                  </c:pt>
                  <c:pt idx="75">
                    <c:v>3.7551631123028462</c:v>
                  </c:pt>
                  <c:pt idx="83">
                    <c:v>6.1311295859735333</c:v>
                  </c:pt>
                  <c:pt idx="90">
                    <c:v>7.7057932751923737</c:v>
                  </c:pt>
                  <c:pt idx="97">
                    <c:v>7.204028733979343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Analysis!$B$53:$B$150</c:f>
              <c:numCache>
                <c:formatCode>d\-mmm\-yy</c:formatCode>
                <c:ptCount val="98"/>
                <c:pt idx="0">
                  <c:v>42522</c:v>
                </c:pt>
                <c:pt idx="1">
                  <c:v>42523</c:v>
                </c:pt>
                <c:pt idx="2">
                  <c:v>42524</c:v>
                </c:pt>
                <c:pt idx="3">
                  <c:v>42525</c:v>
                </c:pt>
                <c:pt idx="4">
                  <c:v>42526</c:v>
                </c:pt>
                <c:pt idx="5">
                  <c:v>42527</c:v>
                </c:pt>
                <c:pt idx="6">
                  <c:v>42528</c:v>
                </c:pt>
                <c:pt idx="7">
                  <c:v>42529</c:v>
                </c:pt>
                <c:pt idx="8">
                  <c:v>42530</c:v>
                </c:pt>
                <c:pt idx="9">
                  <c:v>42531</c:v>
                </c:pt>
                <c:pt idx="10">
                  <c:v>42532</c:v>
                </c:pt>
                <c:pt idx="11">
                  <c:v>42533</c:v>
                </c:pt>
                <c:pt idx="12">
                  <c:v>42534</c:v>
                </c:pt>
                <c:pt idx="13">
                  <c:v>42535</c:v>
                </c:pt>
                <c:pt idx="14">
                  <c:v>42536</c:v>
                </c:pt>
                <c:pt idx="15">
                  <c:v>42537</c:v>
                </c:pt>
                <c:pt idx="16">
                  <c:v>42538</c:v>
                </c:pt>
                <c:pt idx="17">
                  <c:v>42539</c:v>
                </c:pt>
                <c:pt idx="18">
                  <c:v>42540</c:v>
                </c:pt>
                <c:pt idx="19">
                  <c:v>42541</c:v>
                </c:pt>
                <c:pt idx="20">
                  <c:v>42542</c:v>
                </c:pt>
                <c:pt idx="21">
                  <c:v>42543</c:v>
                </c:pt>
                <c:pt idx="22">
                  <c:v>42544</c:v>
                </c:pt>
                <c:pt idx="23">
                  <c:v>42545</c:v>
                </c:pt>
                <c:pt idx="24">
                  <c:v>42546</c:v>
                </c:pt>
                <c:pt idx="25">
                  <c:v>42547</c:v>
                </c:pt>
                <c:pt idx="26">
                  <c:v>42548</c:v>
                </c:pt>
                <c:pt idx="27">
                  <c:v>42549</c:v>
                </c:pt>
                <c:pt idx="28">
                  <c:v>42550</c:v>
                </c:pt>
                <c:pt idx="29">
                  <c:v>42551</c:v>
                </c:pt>
                <c:pt idx="30">
                  <c:v>42552</c:v>
                </c:pt>
                <c:pt idx="31">
                  <c:v>42553</c:v>
                </c:pt>
                <c:pt idx="32">
                  <c:v>42554</c:v>
                </c:pt>
                <c:pt idx="33">
                  <c:v>42555</c:v>
                </c:pt>
                <c:pt idx="34">
                  <c:v>42556</c:v>
                </c:pt>
                <c:pt idx="35">
                  <c:v>42557</c:v>
                </c:pt>
                <c:pt idx="36">
                  <c:v>42558</c:v>
                </c:pt>
                <c:pt idx="37">
                  <c:v>42559</c:v>
                </c:pt>
                <c:pt idx="38">
                  <c:v>42560</c:v>
                </c:pt>
                <c:pt idx="39">
                  <c:v>42561</c:v>
                </c:pt>
                <c:pt idx="40">
                  <c:v>42562</c:v>
                </c:pt>
                <c:pt idx="41">
                  <c:v>42563</c:v>
                </c:pt>
                <c:pt idx="42">
                  <c:v>42564</c:v>
                </c:pt>
                <c:pt idx="43">
                  <c:v>42565</c:v>
                </c:pt>
                <c:pt idx="44">
                  <c:v>42566</c:v>
                </c:pt>
                <c:pt idx="45">
                  <c:v>42567</c:v>
                </c:pt>
                <c:pt idx="46">
                  <c:v>42568</c:v>
                </c:pt>
                <c:pt idx="47">
                  <c:v>42569</c:v>
                </c:pt>
                <c:pt idx="48">
                  <c:v>42570</c:v>
                </c:pt>
                <c:pt idx="49">
                  <c:v>42571</c:v>
                </c:pt>
                <c:pt idx="50">
                  <c:v>42572</c:v>
                </c:pt>
                <c:pt idx="51">
                  <c:v>42573</c:v>
                </c:pt>
                <c:pt idx="52">
                  <c:v>42574</c:v>
                </c:pt>
                <c:pt idx="53">
                  <c:v>42575</c:v>
                </c:pt>
                <c:pt idx="54">
                  <c:v>42576</c:v>
                </c:pt>
                <c:pt idx="55">
                  <c:v>42577</c:v>
                </c:pt>
                <c:pt idx="56">
                  <c:v>42578</c:v>
                </c:pt>
                <c:pt idx="57">
                  <c:v>42579</c:v>
                </c:pt>
                <c:pt idx="58">
                  <c:v>42580</c:v>
                </c:pt>
                <c:pt idx="59">
                  <c:v>42581</c:v>
                </c:pt>
                <c:pt idx="60">
                  <c:v>42582</c:v>
                </c:pt>
                <c:pt idx="61">
                  <c:v>42583</c:v>
                </c:pt>
                <c:pt idx="62">
                  <c:v>42584</c:v>
                </c:pt>
                <c:pt idx="63">
                  <c:v>42585</c:v>
                </c:pt>
                <c:pt idx="64">
                  <c:v>42586</c:v>
                </c:pt>
                <c:pt idx="65">
                  <c:v>42587</c:v>
                </c:pt>
                <c:pt idx="66">
                  <c:v>42588</c:v>
                </c:pt>
                <c:pt idx="67">
                  <c:v>42589</c:v>
                </c:pt>
                <c:pt idx="68">
                  <c:v>42590</c:v>
                </c:pt>
                <c:pt idx="69">
                  <c:v>42591</c:v>
                </c:pt>
                <c:pt idx="70">
                  <c:v>42592</c:v>
                </c:pt>
                <c:pt idx="71">
                  <c:v>42593</c:v>
                </c:pt>
                <c:pt idx="72">
                  <c:v>42594</c:v>
                </c:pt>
                <c:pt idx="73">
                  <c:v>42595</c:v>
                </c:pt>
                <c:pt idx="74">
                  <c:v>42596</c:v>
                </c:pt>
                <c:pt idx="75">
                  <c:v>42597</c:v>
                </c:pt>
                <c:pt idx="76">
                  <c:v>42598</c:v>
                </c:pt>
                <c:pt idx="77">
                  <c:v>42599</c:v>
                </c:pt>
                <c:pt idx="78">
                  <c:v>42600</c:v>
                </c:pt>
                <c:pt idx="79">
                  <c:v>42601</c:v>
                </c:pt>
                <c:pt idx="80">
                  <c:v>42602</c:v>
                </c:pt>
                <c:pt idx="81">
                  <c:v>42603</c:v>
                </c:pt>
                <c:pt idx="82">
                  <c:v>42604</c:v>
                </c:pt>
                <c:pt idx="83">
                  <c:v>42605</c:v>
                </c:pt>
                <c:pt idx="84">
                  <c:v>42606</c:v>
                </c:pt>
                <c:pt idx="85">
                  <c:v>42607</c:v>
                </c:pt>
                <c:pt idx="86">
                  <c:v>42608</c:v>
                </c:pt>
                <c:pt idx="87">
                  <c:v>42609</c:v>
                </c:pt>
                <c:pt idx="88">
                  <c:v>42610</c:v>
                </c:pt>
                <c:pt idx="89">
                  <c:v>42611</c:v>
                </c:pt>
                <c:pt idx="90">
                  <c:v>42612</c:v>
                </c:pt>
                <c:pt idx="91">
                  <c:v>42613</c:v>
                </c:pt>
                <c:pt idx="92">
                  <c:v>42614</c:v>
                </c:pt>
                <c:pt idx="93">
                  <c:v>42615</c:v>
                </c:pt>
                <c:pt idx="94">
                  <c:v>42616</c:v>
                </c:pt>
                <c:pt idx="95">
                  <c:v>42617</c:v>
                </c:pt>
                <c:pt idx="96">
                  <c:v>42618</c:v>
                </c:pt>
                <c:pt idx="97">
                  <c:v>42619</c:v>
                </c:pt>
              </c:numCache>
            </c:numRef>
          </c:cat>
          <c:val>
            <c:numRef>
              <c:f>Analysis!$F$53:$F$150</c:f>
              <c:numCache>
                <c:formatCode>General</c:formatCode>
                <c:ptCount val="98"/>
                <c:pt idx="0">
                  <c:v>0</c:v>
                </c:pt>
                <c:pt idx="14">
                  <c:v>2.080000000000001</c:v>
                </c:pt>
                <c:pt idx="20" formatCode="0.00">
                  <c:v>5.0036000000000005</c:v>
                </c:pt>
                <c:pt idx="29" formatCode="0.00">
                  <c:v>5.0999999999999996</c:v>
                </c:pt>
                <c:pt idx="35" formatCode="0.00">
                  <c:v>8.9363333333333372</c:v>
                </c:pt>
                <c:pt idx="50">
                  <c:v>5.95</c:v>
                </c:pt>
                <c:pt idx="57">
                  <c:v>-0.79000000000000203</c:v>
                </c:pt>
                <c:pt idx="64">
                  <c:v>-0.37000000000000027</c:v>
                </c:pt>
                <c:pt idx="75">
                  <c:v>-1.1000000000000001</c:v>
                </c:pt>
                <c:pt idx="83">
                  <c:v>-4.2800000000000029</c:v>
                </c:pt>
                <c:pt idx="90">
                  <c:v>-4.6100000000000012</c:v>
                </c:pt>
                <c:pt idx="97" formatCode="0.00">
                  <c:v>-6.334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5FA-9546-99A5-E886EBC8B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937104"/>
        <c:axId val="181584944"/>
      </c:lineChart>
      <c:dateAx>
        <c:axId val="74937104"/>
        <c:scaling>
          <c:orientation val="minMax"/>
        </c:scaling>
        <c:delete val="0"/>
        <c:axPos val="b"/>
        <c:numFmt formatCode="d\-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1584944"/>
        <c:crosses val="autoZero"/>
        <c:auto val="1"/>
        <c:lblOffset val="100"/>
        <c:baseTimeUnit val="days"/>
        <c:majorUnit val="5"/>
        <c:majorTimeUnit val="days"/>
      </c:dateAx>
      <c:valAx>
        <c:axId val="18158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0" i="0" baseline="0">
                    <a:effectLst/>
                  </a:rPr>
                  <a:t>Gain de poids moyen des colonies (kg +/- écart-type)</a:t>
                </a:r>
                <a:r>
                  <a:rPr lang="fr-FR" sz="1800" b="0" i="0" baseline="0">
                    <a:effectLst/>
                  </a:rPr>
                  <a:t> </a:t>
                </a:r>
                <a:endParaRPr lang="fr-FR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493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2808296822819"/>
          <c:y val="0.12567408117012099"/>
          <c:w val="0.62119274487576204"/>
          <c:h val="3.15959485034697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306766450889972E-2"/>
          <c:y val="3.9806728704366509E-2"/>
          <c:w val="0.88990532092579333"/>
          <c:h val="0.75884101416256977"/>
        </c:manualLayout>
      </c:layout>
      <c:lineChart>
        <c:grouping val="standard"/>
        <c:varyColors val="0"/>
        <c:ser>
          <c:idx val="0"/>
          <c:order val="0"/>
          <c:tx>
            <c:strRef>
              <c:f>'Fig 4'!$B$23</c:f>
              <c:strCache>
                <c:ptCount val="1"/>
                <c:pt idx="0">
                  <c:v>A) Control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plus>
            <c:min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3:$O$2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39</c:v>
                </c:pt>
                <c:pt idx="3">
                  <c:v>5.6727999999999996</c:v>
                </c:pt>
                <c:pt idx="4">
                  <c:v>10.8</c:v>
                </c:pt>
                <c:pt idx="5">
                  <c:v>22.45</c:v>
                </c:pt>
                <c:pt idx="6">
                  <c:v>28.45</c:v>
                </c:pt>
                <c:pt idx="7">
                  <c:v>29.04</c:v>
                </c:pt>
                <c:pt idx="8">
                  <c:v>29.91</c:v>
                </c:pt>
                <c:pt idx="9">
                  <c:v>31.6</c:v>
                </c:pt>
                <c:pt idx="10">
                  <c:v>32.39</c:v>
                </c:pt>
                <c:pt idx="11">
                  <c:v>31.9</c:v>
                </c:pt>
                <c:pt idx="12">
                  <c:v>3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2C-F948-99AF-98B21408C678}"/>
            </c:ext>
          </c:extLst>
        </c:ser>
        <c:ser>
          <c:idx val="1"/>
          <c:order val="1"/>
          <c:tx>
            <c:strRef>
              <c:f>'Fig 4'!$B$24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plus>
            <c:min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4:$O$24</c:f>
              <c:numCache>
                <c:formatCode>General</c:formatCode>
                <c:ptCount val="13"/>
                <c:pt idx="0">
                  <c:v>0</c:v>
                </c:pt>
                <c:pt idx="1">
                  <c:v>2.37</c:v>
                </c:pt>
                <c:pt idx="2">
                  <c:v>8.4600000000000009</c:v>
                </c:pt>
                <c:pt idx="3">
                  <c:v>11.71</c:v>
                </c:pt>
                <c:pt idx="4">
                  <c:v>13.99</c:v>
                </c:pt>
                <c:pt idx="5">
                  <c:v>23.01</c:v>
                </c:pt>
                <c:pt idx="6">
                  <c:v>27.04</c:v>
                </c:pt>
                <c:pt idx="7">
                  <c:v>31.38</c:v>
                </c:pt>
                <c:pt idx="8">
                  <c:v>32.479999999999997</c:v>
                </c:pt>
                <c:pt idx="9">
                  <c:v>34.93</c:v>
                </c:pt>
                <c:pt idx="10">
                  <c:v>36.25</c:v>
                </c:pt>
                <c:pt idx="11">
                  <c:v>39.590000000000003</c:v>
                </c:pt>
                <c:pt idx="12">
                  <c:v>3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2C-F948-99AF-98B21408C678}"/>
            </c:ext>
          </c:extLst>
        </c:ser>
        <c:ser>
          <c:idx val="3"/>
          <c:order val="2"/>
          <c:tx>
            <c:strRef>
              <c:f>'Fig 4'!$B$26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plus>
            <c:min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6:$O$26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.08</c:v>
                </c:pt>
                <c:pt idx="3">
                  <c:v>5.0035999999999996</c:v>
                </c:pt>
                <c:pt idx="4">
                  <c:v>5.0999999999999996</c:v>
                </c:pt>
                <c:pt idx="5">
                  <c:v>9.8905999999999992</c:v>
                </c:pt>
                <c:pt idx="6">
                  <c:v>5.95</c:v>
                </c:pt>
                <c:pt idx="7">
                  <c:v>-0.79</c:v>
                </c:pt>
                <c:pt idx="8">
                  <c:v>-0.37</c:v>
                </c:pt>
                <c:pt idx="9">
                  <c:v>-1.1000000000000001</c:v>
                </c:pt>
                <c:pt idx="10">
                  <c:v>-4.28</c:v>
                </c:pt>
                <c:pt idx="11">
                  <c:v>-4.6100000000000003</c:v>
                </c:pt>
                <c:pt idx="12">
                  <c:v>-6.333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2C-F948-99AF-98B21408C678}"/>
            </c:ext>
          </c:extLst>
        </c:ser>
        <c:ser>
          <c:idx val="2"/>
          <c:order val="3"/>
          <c:tx>
            <c:strRef>
              <c:f>'Fig 4'!$B$25</c:f>
              <c:strCache>
                <c:ptCount val="1"/>
                <c:pt idx="0">
                  <c:v>D) Double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plus>
            <c:min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5:$O$25</c:f>
              <c:numCache>
                <c:formatCode>General</c:formatCode>
                <c:ptCount val="13"/>
                <c:pt idx="0">
                  <c:v>0</c:v>
                </c:pt>
                <c:pt idx="1">
                  <c:v>2.06</c:v>
                </c:pt>
                <c:pt idx="2">
                  <c:v>7.33</c:v>
                </c:pt>
                <c:pt idx="3">
                  <c:v>7.84</c:v>
                </c:pt>
                <c:pt idx="4">
                  <c:v>6.83</c:v>
                </c:pt>
                <c:pt idx="5">
                  <c:v>10.811199999999999</c:v>
                </c:pt>
                <c:pt idx="6">
                  <c:v>5.96</c:v>
                </c:pt>
                <c:pt idx="7">
                  <c:v>-4.82</c:v>
                </c:pt>
                <c:pt idx="8">
                  <c:v>5.64</c:v>
                </c:pt>
                <c:pt idx="9">
                  <c:v>5.58</c:v>
                </c:pt>
                <c:pt idx="10">
                  <c:v>3.72</c:v>
                </c:pt>
                <c:pt idx="11">
                  <c:v>5.13</c:v>
                </c:pt>
                <c:pt idx="12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2C-F948-99AF-98B21408C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07504"/>
        <c:axId val="181811136"/>
      </c:lineChart>
      <c:catAx>
        <c:axId val="181807504"/>
        <c:scaling>
          <c:orientation val="minMax"/>
        </c:scaling>
        <c:delete val="0"/>
        <c:axPos val="b"/>
        <c:numFmt formatCode="[$-409]d/mmm;@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1811136"/>
        <c:crosses val="autoZero"/>
        <c:auto val="0"/>
        <c:lblAlgn val="ctr"/>
        <c:lblOffset val="100"/>
        <c:noMultiLvlLbl val="0"/>
      </c:catAx>
      <c:valAx>
        <c:axId val="18181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600" b="1"/>
                  <a:t>Weight gain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1807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3.4983249821045087E-2"/>
          <c:y val="0.86001798633038873"/>
          <c:w val="0.95400019088523025"/>
          <c:h val="0.13893241136736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306766450889972E-2"/>
          <c:y val="3.9806728704366509E-2"/>
          <c:w val="0.88990532092579333"/>
          <c:h val="0.75884101416256977"/>
        </c:manualLayout>
      </c:layout>
      <c:lineChart>
        <c:grouping val="standard"/>
        <c:varyColors val="0"/>
        <c:ser>
          <c:idx val="0"/>
          <c:order val="0"/>
          <c:tx>
            <c:strRef>
              <c:f>'Fig 4'!$B$23</c:f>
              <c:strCache>
                <c:ptCount val="1"/>
                <c:pt idx="0">
                  <c:v>A) Control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plus>
            <c:min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3:$O$2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39</c:v>
                </c:pt>
                <c:pt idx="3">
                  <c:v>5.6727999999999996</c:v>
                </c:pt>
                <c:pt idx="4">
                  <c:v>10.8</c:v>
                </c:pt>
                <c:pt idx="5">
                  <c:v>22.45</c:v>
                </c:pt>
                <c:pt idx="6">
                  <c:v>28.45</c:v>
                </c:pt>
                <c:pt idx="7">
                  <c:v>29.04</c:v>
                </c:pt>
                <c:pt idx="8">
                  <c:v>29.91</c:v>
                </c:pt>
                <c:pt idx="9">
                  <c:v>31.6</c:v>
                </c:pt>
                <c:pt idx="10">
                  <c:v>32.39</c:v>
                </c:pt>
                <c:pt idx="11">
                  <c:v>31.9</c:v>
                </c:pt>
                <c:pt idx="12">
                  <c:v>3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B1-6F4F-9FE3-06F33A98F63E}"/>
            </c:ext>
          </c:extLst>
        </c:ser>
        <c:ser>
          <c:idx val="1"/>
          <c:order val="1"/>
          <c:tx>
            <c:strRef>
              <c:f>'Fig 4'!$B$24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plus>
            <c:min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4:$O$24</c:f>
              <c:numCache>
                <c:formatCode>General</c:formatCode>
                <c:ptCount val="13"/>
                <c:pt idx="0">
                  <c:v>0</c:v>
                </c:pt>
                <c:pt idx="1">
                  <c:v>2.37</c:v>
                </c:pt>
                <c:pt idx="2">
                  <c:v>8.4600000000000009</c:v>
                </c:pt>
                <c:pt idx="3">
                  <c:v>11.71</c:v>
                </c:pt>
                <c:pt idx="4">
                  <c:v>13.99</c:v>
                </c:pt>
                <c:pt idx="5">
                  <c:v>23.01</c:v>
                </c:pt>
                <c:pt idx="6">
                  <c:v>27.04</c:v>
                </c:pt>
                <c:pt idx="7">
                  <c:v>31.38</c:v>
                </c:pt>
                <c:pt idx="8">
                  <c:v>32.479999999999997</c:v>
                </c:pt>
                <c:pt idx="9">
                  <c:v>34.93</c:v>
                </c:pt>
                <c:pt idx="10">
                  <c:v>36.25</c:v>
                </c:pt>
                <c:pt idx="11">
                  <c:v>39.590000000000003</c:v>
                </c:pt>
                <c:pt idx="12">
                  <c:v>3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B1-6F4F-9FE3-06F33A98F63E}"/>
            </c:ext>
          </c:extLst>
        </c:ser>
        <c:ser>
          <c:idx val="2"/>
          <c:order val="2"/>
          <c:tx>
            <c:strRef>
              <c:f>'Fig 4'!$B$25</c:f>
              <c:strCache>
                <c:ptCount val="1"/>
                <c:pt idx="0">
                  <c:v>D) Double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plus>
            <c:min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5:$O$25</c:f>
              <c:numCache>
                <c:formatCode>General</c:formatCode>
                <c:ptCount val="13"/>
                <c:pt idx="0">
                  <c:v>0</c:v>
                </c:pt>
                <c:pt idx="1">
                  <c:v>2.06</c:v>
                </c:pt>
                <c:pt idx="2">
                  <c:v>7.33</c:v>
                </c:pt>
                <c:pt idx="3">
                  <c:v>7.84</c:v>
                </c:pt>
                <c:pt idx="4">
                  <c:v>6.83</c:v>
                </c:pt>
                <c:pt idx="5">
                  <c:v>10.811199999999999</c:v>
                </c:pt>
                <c:pt idx="6">
                  <c:v>5.96</c:v>
                </c:pt>
                <c:pt idx="7">
                  <c:v>-4.82</c:v>
                </c:pt>
                <c:pt idx="8">
                  <c:v>5.64</c:v>
                </c:pt>
                <c:pt idx="9">
                  <c:v>5.58</c:v>
                </c:pt>
                <c:pt idx="10">
                  <c:v>3.72</c:v>
                </c:pt>
                <c:pt idx="11">
                  <c:v>5.13</c:v>
                </c:pt>
                <c:pt idx="12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BB1-6F4F-9FE3-06F33A98F63E}"/>
            </c:ext>
          </c:extLst>
        </c:ser>
        <c:ser>
          <c:idx val="3"/>
          <c:order val="3"/>
          <c:tx>
            <c:strRef>
              <c:f>'Fig 4'!$B$26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plus>
            <c:min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6:$O$26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.08</c:v>
                </c:pt>
                <c:pt idx="3">
                  <c:v>5.0035999999999996</c:v>
                </c:pt>
                <c:pt idx="4">
                  <c:v>5.0999999999999996</c:v>
                </c:pt>
                <c:pt idx="5">
                  <c:v>9.8905999999999992</c:v>
                </c:pt>
                <c:pt idx="6">
                  <c:v>5.95</c:v>
                </c:pt>
                <c:pt idx="7">
                  <c:v>-0.79</c:v>
                </c:pt>
                <c:pt idx="8">
                  <c:v>-0.37</c:v>
                </c:pt>
                <c:pt idx="9">
                  <c:v>-1.1000000000000001</c:v>
                </c:pt>
                <c:pt idx="10">
                  <c:v>-4.28</c:v>
                </c:pt>
                <c:pt idx="11">
                  <c:v>-4.6100000000000003</c:v>
                </c:pt>
                <c:pt idx="12">
                  <c:v>-6.333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BB1-6F4F-9FE3-06F33A98F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07504"/>
        <c:axId val="181811136"/>
      </c:lineChart>
      <c:catAx>
        <c:axId val="181807504"/>
        <c:scaling>
          <c:orientation val="minMax"/>
        </c:scaling>
        <c:delete val="0"/>
        <c:axPos val="b"/>
        <c:numFmt formatCode="[$-409]d/mmm;@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1811136"/>
        <c:crosses val="autoZero"/>
        <c:auto val="0"/>
        <c:lblAlgn val="ctr"/>
        <c:lblOffset val="100"/>
        <c:noMultiLvlLbl val="0"/>
      </c:catAx>
      <c:valAx>
        <c:axId val="18181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600" b="1"/>
                  <a:t>Weight gain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1807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3.4983249821045087E-2"/>
          <c:y val="0.86001798633038873"/>
          <c:w val="0.9443032211882606"/>
          <c:h val="0.13893241136736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306766450889972E-2"/>
          <c:y val="3.9806728704366509E-2"/>
          <c:w val="0.88990532092579333"/>
          <c:h val="0.75884101416256977"/>
        </c:manualLayout>
      </c:layout>
      <c:lineChart>
        <c:grouping val="standard"/>
        <c:varyColors val="0"/>
        <c:ser>
          <c:idx val="0"/>
          <c:order val="0"/>
          <c:tx>
            <c:strRef>
              <c:f>'Fig 4'!$B$23</c:f>
              <c:strCache>
                <c:ptCount val="1"/>
                <c:pt idx="0">
                  <c:v>A) Control M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plus>
            <c:min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3:$O$2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39</c:v>
                </c:pt>
                <c:pt idx="3">
                  <c:v>5.6727999999999996</c:v>
                </c:pt>
                <c:pt idx="4">
                  <c:v>10.8</c:v>
                </c:pt>
                <c:pt idx="5">
                  <c:v>22.45</c:v>
                </c:pt>
                <c:pt idx="6">
                  <c:v>28.45</c:v>
                </c:pt>
                <c:pt idx="7">
                  <c:v>29.04</c:v>
                </c:pt>
                <c:pt idx="8">
                  <c:v>29.91</c:v>
                </c:pt>
                <c:pt idx="9">
                  <c:v>31.6</c:v>
                </c:pt>
                <c:pt idx="10">
                  <c:v>32.39</c:v>
                </c:pt>
                <c:pt idx="11">
                  <c:v>31.9</c:v>
                </c:pt>
                <c:pt idx="12">
                  <c:v>3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F9-6A4E-8A41-23E5C8568170}"/>
            </c:ext>
          </c:extLst>
        </c:ser>
        <c:ser>
          <c:idx val="1"/>
          <c:order val="1"/>
          <c:tx>
            <c:strRef>
              <c:f>'Fig 4'!$B$24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plus>
            <c:min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4:$O$24</c:f>
              <c:numCache>
                <c:formatCode>General</c:formatCode>
                <c:ptCount val="13"/>
                <c:pt idx="0">
                  <c:v>0</c:v>
                </c:pt>
                <c:pt idx="1">
                  <c:v>2.37</c:v>
                </c:pt>
                <c:pt idx="2">
                  <c:v>8.4600000000000009</c:v>
                </c:pt>
                <c:pt idx="3">
                  <c:v>11.71</c:v>
                </c:pt>
                <c:pt idx="4">
                  <c:v>13.99</c:v>
                </c:pt>
                <c:pt idx="5">
                  <c:v>23.01</c:v>
                </c:pt>
                <c:pt idx="6">
                  <c:v>27.04</c:v>
                </c:pt>
                <c:pt idx="7">
                  <c:v>31.38</c:v>
                </c:pt>
                <c:pt idx="8">
                  <c:v>32.479999999999997</c:v>
                </c:pt>
                <c:pt idx="9">
                  <c:v>34.93</c:v>
                </c:pt>
                <c:pt idx="10">
                  <c:v>36.25</c:v>
                </c:pt>
                <c:pt idx="11">
                  <c:v>39.590000000000003</c:v>
                </c:pt>
                <c:pt idx="12">
                  <c:v>3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F9-6A4E-8A41-23E5C8568170}"/>
            </c:ext>
          </c:extLst>
        </c:ser>
        <c:ser>
          <c:idx val="3"/>
          <c:order val="2"/>
          <c:tx>
            <c:strRef>
              <c:f>'Fig 4'!$B$26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plus>
            <c:min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6:$O$26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.08</c:v>
                </c:pt>
                <c:pt idx="3">
                  <c:v>5.0035999999999996</c:v>
                </c:pt>
                <c:pt idx="4">
                  <c:v>5.0999999999999996</c:v>
                </c:pt>
                <c:pt idx="5">
                  <c:v>9.8905999999999992</c:v>
                </c:pt>
                <c:pt idx="6">
                  <c:v>5.95</c:v>
                </c:pt>
                <c:pt idx="7">
                  <c:v>-0.79</c:v>
                </c:pt>
                <c:pt idx="8">
                  <c:v>-0.37</c:v>
                </c:pt>
                <c:pt idx="9">
                  <c:v>-1.1000000000000001</c:v>
                </c:pt>
                <c:pt idx="10">
                  <c:v>-4.28</c:v>
                </c:pt>
                <c:pt idx="11">
                  <c:v>-4.6100000000000003</c:v>
                </c:pt>
                <c:pt idx="12">
                  <c:v>-6.333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F9-6A4E-8A41-23E5C8568170}"/>
            </c:ext>
          </c:extLst>
        </c:ser>
        <c:ser>
          <c:idx val="2"/>
          <c:order val="3"/>
          <c:tx>
            <c:strRef>
              <c:f>'Fig 4'!$B$25</c:f>
              <c:strCache>
                <c:ptCount val="1"/>
                <c:pt idx="0">
                  <c:v>D) Double 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plus>
            <c:min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5:$O$25</c:f>
              <c:numCache>
                <c:formatCode>General</c:formatCode>
                <c:ptCount val="13"/>
                <c:pt idx="0">
                  <c:v>0</c:v>
                </c:pt>
                <c:pt idx="1">
                  <c:v>2.06</c:v>
                </c:pt>
                <c:pt idx="2">
                  <c:v>7.33</c:v>
                </c:pt>
                <c:pt idx="3">
                  <c:v>7.84</c:v>
                </c:pt>
                <c:pt idx="4">
                  <c:v>6.83</c:v>
                </c:pt>
                <c:pt idx="5">
                  <c:v>10.811199999999999</c:v>
                </c:pt>
                <c:pt idx="6">
                  <c:v>5.96</c:v>
                </c:pt>
                <c:pt idx="7">
                  <c:v>-4.82</c:v>
                </c:pt>
                <c:pt idx="8">
                  <c:v>5.64</c:v>
                </c:pt>
                <c:pt idx="9">
                  <c:v>5.58</c:v>
                </c:pt>
                <c:pt idx="10">
                  <c:v>3.72</c:v>
                </c:pt>
                <c:pt idx="11">
                  <c:v>5.13</c:v>
                </c:pt>
                <c:pt idx="12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F9-6A4E-8A41-23E5C8568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07504"/>
        <c:axId val="181811136"/>
      </c:lineChart>
      <c:catAx>
        <c:axId val="181807504"/>
        <c:scaling>
          <c:orientation val="minMax"/>
        </c:scaling>
        <c:delete val="0"/>
        <c:axPos val="b"/>
        <c:numFmt formatCode="[$-409]d/mmm;@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1811136"/>
        <c:crosses val="autoZero"/>
        <c:auto val="0"/>
        <c:lblAlgn val="ctr"/>
        <c:lblOffset val="100"/>
        <c:noMultiLvlLbl val="0"/>
      </c:catAx>
      <c:valAx>
        <c:axId val="18181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6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eight gain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1807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3.4983249821045087E-2"/>
          <c:y val="0.86001798633038873"/>
          <c:w val="0.9443032211882606"/>
          <c:h val="0.13893241136736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761345740873306E-2"/>
          <c:y val="3.9806680256338524E-2"/>
          <c:w val="0.88990532092579333"/>
          <c:h val="0.75884101416256977"/>
        </c:manualLayout>
      </c:layout>
      <c:lineChart>
        <c:grouping val="standard"/>
        <c:varyColors val="0"/>
        <c:ser>
          <c:idx val="0"/>
          <c:order val="0"/>
          <c:tx>
            <c:strRef>
              <c:f>'Fig 4'!$B$23</c:f>
              <c:strCache>
                <c:ptCount val="1"/>
                <c:pt idx="0">
                  <c:v>A) Control M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plus>
            <c:minus>
              <c:numRef>
                <c:f>'Fig 4'!$C$38:$O$3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4.0331999999999999</c:v>
                  </c:pt>
                  <c:pt idx="3">
                    <c:v>4.0331999999999999</c:v>
                  </c:pt>
                  <c:pt idx="4">
                    <c:v>4.0331999999999999</c:v>
                  </c:pt>
                  <c:pt idx="5">
                    <c:v>4.0331999999999999</c:v>
                  </c:pt>
                  <c:pt idx="6">
                    <c:v>4.0331999999999999</c:v>
                  </c:pt>
                  <c:pt idx="7">
                    <c:v>4.0331999999999999</c:v>
                  </c:pt>
                  <c:pt idx="8">
                    <c:v>4.0331999999999999</c:v>
                  </c:pt>
                  <c:pt idx="9">
                    <c:v>4.0331999999999999</c:v>
                  </c:pt>
                  <c:pt idx="10">
                    <c:v>4.0331999999999999</c:v>
                  </c:pt>
                  <c:pt idx="11">
                    <c:v>4.0331999999999999</c:v>
                  </c:pt>
                  <c:pt idx="12">
                    <c:v>4.0331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3:$O$2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.39</c:v>
                </c:pt>
                <c:pt idx="3">
                  <c:v>5.6727999999999996</c:v>
                </c:pt>
                <c:pt idx="4">
                  <c:v>10.8</c:v>
                </c:pt>
                <c:pt idx="5">
                  <c:v>22.45</c:v>
                </c:pt>
                <c:pt idx="6">
                  <c:v>28.45</c:v>
                </c:pt>
                <c:pt idx="7">
                  <c:v>29.04</c:v>
                </c:pt>
                <c:pt idx="8">
                  <c:v>29.91</c:v>
                </c:pt>
                <c:pt idx="9">
                  <c:v>31.6</c:v>
                </c:pt>
                <c:pt idx="10">
                  <c:v>32.39</c:v>
                </c:pt>
                <c:pt idx="11">
                  <c:v>31.9</c:v>
                </c:pt>
                <c:pt idx="12">
                  <c:v>3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BF-5848-AE68-34E720FF05CC}"/>
            </c:ext>
          </c:extLst>
        </c:ser>
        <c:ser>
          <c:idx val="1"/>
          <c:order val="1"/>
          <c:tx>
            <c:strRef>
              <c:f>'Fig 4'!$B$24</c:f>
              <c:strCache>
                <c:ptCount val="1"/>
                <c:pt idx="0">
                  <c:v>B) Blueberry 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plus>
            <c:minus>
              <c:numRef>
                <c:f>'Fig 4'!$C$39:$O$39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6431</c:v>
                  </c:pt>
                  <c:pt idx="2">
                    <c:v>2.6431</c:v>
                  </c:pt>
                  <c:pt idx="3">
                    <c:v>2.6431</c:v>
                  </c:pt>
                  <c:pt idx="4">
                    <c:v>2.6431</c:v>
                  </c:pt>
                  <c:pt idx="5">
                    <c:v>2.6431</c:v>
                  </c:pt>
                  <c:pt idx="6">
                    <c:v>2.6431</c:v>
                  </c:pt>
                  <c:pt idx="7">
                    <c:v>2.6431</c:v>
                  </c:pt>
                  <c:pt idx="8">
                    <c:v>2.6431</c:v>
                  </c:pt>
                  <c:pt idx="9">
                    <c:v>2.6431</c:v>
                  </c:pt>
                  <c:pt idx="10">
                    <c:v>2.6431</c:v>
                  </c:pt>
                  <c:pt idx="11">
                    <c:v>2.6431</c:v>
                  </c:pt>
                  <c:pt idx="12">
                    <c:v>2.6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4:$O$24</c:f>
              <c:numCache>
                <c:formatCode>General</c:formatCode>
                <c:ptCount val="13"/>
                <c:pt idx="0">
                  <c:v>0</c:v>
                </c:pt>
                <c:pt idx="1">
                  <c:v>2.37</c:v>
                </c:pt>
                <c:pt idx="2">
                  <c:v>8.4600000000000009</c:v>
                </c:pt>
                <c:pt idx="3">
                  <c:v>11.71</c:v>
                </c:pt>
                <c:pt idx="4">
                  <c:v>13.99</c:v>
                </c:pt>
                <c:pt idx="5">
                  <c:v>23.01</c:v>
                </c:pt>
                <c:pt idx="6">
                  <c:v>27.04</c:v>
                </c:pt>
                <c:pt idx="7">
                  <c:v>31.38</c:v>
                </c:pt>
                <c:pt idx="8">
                  <c:v>32.479999999999997</c:v>
                </c:pt>
                <c:pt idx="9">
                  <c:v>34.93</c:v>
                </c:pt>
                <c:pt idx="10">
                  <c:v>36.25</c:v>
                </c:pt>
                <c:pt idx="11">
                  <c:v>39.590000000000003</c:v>
                </c:pt>
                <c:pt idx="12">
                  <c:v>3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BF-5848-AE68-34E720FF05CC}"/>
            </c:ext>
          </c:extLst>
        </c:ser>
        <c:ser>
          <c:idx val="3"/>
          <c:order val="2"/>
          <c:tx>
            <c:strRef>
              <c:f>'Fig 4'!$B$26</c:f>
              <c:strCache>
                <c:ptCount val="1"/>
                <c:pt idx="0">
                  <c:v>C) Cranberry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plus>
            <c:minus>
              <c:numRef>
                <c:f>'Fig 4'!$C$41:$O$41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2.2513999999999998</c:v>
                  </c:pt>
                  <c:pt idx="3">
                    <c:v>2.2513999999999998</c:v>
                  </c:pt>
                  <c:pt idx="4">
                    <c:v>2.2513999999999998</c:v>
                  </c:pt>
                  <c:pt idx="5">
                    <c:v>2.3077000000000001</c:v>
                  </c:pt>
                  <c:pt idx="6">
                    <c:v>2.2513999999999998</c:v>
                  </c:pt>
                  <c:pt idx="7">
                    <c:v>2.2513999999999998</c:v>
                  </c:pt>
                  <c:pt idx="8">
                    <c:v>2.2513999999999998</c:v>
                  </c:pt>
                  <c:pt idx="9">
                    <c:v>2.2513999999999998</c:v>
                  </c:pt>
                  <c:pt idx="10">
                    <c:v>2.2513999999999998</c:v>
                  </c:pt>
                  <c:pt idx="11">
                    <c:v>2.2513999999999998</c:v>
                  </c:pt>
                  <c:pt idx="12">
                    <c:v>2.2513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6:$O$26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2.08</c:v>
                </c:pt>
                <c:pt idx="3">
                  <c:v>5.0035999999999996</c:v>
                </c:pt>
                <c:pt idx="4">
                  <c:v>5.0999999999999996</c:v>
                </c:pt>
                <c:pt idx="5">
                  <c:v>9.8905999999999992</c:v>
                </c:pt>
                <c:pt idx="6">
                  <c:v>5.95</c:v>
                </c:pt>
                <c:pt idx="7">
                  <c:v>-0.79</c:v>
                </c:pt>
                <c:pt idx="8">
                  <c:v>-0.37</c:v>
                </c:pt>
                <c:pt idx="9">
                  <c:v>-1.1000000000000001</c:v>
                </c:pt>
                <c:pt idx="10">
                  <c:v>-4.28</c:v>
                </c:pt>
                <c:pt idx="11">
                  <c:v>-4.6100000000000003</c:v>
                </c:pt>
                <c:pt idx="12">
                  <c:v>-6.333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DBF-5848-AE68-34E720FF05CC}"/>
            </c:ext>
          </c:extLst>
        </c:ser>
        <c:ser>
          <c:idx val="2"/>
          <c:order val="3"/>
          <c:tx>
            <c:strRef>
              <c:f>'Fig 4'!$B$25</c:f>
              <c:strCache>
                <c:ptCount val="1"/>
                <c:pt idx="0">
                  <c:v>D) Double 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plus>
            <c:minus>
              <c:numRef>
                <c:f>'Fig 4'!$C$40:$O$4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3.1587999999999998</c:v>
                  </c:pt>
                  <c:pt idx="2">
                    <c:v>3.1587999999999998</c:v>
                  </c:pt>
                  <c:pt idx="3">
                    <c:v>3.1587999999999998</c:v>
                  </c:pt>
                  <c:pt idx="4">
                    <c:v>3.1587999999999998</c:v>
                  </c:pt>
                  <c:pt idx="5">
                    <c:v>3.1587999999999998</c:v>
                  </c:pt>
                  <c:pt idx="6">
                    <c:v>3.1587999999999998</c:v>
                  </c:pt>
                  <c:pt idx="7">
                    <c:v>3.1587999999999998</c:v>
                  </c:pt>
                  <c:pt idx="8">
                    <c:v>3.1587999999999998</c:v>
                  </c:pt>
                  <c:pt idx="9">
                    <c:v>3.1587999999999998</c:v>
                  </c:pt>
                  <c:pt idx="10">
                    <c:v>3.1587999999999998</c:v>
                  </c:pt>
                  <c:pt idx="11">
                    <c:v>3.1587999999999998</c:v>
                  </c:pt>
                  <c:pt idx="12">
                    <c:v>3.1587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C$22:$O$22</c:f>
              <c:numCache>
                <c:formatCode>[$-409]d/mmm;@</c:formatCode>
                <c:ptCount val="13"/>
                <c:pt idx="0">
                  <c:v>42887</c:v>
                </c:pt>
                <c:pt idx="1">
                  <c:v>42894</c:v>
                </c:pt>
                <c:pt idx="2">
                  <c:v>42900</c:v>
                </c:pt>
                <c:pt idx="3">
                  <c:v>42907</c:v>
                </c:pt>
                <c:pt idx="4">
                  <c:v>42916</c:v>
                </c:pt>
                <c:pt idx="5">
                  <c:v>42922</c:v>
                </c:pt>
                <c:pt idx="6">
                  <c:v>42937</c:v>
                </c:pt>
                <c:pt idx="7">
                  <c:v>42942</c:v>
                </c:pt>
                <c:pt idx="8">
                  <c:v>42951</c:v>
                </c:pt>
                <c:pt idx="9">
                  <c:v>42962</c:v>
                </c:pt>
                <c:pt idx="10">
                  <c:v>42970</c:v>
                </c:pt>
                <c:pt idx="11">
                  <c:v>42977</c:v>
                </c:pt>
                <c:pt idx="12">
                  <c:v>42984</c:v>
                </c:pt>
              </c:numCache>
            </c:numRef>
          </c:cat>
          <c:val>
            <c:numRef>
              <c:f>'Fig 4'!$C$25:$O$25</c:f>
              <c:numCache>
                <c:formatCode>General</c:formatCode>
                <c:ptCount val="13"/>
                <c:pt idx="0">
                  <c:v>0</c:v>
                </c:pt>
                <c:pt idx="1">
                  <c:v>2.06</c:v>
                </c:pt>
                <c:pt idx="2">
                  <c:v>7.33</c:v>
                </c:pt>
                <c:pt idx="3">
                  <c:v>7.84</c:v>
                </c:pt>
                <c:pt idx="4">
                  <c:v>6.83</c:v>
                </c:pt>
                <c:pt idx="5">
                  <c:v>10.811199999999999</c:v>
                </c:pt>
                <c:pt idx="6">
                  <c:v>5.96</c:v>
                </c:pt>
                <c:pt idx="7">
                  <c:v>-4.82</c:v>
                </c:pt>
                <c:pt idx="8">
                  <c:v>5.64</c:v>
                </c:pt>
                <c:pt idx="9">
                  <c:v>5.58</c:v>
                </c:pt>
                <c:pt idx="10">
                  <c:v>3.72</c:v>
                </c:pt>
                <c:pt idx="11">
                  <c:v>5.13</c:v>
                </c:pt>
                <c:pt idx="12">
                  <c:v>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DBF-5848-AE68-34E720FF0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807504"/>
        <c:axId val="181811136"/>
      </c:lineChart>
      <c:catAx>
        <c:axId val="181807504"/>
        <c:scaling>
          <c:orientation val="minMax"/>
        </c:scaling>
        <c:delete val="0"/>
        <c:axPos val="b"/>
        <c:numFmt formatCode="[$-409]d/mmm;@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1860000" spcFirstLastPara="1" vertOverflow="ellipsis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1811136"/>
        <c:crosses val="autoZero"/>
        <c:auto val="0"/>
        <c:lblAlgn val="ctr"/>
        <c:lblOffset val="100"/>
        <c:noMultiLvlLbl val="0"/>
      </c:catAx>
      <c:valAx>
        <c:axId val="18181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eight gain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81807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3.4983249821045087E-2"/>
          <c:y val="0.86001798633038873"/>
          <c:w val="0.9443032211882606"/>
          <c:h val="0.13893241136736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5100</xdr:colOff>
      <xdr:row>46</xdr:row>
      <xdr:rowOff>177800</xdr:rowOff>
    </xdr:from>
    <xdr:to>
      <xdr:col>17</xdr:col>
      <xdr:colOff>241300</xdr:colOff>
      <xdr:row>89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284</cdr:x>
      <cdr:y>0.82789</cdr:y>
    </cdr:from>
    <cdr:to>
      <cdr:x>0.27529</cdr:x>
      <cdr:y>0.89318</cdr:y>
    </cdr:to>
    <cdr:sp macro="" textlink="">
      <cdr:nvSpPr>
        <cdr:cNvPr id="2" name="Accolade fermante 1"/>
        <cdr:cNvSpPr/>
      </cdr:nvSpPr>
      <cdr:spPr>
        <a:xfrm xmlns:a="http://schemas.openxmlformats.org/drawingml/2006/main" rot="5400000">
          <a:off x="2254203" y="6305572"/>
          <a:ext cx="558869" cy="2120876"/>
        </a:xfrm>
        <a:prstGeom xmlns:a="http://schemas.openxmlformats.org/drawingml/2006/main" prst="rightBrace">
          <a:avLst>
            <a:gd name="adj1" fmla="val 48958"/>
            <a:gd name="adj2" fmla="val 50000"/>
          </a:avLst>
        </a:prstGeom>
        <a:solidFill xmlns:a="http://schemas.openxmlformats.org/drawingml/2006/main">
          <a:schemeClr val="tx2">
            <a:lumMod val="60000"/>
            <a:lumOff val="40000"/>
          </a:schemeClr>
        </a:solidFill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27918</cdr:x>
      <cdr:y>0.82938</cdr:y>
    </cdr:from>
    <cdr:to>
      <cdr:x>0.55739</cdr:x>
      <cdr:y>0.89095</cdr:y>
    </cdr:to>
    <cdr:sp macro="" textlink="">
      <cdr:nvSpPr>
        <cdr:cNvPr id="3" name="Accolade fermante 2"/>
        <cdr:cNvSpPr/>
      </cdr:nvSpPr>
      <cdr:spPr>
        <a:xfrm xmlns:a="http://schemas.openxmlformats.org/drawingml/2006/main" rot="5400000">
          <a:off x="5197477" y="5546723"/>
          <a:ext cx="527046" cy="3632200"/>
        </a:xfrm>
        <a:prstGeom xmlns:a="http://schemas.openxmlformats.org/drawingml/2006/main" prst="rightBrace">
          <a:avLst>
            <a:gd name="adj1" fmla="val 97695"/>
            <a:gd name="adj2" fmla="val 49613"/>
          </a:avLst>
        </a:prstGeom>
        <a:solidFill xmlns:a="http://schemas.openxmlformats.org/drawingml/2006/main">
          <a:srgbClr val="FF0000"/>
        </a:solidFill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fr-FR"/>
        </a:p>
      </cdr:txBody>
    </cdr:sp>
  </cdr:relSizeAnchor>
  <cdr:relSizeAnchor xmlns:cdr="http://schemas.openxmlformats.org/drawingml/2006/chartDrawing">
    <cdr:from>
      <cdr:x>0.11673</cdr:x>
      <cdr:y>0.89466</cdr:y>
    </cdr:from>
    <cdr:to>
      <cdr:x>0.27821</cdr:x>
      <cdr:y>0.93621</cdr:y>
    </cdr:to>
    <cdr:sp macro="" textlink="">
      <cdr:nvSpPr>
        <cdr:cNvPr id="4" name="ZoneTexte 3"/>
        <cdr:cNvSpPr txBox="1"/>
      </cdr:nvSpPr>
      <cdr:spPr>
        <a:xfrm xmlns:a="http://schemas.openxmlformats.org/drawingml/2006/main">
          <a:off x="1523995" y="7658079"/>
          <a:ext cx="2108205" cy="355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>
              <a:solidFill>
                <a:schemeClr val="tx2">
                  <a:lumMod val="60000"/>
                  <a:lumOff val="40000"/>
                </a:schemeClr>
              </a:solidFill>
            </a:rPr>
            <a:t>Période</a:t>
          </a:r>
          <a:r>
            <a:rPr lang="fr-FR" sz="1100" baseline="0">
              <a:solidFill>
                <a:schemeClr val="tx2">
                  <a:lumMod val="60000"/>
                  <a:lumOff val="40000"/>
                </a:schemeClr>
              </a:solidFill>
            </a:rPr>
            <a:t> de pollinisation du bleuet</a:t>
          </a:r>
          <a:endParaRPr lang="fr-FR" sz="1100">
            <a:solidFill>
              <a:schemeClr val="tx2">
                <a:lumMod val="60000"/>
                <a:lumOff val="4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32588</cdr:x>
      <cdr:y>0.89763</cdr:y>
    </cdr:from>
    <cdr:to>
      <cdr:x>0.53308</cdr:x>
      <cdr:y>0.93027</cdr:y>
    </cdr:to>
    <cdr:sp macro="" textlink="">
      <cdr:nvSpPr>
        <cdr:cNvPr id="5" name="ZoneTexte 4"/>
        <cdr:cNvSpPr txBox="1"/>
      </cdr:nvSpPr>
      <cdr:spPr>
        <a:xfrm xmlns:a="http://schemas.openxmlformats.org/drawingml/2006/main">
          <a:off x="4254519" y="7683533"/>
          <a:ext cx="2705121" cy="2793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>
              <a:solidFill>
                <a:srgbClr val="FF0000"/>
              </a:solidFill>
            </a:rPr>
            <a:t>Période de pollinisation de la canneberge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44</xdr:row>
      <xdr:rowOff>165100</xdr:rowOff>
    </xdr:from>
    <xdr:to>
      <xdr:col>11</xdr:col>
      <xdr:colOff>63500</xdr:colOff>
      <xdr:row>81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0E79734-AB64-2B4B-974B-F8427EE12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54</xdr:row>
      <xdr:rowOff>0</xdr:rowOff>
    </xdr:from>
    <xdr:to>
      <xdr:col>23</xdr:col>
      <xdr:colOff>0</xdr:colOff>
      <xdr:row>90</xdr:row>
      <xdr:rowOff>1905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1C7BF2D-0FBC-FC48-811B-7C3EFAECC4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0</xdr:colOff>
      <xdr:row>54</xdr:row>
      <xdr:rowOff>0</xdr:rowOff>
    </xdr:from>
    <xdr:to>
      <xdr:col>35</xdr:col>
      <xdr:colOff>0</xdr:colOff>
      <xdr:row>90</xdr:row>
      <xdr:rowOff>1905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BFB9BE5-B005-A941-BF2A-F63301FCD0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292100</xdr:colOff>
      <xdr:row>54</xdr:row>
      <xdr:rowOff>12700</xdr:rowOff>
    </xdr:from>
    <xdr:to>
      <xdr:col>47</xdr:col>
      <xdr:colOff>292100</xdr:colOff>
      <xdr:row>91</xdr:row>
      <xdr:rowOff>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B776234-CDC5-F345-BD29-1D3B5A4D3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03</cdr:x>
      <cdr:y>0.05113</cdr:y>
    </cdr:from>
    <cdr:to>
      <cdr:x>0.32485</cdr:x>
      <cdr:y>0.16318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51D2315A-E427-3846-9B70-468DA716516C}"/>
            </a:ext>
          </a:extLst>
        </cdr:cNvPr>
        <cdr:cNvSpPr txBox="1"/>
      </cdr:nvSpPr>
      <cdr:spPr>
        <a:xfrm xmlns:a="http://schemas.openxmlformats.org/drawingml/2006/main">
          <a:off x="1574800" y="383766"/>
          <a:ext cx="1828800" cy="8410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Blueberry</a:t>
          </a:r>
          <a:r>
            <a:rPr lang="fr-FR" sz="1500" baseline="0"/>
            <a:t> pollination</a:t>
          </a:r>
        </a:p>
        <a:p xmlns:a="http://schemas.openxmlformats.org/drawingml/2006/main">
          <a:pPr algn="ctr"/>
          <a:r>
            <a:rPr lang="fr-FR" sz="1500" baseline="0"/>
            <a:t>period (June7-23)</a:t>
          </a:r>
          <a:endParaRPr lang="fr-FR" sz="1500"/>
        </a:p>
      </cdr:txBody>
    </cdr:sp>
  </cdr:relSizeAnchor>
  <cdr:relSizeAnchor xmlns:cdr="http://schemas.openxmlformats.org/drawingml/2006/chartDrawing">
    <cdr:from>
      <cdr:x>0.3297</cdr:x>
      <cdr:y>0.05113</cdr:y>
    </cdr:from>
    <cdr:to>
      <cdr:x>0.52242</cdr:x>
      <cdr:y>0.14204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BF25EA08-D030-A64B-9212-DE65D41ED0F8}"/>
            </a:ext>
          </a:extLst>
        </cdr:cNvPr>
        <cdr:cNvSpPr txBox="1"/>
      </cdr:nvSpPr>
      <cdr:spPr>
        <a:xfrm xmlns:a="http://schemas.openxmlformats.org/drawingml/2006/main">
          <a:off x="3454400" y="383766"/>
          <a:ext cx="2019300" cy="6823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Cranberry pollination</a:t>
          </a:r>
        </a:p>
        <a:p xmlns:a="http://schemas.openxmlformats.org/drawingml/2006/main">
          <a:pPr algn="ctr"/>
          <a:r>
            <a:rPr lang="fr-FR" sz="1500"/>
            <a:t>period (June24-July19)</a:t>
          </a:r>
        </a:p>
      </cdr:txBody>
    </cdr:sp>
  </cdr:relSizeAnchor>
  <cdr:relSizeAnchor xmlns:cdr="http://schemas.openxmlformats.org/drawingml/2006/chartDrawing">
    <cdr:from>
      <cdr:x>0.15151</cdr:x>
      <cdr:y>0.14552</cdr:y>
    </cdr:from>
    <cdr:to>
      <cdr:x>0.32378</cdr:x>
      <cdr:y>0.19321</cdr:y>
    </cdr:to>
    <cdr:sp macro="" textlink="">
      <cdr:nvSpPr>
        <cdr:cNvPr id="8" name="Accolade fermante 7">
          <a:extLst xmlns:a="http://schemas.openxmlformats.org/drawingml/2006/main">
            <a:ext uri="{FF2B5EF4-FFF2-40B4-BE49-F238E27FC236}">
              <a16:creationId xmlns:a16="http://schemas.microsoft.com/office/drawing/2014/main" id="{4CC10B1C-EB6D-3F4F-AD97-D392B04CBBD3}"/>
            </a:ext>
          </a:extLst>
        </cdr:cNvPr>
        <cdr:cNvSpPr/>
      </cdr:nvSpPr>
      <cdr:spPr>
        <a:xfrm xmlns:a="http://schemas.openxmlformats.org/drawingml/2006/main" rot="16200000">
          <a:off x="2310968" y="368702"/>
          <a:ext cx="357963" cy="1804959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28858</cdr:x>
      <cdr:y>0.41393</cdr:y>
    </cdr:from>
    <cdr:to>
      <cdr:x>0.32034</cdr:x>
      <cdr:y>0.45832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EBD67999-EB11-0C40-AC0C-34D5B1162865}"/>
            </a:ext>
          </a:extLst>
        </cdr:cNvPr>
        <cdr:cNvSpPr txBox="1"/>
      </cdr:nvSpPr>
      <cdr:spPr>
        <a:xfrm xmlns:a="http://schemas.openxmlformats.org/drawingml/2006/main">
          <a:off x="3023565" y="310683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02</cdr:x>
      <cdr:y>0.53362</cdr:y>
    </cdr:from>
    <cdr:to>
      <cdr:x>0.34078</cdr:x>
      <cdr:y>0.57801</cdr:y>
    </cdr:to>
    <cdr:sp macro="" textlink="">
      <cdr:nvSpPr>
        <cdr:cNvPr id="11" name="ZoneTexte 2">
          <a:extLst xmlns:a="http://schemas.openxmlformats.org/drawingml/2006/main">
            <a:ext uri="{FF2B5EF4-FFF2-40B4-BE49-F238E27FC236}">
              <a16:creationId xmlns:a16="http://schemas.microsoft.com/office/drawing/2014/main" id="{35A1B519-4976-8E40-A58C-5A1FC8F2B858}"/>
            </a:ext>
          </a:extLst>
        </cdr:cNvPr>
        <cdr:cNvSpPr txBox="1"/>
      </cdr:nvSpPr>
      <cdr:spPr>
        <a:xfrm xmlns:a="http://schemas.openxmlformats.org/drawingml/2006/main">
          <a:off x="3237786" y="400516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24</cdr:x>
      <cdr:y>0.45871</cdr:y>
    </cdr:from>
    <cdr:to>
      <cdr:x>0.341</cdr:x>
      <cdr:y>0.5031</cdr:y>
    </cdr:to>
    <cdr:sp macro="" textlink="">
      <cdr:nvSpPr>
        <cdr:cNvPr id="12" name="ZoneTexte 2">
          <a:extLst xmlns:a="http://schemas.openxmlformats.org/drawingml/2006/main">
            <a:ext uri="{FF2B5EF4-FFF2-40B4-BE49-F238E27FC236}">
              <a16:creationId xmlns:a16="http://schemas.microsoft.com/office/drawing/2014/main" id="{108237B1-E4C4-E147-AB06-B84B40E1DF47}"/>
            </a:ext>
          </a:extLst>
        </cdr:cNvPr>
        <cdr:cNvSpPr txBox="1"/>
      </cdr:nvSpPr>
      <cdr:spPr>
        <a:xfrm xmlns:a="http://schemas.openxmlformats.org/drawingml/2006/main">
          <a:off x="3240072" y="344290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8842</cdr:x>
      <cdr:y>0.52428</cdr:y>
    </cdr:from>
    <cdr:to>
      <cdr:x>0.32018</cdr:x>
      <cdr:y>0.56867</cdr:y>
    </cdr:to>
    <cdr:sp macro="" textlink="">
      <cdr:nvSpPr>
        <cdr:cNvPr id="13" name="ZoneTexte 2">
          <a:extLst xmlns:a="http://schemas.openxmlformats.org/drawingml/2006/main">
            <a:ext uri="{FF2B5EF4-FFF2-40B4-BE49-F238E27FC236}">
              <a16:creationId xmlns:a16="http://schemas.microsoft.com/office/drawing/2014/main" id="{2EB84C0B-5BF0-FA43-AE9D-C69F81262D76}"/>
            </a:ext>
          </a:extLst>
        </cdr:cNvPr>
        <cdr:cNvSpPr txBox="1"/>
      </cdr:nvSpPr>
      <cdr:spPr>
        <a:xfrm xmlns:a="http://schemas.openxmlformats.org/drawingml/2006/main">
          <a:off x="3021886" y="3935069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5535</cdr:x>
      <cdr:y>0.39405</cdr:y>
    </cdr:from>
    <cdr:to>
      <cdr:x>0.38711</cdr:x>
      <cdr:y>0.43844</cdr:y>
    </cdr:to>
    <cdr:sp macro="" textlink="">
      <cdr:nvSpPr>
        <cdr:cNvPr id="22" name="ZoneTexte 2">
          <a:extLst xmlns:a="http://schemas.openxmlformats.org/drawingml/2006/main">
            <a:ext uri="{FF2B5EF4-FFF2-40B4-BE49-F238E27FC236}">
              <a16:creationId xmlns:a16="http://schemas.microsoft.com/office/drawing/2014/main" id="{93EFAC8A-7D56-0C4B-9F36-68CBFC665499}"/>
            </a:ext>
          </a:extLst>
        </cdr:cNvPr>
        <cdr:cNvSpPr txBox="1"/>
      </cdr:nvSpPr>
      <cdr:spPr>
        <a:xfrm xmlns:a="http://schemas.openxmlformats.org/drawingml/2006/main">
          <a:off x="3723196" y="295765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7844</cdr:x>
      <cdr:y>0.51946</cdr:y>
    </cdr:from>
    <cdr:to>
      <cdr:x>0.4102</cdr:x>
      <cdr:y>0.56007</cdr:y>
    </cdr:to>
    <cdr:sp macro="" textlink="">
      <cdr:nvSpPr>
        <cdr:cNvPr id="23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3965102" y="3898901"/>
          <a:ext cx="332765" cy="304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37942</cdr:x>
      <cdr:y>0.43845</cdr:y>
    </cdr:from>
    <cdr:to>
      <cdr:x>0.41627</cdr:x>
      <cdr:y>0.48073</cdr:y>
    </cdr:to>
    <cdr:sp macro="" textlink="">
      <cdr:nvSpPr>
        <cdr:cNvPr id="24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3975376" y="3290906"/>
          <a:ext cx="386096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3516</cdr:x>
      <cdr:y>0.47101</cdr:y>
    </cdr:from>
    <cdr:to>
      <cdr:x>0.38845</cdr:x>
      <cdr:y>0.51329</cdr:y>
    </cdr:to>
    <cdr:sp macro="" textlink="">
      <cdr:nvSpPr>
        <cdr:cNvPr id="25" name="ZoneTexte 2">
          <a:extLst xmlns:a="http://schemas.openxmlformats.org/drawingml/2006/main">
            <a:ext uri="{FF2B5EF4-FFF2-40B4-BE49-F238E27FC236}">
              <a16:creationId xmlns:a16="http://schemas.microsoft.com/office/drawing/2014/main" id="{8C86528E-EDC3-D646-AADA-353E66A4662E}"/>
            </a:ext>
          </a:extLst>
        </cdr:cNvPr>
        <cdr:cNvSpPr txBox="1"/>
      </cdr:nvSpPr>
      <cdr:spPr>
        <a:xfrm xmlns:a="http://schemas.openxmlformats.org/drawingml/2006/main">
          <a:off x="3683883" y="3535261"/>
          <a:ext cx="386096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42327</cdr:x>
      <cdr:y>0.29511</cdr:y>
    </cdr:from>
    <cdr:to>
      <cdr:x>0.45503</cdr:x>
      <cdr:y>0.3395</cdr:y>
    </cdr:to>
    <cdr:sp macro="" textlink="">
      <cdr:nvSpPr>
        <cdr:cNvPr id="26" name="ZoneTexte 2">
          <a:extLst xmlns:a="http://schemas.openxmlformats.org/drawingml/2006/main">
            <a:ext uri="{FF2B5EF4-FFF2-40B4-BE49-F238E27FC236}">
              <a16:creationId xmlns:a16="http://schemas.microsoft.com/office/drawing/2014/main" id="{2F9A53F8-4DFF-8F42-ACCA-2A534D98E154}"/>
            </a:ext>
          </a:extLst>
        </cdr:cNvPr>
        <cdr:cNvSpPr txBox="1"/>
      </cdr:nvSpPr>
      <cdr:spPr>
        <a:xfrm xmlns:a="http://schemas.openxmlformats.org/drawingml/2006/main">
          <a:off x="4434780" y="221502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4892</cdr:x>
      <cdr:y>0.33782</cdr:y>
    </cdr:from>
    <cdr:to>
      <cdr:x>0.48067</cdr:x>
      <cdr:y>0.38221</cdr:y>
    </cdr:to>
    <cdr:sp macro="" textlink="">
      <cdr:nvSpPr>
        <cdr:cNvPr id="27" name="ZoneTexte 2">
          <a:extLst xmlns:a="http://schemas.openxmlformats.org/drawingml/2006/main">
            <a:ext uri="{FF2B5EF4-FFF2-40B4-BE49-F238E27FC236}">
              <a16:creationId xmlns:a16="http://schemas.microsoft.com/office/drawing/2014/main" id="{E4E04472-3C36-AD47-AC1A-41A827AB746F}"/>
            </a:ext>
          </a:extLst>
        </cdr:cNvPr>
        <cdr:cNvSpPr txBox="1"/>
      </cdr:nvSpPr>
      <cdr:spPr>
        <a:xfrm xmlns:a="http://schemas.openxmlformats.org/drawingml/2006/main">
          <a:off x="4703543" y="2535578"/>
          <a:ext cx="332661" cy="3331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4509</cdr:x>
      <cdr:y>0.42787</cdr:y>
    </cdr:from>
    <cdr:to>
      <cdr:x>0.47685</cdr:x>
      <cdr:y>0.47226</cdr:y>
    </cdr:to>
    <cdr:sp macro="" textlink="">
      <cdr:nvSpPr>
        <cdr:cNvPr id="28" name="ZoneTexte 2">
          <a:extLst xmlns:a="http://schemas.openxmlformats.org/drawingml/2006/main">
            <a:ext uri="{FF2B5EF4-FFF2-40B4-BE49-F238E27FC236}">
              <a16:creationId xmlns:a16="http://schemas.microsoft.com/office/drawing/2014/main" id="{7495E769-EA61-854A-9B01-FDFFBD1404DC}"/>
            </a:ext>
          </a:extLst>
        </cdr:cNvPr>
        <cdr:cNvSpPr txBox="1"/>
      </cdr:nvSpPr>
      <cdr:spPr>
        <a:xfrm xmlns:a="http://schemas.openxmlformats.org/drawingml/2006/main">
          <a:off x="4663380" y="32114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4451</cdr:x>
      <cdr:y>0.48073</cdr:y>
    </cdr:from>
    <cdr:to>
      <cdr:x>0.47686</cdr:x>
      <cdr:y>0.52512</cdr:y>
    </cdr:to>
    <cdr:sp macro="" textlink="">
      <cdr:nvSpPr>
        <cdr:cNvPr id="29" name="ZoneTexte 2">
          <a:extLst xmlns:a="http://schemas.openxmlformats.org/drawingml/2006/main">
            <a:ext uri="{FF2B5EF4-FFF2-40B4-BE49-F238E27FC236}">
              <a16:creationId xmlns:a16="http://schemas.microsoft.com/office/drawing/2014/main" id="{C578D37B-5C21-3848-9A7F-4820E8F4A236}"/>
            </a:ext>
          </a:extLst>
        </cdr:cNvPr>
        <cdr:cNvSpPr txBox="1"/>
      </cdr:nvSpPr>
      <cdr:spPr>
        <a:xfrm xmlns:a="http://schemas.openxmlformats.org/drawingml/2006/main">
          <a:off x="4663519" y="3608247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1715</cdr:x>
      <cdr:y>0.27483</cdr:y>
    </cdr:from>
    <cdr:to>
      <cdr:x>0.54891</cdr:x>
      <cdr:y>0.31922</cdr:y>
    </cdr:to>
    <cdr:sp macro="" textlink="">
      <cdr:nvSpPr>
        <cdr:cNvPr id="30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418439" y="2062788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8802</cdr:x>
      <cdr:y>0.24224</cdr:y>
    </cdr:from>
    <cdr:to>
      <cdr:x>0.51977</cdr:x>
      <cdr:y>0.28663</cdr:y>
    </cdr:to>
    <cdr:sp macro="" textlink="">
      <cdr:nvSpPr>
        <cdr:cNvPr id="31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113277" y="1818192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1224</cdr:x>
      <cdr:y>0.54036</cdr:y>
    </cdr:from>
    <cdr:to>
      <cdr:x>0.544</cdr:x>
      <cdr:y>0.58475</cdr:y>
    </cdr:to>
    <cdr:sp macro="" textlink="">
      <cdr:nvSpPr>
        <cdr:cNvPr id="32" name="ZoneTexte 2">
          <a:extLst xmlns:a="http://schemas.openxmlformats.org/drawingml/2006/main">
            <a:ext uri="{FF2B5EF4-FFF2-40B4-BE49-F238E27FC236}">
              <a16:creationId xmlns:a16="http://schemas.microsoft.com/office/drawing/2014/main" id="{0E3C002F-E72E-FC43-9CD0-AA002738F1B3}"/>
            </a:ext>
          </a:extLst>
        </cdr:cNvPr>
        <cdr:cNvSpPr txBox="1"/>
      </cdr:nvSpPr>
      <cdr:spPr>
        <a:xfrm xmlns:a="http://schemas.openxmlformats.org/drawingml/2006/main">
          <a:off x="5367033" y="40558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1596</cdr:x>
      <cdr:y>0.47861</cdr:y>
    </cdr:from>
    <cdr:to>
      <cdr:x>0.54772</cdr:x>
      <cdr:y>0.523</cdr:y>
    </cdr:to>
    <cdr:sp macro="" textlink="">
      <cdr:nvSpPr>
        <cdr:cNvPr id="33" name="ZoneTexte 2">
          <a:extLst xmlns:a="http://schemas.openxmlformats.org/drawingml/2006/main">
            <a:ext uri="{FF2B5EF4-FFF2-40B4-BE49-F238E27FC236}">
              <a16:creationId xmlns:a16="http://schemas.microsoft.com/office/drawing/2014/main" id="{88C7CEF1-B1EE-CC4B-A95D-D734F95206C5}"/>
            </a:ext>
          </a:extLst>
        </cdr:cNvPr>
        <cdr:cNvSpPr txBox="1"/>
      </cdr:nvSpPr>
      <cdr:spPr>
        <a:xfrm xmlns:a="http://schemas.openxmlformats.org/drawingml/2006/main">
          <a:off x="5405984" y="359233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8346</cdr:x>
      <cdr:y>0.54754</cdr:y>
    </cdr:from>
    <cdr:to>
      <cdr:x>0.61522</cdr:x>
      <cdr:y>0.59193</cdr:y>
    </cdr:to>
    <cdr:sp macro="" textlink="">
      <cdr:nvSpPr>
        <cdr:cNvPr id="34" name="ZoneTexte 2">
          <a:extLst xmlns:a="http://schemas.openxmlformats.org/drawingml/2006/main">
            <a:ext uri="{FF2B5EF4-FFF2-40B4-BE49-F238E27FC236}">
              <a16:creationId xmlns:a16="http://schemas.microsoft.com/office/drawing/2014/main" id="{A2429C76-2C40-2345-816B-646BB8231B7D}"/>
            </a:ext>
          </a:extLst>
        </cdr:cNvPr>
        <cdr:cNvSpPr txBox="1"/>
      </cdr:nvSpPr>
      <cdr:spPr>
        <a:xfrm xmlns:a="http://schemas.openxmlformats.org/drawingml/2006/main">
          <a:off x="6113218" y="410965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8356</cdr:x>
      <cdr:y>0.63633</cdr:y>
    </cdr:from>
    <cdr:to>
      <cdr:x>0.61532</cdr:x>
      <cdr:y>0.68072</cdr:y>
    </cdr:to>
    <cdr:sp macro="" textlink="">
      <cdr:nvSpPr>
        <cdr:cNvPr id="35" name="ZoneTexte 2">
          <a:extLst xmlns:a="http://schemas.openxmlformats.org/drawingml/2006/main">
            <a:ext uri="{FF2B5EF4-FFF2-40B4-BE49-F238E27FC236}">
              <a16:creationId xmlns:a16="http://schemas.microsoft.com/office/drawing/2014/main" id="{9BF4C0E6-F470-2D49-B3CB-F55E0A9E0010}"/>
            </a:ext>
          </a:extLst>
        </cdr:cNvPr>
        <cdr:cNvSpPr txBox="1"/>
      </cdr:nvSpPr>
      <cdr:spPr>
        <a:xfrm xmlns:a="http://schemas.openxmlformats.org/drawingml/2006/main">
          <a:off x="6114291" y="477608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6053</cdr:x>
      <cdr:y>0.19575</cdr:y>
    </cdr:from>
    <cdr:to>
      <cdr:x>0.59229</cdr:x>
      <cdr:y>0.24014</cdr:y>
    </cdr:to>
    <cdr:sp macro="" textlink="">
      <cdr:nvSpPr>
        <cdr:cNvPr id="36" name="ZoneTexte 2">
          <a:extLst xmlns:a="http://schemas.openxmlformats.org/drawingml/2006/main">
            <a:ext uri="{FF2B5EF4-FFF2-40B4-BE49-F238E27FC236}">
              <a16:creationId xmlns:a16="http://schemas.microsoft.com/office/drawing/2014/main" id="{34577EED-1372-6348-B07F-DDF8F42C5124}"/>
            </a:ext>
          </a:extLst>
        </cdr:cNvPr>
        <cdr:cNvSpPr txBox="1"/>
      </cdr:nvSpPr>
      <cdr:spPr>
        <a:xfrm xmlns:a="http://schemas.openxmlformats.org/drawingml/2006/main">
          <a:off x="5872991" y="1469259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8825</cdr:x>
      <cdr:y>0.26171</cdr:y>
    </cdr:from>
    <cdr:to>
      <cdr:x>0.62001</cdr:x>
      <cdr:y>0.3061</cdr:y>
    </cdr:to>
    <cdr:sp macro="" textlink="">
      <cdr:nvSpPr>
        <cdr:cNvPr id="37" name="ZoneTexte 2">
          <a:extLst xmlns:a="http://schemas.openxmlformats.org/drawingml/2006/main">
            <a:ext uri="{FF2B5EF4-FFF2-40B4-BE49-F238E27FC236}">
              <a16:creationId xmlns:a16="http://schemas.microsoft.com/office/drawing/2014/main" id="{70BB22A6-5B0E-9245-828A-48714878A091}"/>
            </a:ext>
          </a:extLst>
        </cdr:cNvPr>
        <cdr:cNvSpPr txBox="1"/>
      </cdr:nvSpPr>
      <cdr:spPr>
        <a:xfrm xmlns:a="http://schemas.openxmlformats.org/drawingml/2006/main">
          <a:off x="6163412" y="19643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149</cdr:x>
      <cdr:y>0.1856</cdr:y>
    </cdr:from>
    <cdr:to>
      <cdr:x>0.68325</cdr:x>
      <cdr:y>0.22999</cdr:y>
    </cdr:to>
    <cdr:sp macro="" textlink="">
      <cdr:nvSpPr>
        <cdr:cNvPr id="38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26015" y="139306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27</cdr:x>
      <cdr:y>0.25748</cdr:y>
    </cdr:from>
    <cdr:to>
      <cdr:x>0.68446</cdr:x>
      <cdr:y>0.30187</cdr:y>
    </cdr:to>
    <cdr:sp macro="" textlink="">
      <cdr:nvSpPr>
        <cdr:cNvPr id="39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38715" y="193257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053</cdr:x>
      <cdr:y>0.16235</cdr:y>
    </cdr:from>
    <cdr:to>
      <cdr:x>0.75229</cdr:x>
      <cdr:y>0.20674</cdr:y>
    </cdr:to>
    <cdr:sp macro="" textlink="">
      <cdr:nvSpPr>
        <cdr:cNvPr id="40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49366" y="1218555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296</cdr:x>
      <cdr:y>0.23042</cdr:y>
    </cdr:from>
    <cdr:to>
      <cdr:x>0.75472</cdr:x>
      <cdr:y>0.27481</cdr:y>
    </cdr:to>
    <cdr:sp macro="" textlink="">
      <cdr:nvSpPr>
        <cdr:cNvPr id="41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74766" y="1729449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4913</cdr:x>
      <cdr:y>0.47988</cdr:y>
    </cdr:from>
    <cdr:to>
      <cdr:x>0.68089</cdr:x>
      <cdr:y>0.52427</cdr:y>
    </cdr:to>
    <cdr:sp macro="" textlink="">
      <cdr:nvSpPr>
        <cdr:cNvPr id="42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01221" y="360181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65047</cdr:x>
      <cdr:y>0.58939</cdr:y>
    </cdr:from>
    <cdr:to>
      <cdr:x>0.68223</cdr:x>
      <cdr:y>0.63378</cdr:y>
    </cdr:to>
    <cdr:sp macro="" textlink="">
      <cdr:nvSpPr>
        <cdr:cNvPr id="43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15274" y="442378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218</cdr:x>
      <cdr:y>0.48496</cdr:y>
    </cdr:from>
    <cdr:to>
      <cdr:x>0.75356</cdr:x>
      <cdr:y>0.52935</cdr:y>
    </cdr:to>
    <cdr:sp macro="" textlink="">
      <cdr:nvSpPr>
        <cdr:cNvPr id="44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62672" y="363999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1943</cdr:x>
      <cdr:y>0.60588</cdr:y>
    </cdr:from>
    <cdr:to>
      <cdr:x>0.75119</cdr:x>
      <cdr:y>0.65027</cdr:y>
    </cdr:to>
    <cdr:sp macro="" textlink="">
      <cdr:nvSpPr>
        <cdr:cNvPr id="45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37879" y="454756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875</cdr:x>
      <cdr:y>0.12303</cdr:y>
    </cdr:from>
    <cdr:to>
      <cdr:x>0.9605</cdr:x>
      <cdr:y>0.16742</cdr:y>
    </cdr:to>
    <cdr:sp macro="" textlink="">
      <cdr:nvSpPr>
        <cdr:cNvPr id="46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730953" y="923402"/>
          <a:ext cx="332660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2263</cdr:x>
      <cdr:y>0.25666</cdr:y>
    </cdr:from>
    <cdr:to>
      <cdr:x>0.95438</cdr:x>
      <cdr:y>0.30105</cdr:y>
    </cdr:to>
    <cdr:sp macro="" textlink="">
      <cdr:nvSpPr>
        <cdr:cNvPr id="47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666846" y="1926380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3019</cdr:x>
      <cdr:y>0.50695</cdr:y>
    </cdr:from>
    <cdr:to>
      <cdr:x>0.96195</cdr:x>
      <cdr:y>0.55134</cdr:y>
    </cdr:to>
    <cdr:sp macro="" textlink="">
      <cdr:nvSpPr>
        <cdr:cNvPr id="48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46078" y="3805018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655</cdr:x>
      <cdr:y>0.66085</cdr:y>
    </cdr:from>
    <cdr:to>
      <cdr:x>0.95831</cdr:x>
      <cdr:y>0.70524</cdr:y>
    </cdr:to>
    <cdr:sp macro="" textlink="">
      <cdr:nvSpPr>
        <cdr:cNvPr id="49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07978" y="4960155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85903</cdr:x>
      <cdr:y>0.11372</cdr:y>
    </cdr:from>
    <cdr:to>
      <cdr:x>0.88606</cdr:x>
      <cdr:y>0.16244</cdr:y>
    </cdr:to>
    <cdr:sp macro="" textlink="">
      <cdr:nvSpPr>
        <cdr:cNvPr id="50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9000501" y="853550"/>
          <a:ext cx="283200" cy="3656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8696</cdr:x>
      <cdr:y>0.14416</cdr:y>
    </cdr:from>
    <cdr:to>
      <cdr:x>0.81872</cdr:x>
      <cdr:y>0.18855</cdr:y>
    </cdr:to>
    <cdr:sp macro="" textlink="">
      <cdr:nvSpPr>
        <cdr:cNvPr id="51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45358" y="10819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9169</cdr:x>
      <cdr:y>0.22745</cdr:y>
    </cdr:from>
    <cdr:to>
      <cdr:x>0.82345</cdr:x>
      <cdr:y>0.27184</cdr:y>
    </cdr:to>
    <cdr:sp macro="" textlink="">
      <cdr:nvSpPr>
        <cdr:cNvPr id="52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94945" y="170718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782</cdr:x>
      <cdr:y>0.24014</cdr:y>
    </cdr:from>
    <cdr:to>
      <cdr:x>0.88958</cdr:x>
      <cdr:y>0.28453</cdr:y>
    </cdr:to>
    <cdr:sp macro="" textlink="">
      <cdr:nvSpPr>
        <cdr:cNvPr id="53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987800" y="1802437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684</cdr:x>
      <cdr:y>0.48327</cdr:y>
    </cdr:from>
    <cdr:to>
      <cdr:x>0.8886</cdr:x>
      <cdr:y>0.52766</cdr:y>
    </cdr:to>
    <cdr:sp macro="" textlink="">
      <cdr:nvSpPr>
        <cdr:cNvPr id="54" name="ZoneTexte 2">
          <a:extLst xmlns:a="http://schemas.openxmlformats.org/drawingml/2006/main">
            <a:ext uri="{FF2B5EF4-FFF2-40B4-BE49-F238E27FC236}">
              <a16:creationId xmlns:a16="http://schemas.microsoft.com/office/drawing/2014/main" id="{8C7B9452-1A35-2242-AF81-5EC283411EA9}"/>
            </a:ext>
          </a:extLst>
        </cdr:cNvPr>
        <cdr:cNvSpPr txBox="1"/>
      </cdr:nvSpPr>
      <cdr:spPr>
        <a:xfrm xmlns:a="http://schemas.openxmlformats.org/drawingml/2006/main">
          <a:off x="8977525" y="362729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85933</cdr:x>
      <cdr:y>0.64394</cdr:y>
    </cdr:from>
    <cdr:to>
      <cdr:x>0.89108</cdr:x>
      <cdr:y>0.68833</cdr:y>
    </cdr:to>
    <cdr:sp macro="" textlink="">
      <cdr:nvSpPr>
        <cdr:cNvPr id="55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9003636" y="4833233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961</cdr:x>
      <cdr:y>0.63802</cdr:y>
    </cdr:from>
    <cdr:to>
      <cdr:x>0.82137</cdr:x>
      <cdr:y>0.68241</cdr:y>
    </cdr:to>
    <cdr:sp macro="" textlink="">
      <cdr:nvSpPr>
        <cdr:cNvPr id="56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8273183" y="478878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725</cdr:x>
      <cdr:y>0.50018</cdr:y>
    </cdr:from>
    <cdr:to>
      <cdr:x>0.81901</cdr:x>
      <cdr:y>0.54457</cdr:y>
    </cdr:to>
    <cdr:sp macro="" textlink="">
      <cdr:nvSpPr>
        <cdr:cNvPr id="57" name="ZoneTexte 2">
          <a:extLst xmlns:a="http://schemas.openxmlformats.org/drawingml/2006/main">
            <a:ext uri="{FF2B5EF4-FFF2-40B4-BE49-F238E27FC236}">
              <a16:creationId xmlns:a16="http://schemas.microsoft.com/office/drawing/2014/main" id="{D42C04F8-D017-BF4A-B385-6AA7DDC62DF2}"/>
            </a:ext>
          </a:extLst>
        </cdr:cNvPr>
        <cdr:cNvSpPr txBox="1"/>
      </cdr:nvSpPr>
      <cdr:spPr>
        <a:xfrm xmlns:a="http://schemas.openxmlformats.org/drawingml/2006/main">
          <a:off x="8248390" y="37542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21576</cdr:x>
      <cdr:y>0.44839</cdr:y>
    </cdr:from>
    <cdr:to>
      <cdr:x>0.24752</cdr:x>
      <cdr:y>0.49278</cdr:y>
    </cdr:to>
    <cdr:sp macro="" textlink="">
      <cdr:nvSpPr>
        <cdr:cNvPr id="58" name="ZoneTexte 2">
          <a:extLst xmlns:a="http://schemas.openxmlformats.org/drawingml/2006/main">
            <a:ext uri="{FF2B5EF4-FFF2-40B4-BE49-F238E27FC236}">
              <a16:creationId xmlns:a16="http://schemas.microsoft.com/office/drawing/2014/main" id="{F938D8A5-E414-E744-833A-EA5494DF0F8E}"/>
            </a:ext>
          </a:extLst>
        </cdr:cNvPr>
        <cdr:cNvSpPr txBox="1"/>
      </cdr:nvSpPr>
      <cdr:spPr>
        <a:xfrm xmlns:a="http://schemas.openxmlformats.org/drawingml/2006/main">
          <a:off x="2260600" y="33655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4121</cdr:x>
      <cdr:y>0.49239</cdr:y>
    </cdr:from>
    <cdr:to>
      <cdr:x>0.27297</cdr:x>
      <cdr:y>0.53678</cdr:y>
    </cdr:to>
    <cdr:sp macro="" textlink="">
      <cdr:nvSpPr>
        <cdr:cNvPr id="59" name="ZoneTexte 2">
          <a:extLst xmlns:a="http://schemas.openxmlformats.org/drawingml/2006/main">
            <a:ext uri="{FF2B5EF4-FFF2-40B4-BE49-F238E27FC236}">
              <a16:creationId xmlns:a16="http://schemas.microsoft.com/office/drawing/2014/main" id="{32600FD1-FC72-4546-844C-2CA433DBD35F}"/>
            </a:ext>
          </a:extLst>
        </cdr:cNvPr>
        <cdr:cNvSpPr txBox="1"/>
      </cdr:nvSpPr>
      <cdr:spPr>
        <a:xfrm xmlns:a="http://schemas.openxmlformats.org/drawingml/2006/main">
          <a:off x="2527300" y="36957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1576</cdr:x>
      <cdr:y>0.56345</cdr:y>
    </cdr:from>
    <cdr:to>
      <cdr:x>0.24752</cdr:x>
      <cdr:y>0.60784</cdr:y>
    </cdr:to>
    <cdr:sp macro="" textlink="">
      <cdr:nvSpPr>
        <cdr:cNvPr id="60" name="ZoneTexte 2">
          <a:extLst xmlns:a="http://schemas.openxmlformats.org/drawingml/2006/main">
            <a:ext uri="{FF2B5EF4-FFF2-40B4-BE49-F238E27FC236}">
              <a16:creationId xmlns:a16="http://schemas.microsoft.com/office/drawing/2014/main" id="{2F68C32D-9B57-AD40-AF34-75681C9C8A78}"/>
            </a:ext>
          </a:extLst>
        </cdr:cNvPr>
        <cdr:cNvSpPr txBox="1"/>
      </cdr:nvSpPr>
      <cdr:spPr>
        <a:xfrm xmlns:a="http://schemas.openxmlformats.org/drawingml/2006/main">
          <a:off x="2260600" y="42291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4485</cdr:x>
      <cdr:y>0.56345</cdr:y>
    </cdr:from>
    <cdr:to>
      <cdr:x>0.27661</cdr:x>
      <cdr:y>0.60784</cdr:y>
    </cdr:to>
    <cdr:sp macro="" textlink="">
      <cdr:nvSpPr>
        <cdr:cNvPr id="61" name="ZoneTexte 2">
          <a:extLst xmlns:a="http://schemas.openxmlformats.org/drawingml/2006/main">
            <a:ext uri="{FF2B5EF4-FFF2-40B4-BE49-F238E27FC236}">
              <a16:creationId xmlns:a16="http://schemas.microsoft.com/office/drawing/2014/main" id="{8D9800A9-E1B9-C74C-86CA-2328E23EDFBA}"/>
            </a:ext>
          </a:extLst>
        </cdr:cNvPr>
        <cdr:cNvSpPr txBox="1"/>
      </cdr:nvSpPr>
      <cdr:spPr>
        <a:xfrm xmlns:a="http://schemas.openxmlformats.org/drawingml/2006/main">
          <a:off x="2565400" y="42291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697</cdr:x>
      <cdr:y>0.57868</cdr:y>
    </cdr:from>
    <cdr:to>
      <cdr:x>0.20873</cdr:x>
      <cdr:y>0.62307</cdr:y>
    </cdr:to>
    <cdr:sp macro="" textlink="">
      <cdr:nvSpPr>
        <cdr:cNvPr id="62" name="ZoneTexte 2">
          <a:extLst xmlns:a="http://schemas.openxmlformats.org/drawingml/2006/main">
            <a:ext uri="{FF2B5EF4-FFF2-40B4-BE49-F238E27FC236}">
              <a16:creationId xmlns:a16="http://schemas.microsoft.com/office/drawing/2014/main" id="{99F2A28E-1B84-4943-8603-0D00909A1DDB}"/>
            </a:ext>
          </a:extLst>
        </cdr:cNvPr>
        <cdr:cNvSpPr txBox="1"/>
      </cdr:nvSpPr>
      <cdr:spPr>
        <a:xfrm xmlns:a="http://schemas.openxmlformats.org/drawingml/2006/main">
          <a:off x="1854200" y="43434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4909</cdr:x>
      <cdr:y>0.57868</cdr:y>
    </cdr:from>
    <cdr:to>
      <cdr:x>0.18085</cdr:x>
      <cdr:y>0.62307</cdr:y>
    </cdr:to>
    <cdr:sp macro="" textlink="">
      <cdr:nvSpPr>
        <cdr:cNvPr id="63" name="ZoneTexte 2">
          <a:extLst xmlns:a="http://schemas.openxmlformats.org/drawingml/2006/main">
            <a:ext uri="{FF2B5EF4-FFF2-40B4-BE49-F238E27FC236}">
              <a16:creationId xmlns:a16="http://schemas.microsoft.com/office/drawing/2014/main" id="{0801769E-1C2B-2742-9A0B-E2A86A52CEE8}"/>
            </a:ext>
          </a:extLst>
        </cdr:cNvPr>
        <cdr:cNvSpPr txBox="1"/>
      </cdr:nvSpPr>
      <cdr:spPr>
        <a:xfrm xmlns:a="http://schemas.openxmlformats.org/drawingml/2006/main">
          <a:off x="1562100" y="43434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4909</cdr:x>
      <cdr:y>0.51946</cdr:y>
    </cdr:from>
    <cdr:to>
      <cdr:x>0.18085</cdr:x>
      <cdr:y>0.56385</cdr:y>
    </cdr:to>
    <cdr:sp macro="" textlink="">
      <cdr:nvSpPr>
        <cdr:cNvPr id="64" name="ZoneTexte 2">
          <a:extLst xmlns:a="http://schemas.openxmlformats.org/drawingml/2006/main">
            <a:ext uri="{FF2B5EF4-FFF2-40B4-BE49-F238E27FC236}">
              <a16:creationId xmlns:a16="http://schemas.microsoft.com/office/drawing/2014/main" id="{BB8A8D67-B0CB-3C4E-8274-34BBF1316DD5}"/>
            </a:ext>
          </a:extLst>
        </cdr:cNvPr>
        <cdr:cNvSpPr txBox="1"/>
      </cdr:nvSpPr>
      <cdr:spPr>
        <a:xfrm xmlns:a="http://schemas.openxmlformats.org/drawingml/2006/main">
          <a:off x="1562100" y="38989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333</cdr:x>
      <cdr:y>0.50254</cdr:y>
    </cdr:from>
    <cdr:to>
      <cdr:x>0.20509</cdr:x>
      <cdr:y>0.54693</cdr:y>
    </cdr:to>
    <cdr:sp macro="" textlink="">
      <cdr:nvSpPr>
        <cdr:cNvPr id="65" name="ZoneTexte 2">
          <a:extLst xmlns:a="http://schemas.openxmlformats.org/drawingml/2006/main">
            <a:ext uri="{FF2B5EF4-FFF2-40B4-BE49-F238E27FC236}">
              <a16:creationId xmlns:a16="http://schemas.microsoft.com/office/drawing/2014/main" id="{7F69ADF5-3248-3B49-9DB6-46975D37741D}"/>
            </a:ext>
          </a:extLst>
        </cdr:cNvPr>
        <cdr:cNvSpPr txBox="1"/>
      </cdr:nvSpPr>
      <cdr:spPr>
        <a:xfrm xmlns:a="http://schemas.openxmlformats.org/drawingml/2006/main">
          <a:off x="1816100" y="37719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2727</cdr:x>
      <cdr:y>0.14552</cdr:y>
    </cdr:from>
    <cdr:to>
      <cdr:x>0.49954</cdr:x>
      <cdr:y>0.19321</cdr:y>
    </cdr:to>
    <cdr:sp macro="" textlink="">
      <cdr:nvSpPr>
        <cdr:cNvPr id="66" name="Accolade fermante 65">
          <a:extLst xmlns:a="http://schemas.openxmlformats.org/drawingml/2006/main">
            <a:ext uri="{FF2B5EF4-FFF2-40B4-BE49-F238E27FC236}">
              <a16:creationId xmlns:a16="http://schemas.microsoft.com/office/drawing/2014/main" id="{30CF7B08-D444-8B45-BD33-DE5B93EDF4CF}"/>
            </a:ext>
          </a:extLst>
        </cdr:cNvPr>
        <cdr:cNvSpPr/>
      </cdr:nvSpPr>
      <cdr:spPr>
        <a:xfrm xmlns:a="http://schemas.openxmlformats.org/drawingml/2006/main" rot="16200000">
          <a:off x="4152498" y="368702"/>
          <a:ext cx="357963" cy="1804959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503</cdr:x>
      <cdr:y>0.05113</cdr:y>
    </cdr:from>
    <cdr:to>
      <cdr:x>0.32485</cdr:x>
      <cdr:y>0.16318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51D2315A-E427-3846-9B70-468DA716516C}"/>
            </a:ext>
          </a:extLst>
        </cdr:cNvPr>
        <cdr:cNvSpPr txBox="1"/>
      </cdr:nvSpPr>
      <cdr:spPr>
        <a:xfrm xmlns:a="http://schemas.openxmlformats.org/drawingml/2006/main">
          <a:off x="1574800" y="383766"/>
          <a:ext cx="1828800" cy="8410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Blueberry</a:t>
          </a:r>
          <a:r>
            <a:rPr lang="fr-FR" sz="1500" baseline="0"/>
            <a:t> pollination</a:t>
          </a:r>
        </a:p>
        <a:p xmlns:a="http://schemas.openxmlformats.org/drawingml/2006/main">
          <a:pPr algn="ctr"/>
          <a:r>
            <a:rPr lang="fr-FR" sz="1500" baseline="0"/>
            <a:t>period (June7-23)</a:t>
          </a:r>
          <a:endParaRPr lang="fr-FR" sz="1500"/>
        </a:p>
      </cdr:txBody>
    </cdr:sp>
  </cdr:relSizeAnchor>
  <cdr:relSizeAnchor xmlns:cdr="http://schemas.openxmlformats.org/drawingml/2006/chartDrawing">
    <cdr:from>
      <cdr:x>0.3297</cdr:x>
      <cdr:y>0.05113</cdr:y>
    </cdr:from>
    <cdr:to>
      <cdr:x>0.52242</cdr:x>
      <cdr:y>0.14204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BF25EA08-D030-A64B-9212-DE65D41ED0F8}"/>
            </a:ext>
          </a:extLst>
        </cdr:cNvPr>
        <cdr:cNvSpPr txBox="1"/>
      </cdr:nvSpPr>
      <cdr:spPr>
        <a:xfrm xmlns:a="http://schemas.openxmlformats.org/drawingml/2006/main">
          <a:off x="3454400" y="383766"/>
          <a:ext cx="2019300" cy="6823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/>
            <a:t>Cranberry pollination</a:t>
          </a:r>
        </a:p>
        <a:p xmlns:a="http://schemas.openxmlformats.org/drawingml/2006/main">
          <a:pPr algn="ctr"/>
          <a:r>
            <a:rPr lang="fr-FR" sz="1500"/>
            <a:t>period (June24-July19)</a:t>
          </a:r>
        </a:p>
      </cdr:txBody>
    </cdr:sp>
  </cdr:relSizeAnchor>
  <cdr:relSizeAnchor xmlns:cdr="http://schemas.openxmlformats.org/drawingml/2006/chartDrawing">
    <cdr:from>
      <cdr:x>0.16727</cdr:x>
      <cdr:y>0.15059</cdr:y>
    </cdr:from>
    <cdr:to>
      <cdr:x>0.33576</cdr:x>
      <cdr:y>0.1912</cdr:y>
    </cdr:to>
    <cdr:sp macro="" textlink="">
      <cdr:nvSpPr>
        <cdr:cNvPr id="8" name="Accolade fermante 7">
          <a:extLst xmlns:a="http://schemas.openxmlformats.org/drawingml/2006/main">
            <a:ext uri="{FF2B5EF4-FFF2-40B4-BE49-F238E27FC236}">
              <a16:creationId xmlns:a16="http://schemas.microsoft.com/office/drawing/2014/main" id="{4CC10B1C-EB6D-3F4F-AD97-D392B04CBBD3}"/>
            </a:ext>
          </a:extLst>
        </cdr:cNvPr>
        <cdr:cNvSpPr/>
      </cdr:nvSpPr>
      <cdr:spPr>
        <a:xfrm xmlns:a="http://schemas.openxmlformats.org/drawingml/2006/main" rot="16200000">
          <a:off x="2482842" y="400039"/>
          <a:ext cx="304817" cy="1765303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3818</cdr:x>
      <cdr:y>0.1505</cdr:y>
    </cdr:from>
    <cdr:to>
      <cdr:x>0.50667</cdr:x>
      <cdr:y>0.18782</cdr:y>
    </cdr:to>
    <cdr:sp macro="" textlink="">
      <cdr:nvSpPr>
        <cdr:cNvPr id="9" name="Accolade fermante 8">
          <a:extLst xmlns:a="http://schemas.openxmlformats.org/drawingml/2006/main">
            <a:ext uri="{FF2B5EF4-FFF2-40B4-BE49-F238E27FC236}">
              <a16:creationId xmlns:a16="http://schemas.microsoft.com/office/drawing/2014/main" id="{5425F40F-3F1A-D04B-8A3F-FBFD7BA789A4}"/>
            </a:ext>
          </a:extLst>
        </cdr:cNvPr>
        <cdr:cNvSpPr/>
      </cdr:nvSpPr>
      <cdr:spPr>
        <a:xfrm xmlns:a="http://schemas.openxmlformats.org/drawingml/2006/main" rot="16200000">
          <a:off x="4285904" y="387004"/>
          <a:ext cx="280092" cy="176530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28858</cdr:x>
      <cdr:y>0.41393</cdr:y>
    </cdr:from>
    <cdr:to>
      <cdr:x>0.32034</cdr:x>
      <cdr:y>0.45832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EBD67999-EB11-0C40-AC0C-34D5B1162865}"/>
            </a:ext>
          </a:extLst>
        </cdr:cNvPr>
        <cdr:cNvSpPr txBox="1"/>
      </cdr:nvSpPr>
      <cdr:spPr>
        <a:xfrm xmlns:a="http://schemas.openxmlformats.org/drawingml/2006/main">
          <a:off x="3023565" y="310683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02</cdr:x>
      <cdr:y>0.53362</cdr:y>
    </cdr:from>
    <cdr:to>
      <cdr:x>0.34078</cdr:x>
      <cdr:y>0.57801</cdr:y>
    </cdr:to>
    <cdr:sp macro="" textlink="">
      <cdr:nvSpPr>
        <cdr:cNvPr id="11" name="ZoneTexte 2">
          <a:extLst xmlns:a="http://schemas.openxmlformats.org/drawingml/2006/main">
            <a:ext uri="{FF2B5EF4-FFF2-40B4-BE49-F238E27FC236}">
              <a16:creationId xmlns:a16="http://schemas.microsoft.com/office/drawing/2014/main" id="{35A1B519-4976-8E40-A58C-5A1FC8F2B858}"/>
            </a:ext>
          </a:extLst>
        </cdr:cNvPr>
        <cdr:cNvSpPr txBox="1"/>
      </cdr:nvSpPr>
      <cdr:spPr>
        <a:xfrm xmlns:a="http://schemas.openxmlformats.org/drawingml/2006/main">
          <a:off x="3237786" y="400516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24</cdr:x>
      <cdr:y>0.45871</cdr:y>
    </cdr:from>
    <cdr:to>
      <cdr:x>0.341</cdr:x>
      <cdr:y>0.5031</cdr:y>
    </cdr:to>
    <cdr:sp macro="" textlink="">
      <cdr:nvSpPr>
        <cdr:cNvPr id="12" name="ZoneTexte 2">
          <a:extLst xmlns:a="http://schemas.openxmlformats.org/drawingml/2006/main">
            <a:ext uri="{FF2B5EF4-FFF2-40B4-BE49-F238E27FC236}">
              <a16:creationId xmlns:a16="http://schemas.microsoft.com/office/drawing/2014/main" id="{108237B1-E4C4-E147-AB06-B84B40E1DF47}"/>
            </a:ext>
          </a:extLst>
        </cdr:cNvPr>
        <cdr:cNvSpPr txBox="1"/>
      </cdr:nvSpPr>
      <cdr:spPr>
        <a:xfrm xmlns:a="http://schemas.openxmlformats.org/drawingml/2006/main">
          <a:off x="3240072" y="344290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8842</cdr:x>
      <cdr:y>0.52428</cdr:y>
    </cdr:from>
    <cdr:to>
      <cdr:x>0.32018</cdr:x>
      <cdr:y>0.56867</cdr:y>
    </cdr:to>
    <cdr:sp macro="" textlink="">
      <cdr:nvSpPr>
        <cdr:cNvPr id="13" name="ZoneTexte 2">
          <a:extLst xmlns:a="http://schemas.openxmlformats.org/drawingml/2006/main">
            <a:ext uri="{FF2B5EF4-FFF2-40B4-BE49-F238E27FC236}">
              <a16:creationId xmlns:a16="http://schemas.microsoft.com/office/drawing/2014/main" id="{2EB84C0B-5BF0-FA43-AE9D-C69F81262D76}"/>
            </a:ext>
          </a:extLst>
        </cdr:cNvPr>
        <cdr:cNvSpPr txBox="1"/>
      </cdr:nvSpPr>
      <cdr:spPr>
        <a:xfrm xmlns:a="http://schemas.openxmlformats.org/drawingml/2006/main">
          <a:off x="3021886" y="3935069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5535</cdr:x>
      <cdr:y>0.39405</cdr:y>
    </cdr:from>
    <cdr:to>
      <cdr:x>0.38711</cdr:x>
      <cdr:y>0.43844</cdr:y>
    </cdr:to>
    <cdr:sp macro="" textlink="">
      <cdr:nvSpPr>
        <cdr:cNvPr id="22" name="ZoneTexte 2">
          <a:extLst xmlns:a="http://schemas.openxmlformats.org/drawingml/2006/main">
            <a:ext uri="{FF2B5EF4-FFF2-40B4-BE49-F238E27FC236}">
              <a16:creationId xmlns:a16="http://schemas.microsoft.com/office/drawing/2014/main" id="{93EFAC8A-7D56-0C4B-9F36-68CBFC665499}"/>
            </a:ext>
          </a:extLst>
        </cdr:cNvPr>
        <cdr:cNvSpPr txBox="1"/>
      </cdr:nvSpPr>
      <cdr:spPr>
        <a:xfrm xmlns:a="http://schemas.openxmlformats.org/drawingml/2006/main">
          <a:off x="3723196" y="295765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7844</cdr:x>
      <cdr:y>0.51946</cdr:y>
    </cdr:from>
    <cdr:to>
      <cdr:x>0.4102</cdr:x>
      <cdr:y>0.56007</cdr:y>
    </cdr:to>
    <cdr:sp macro="" textlink="">
      <cdr:nvSpPr>
        <cdr:cNvPr id="23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3965102" y="3898901"/>
          <a:ext cx="332765" cy="304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37942</cdr:x>
      <cdr:y>0.43845</cdr:y>
    </cdr:from>
    <cdr:to>
      <cdr:x>0.41627</cdr:x>
      <cdr:y>0.48073</cdr:y>
    </cdr:to>
    <cdr:sp macro="" textlink="">
      <cdr:nvSpPr>
        <cdr:cNvPr id="24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3975376" y="3290906"/>
          <a:ext cx="386096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3516</cdr:x>
      <cdr:y>0.47101</cdr:y>
    </cdr:from>
    <cdr:to>
      <cdr:x>0.38845</cdr:x>
      <cdr:y>0.51329</cdr:y>
    </cdr:to>
    <cdr:sp macro="" textlink="">
      <cdr:nvSpPr>
        <cdr:cNvPr id="25" name="ZoneTexte 2">
          <a:extLst xmlns:a="http://schemas.openxmlformats.org/drawingml/2006/main">
            <a:ext uri="{FF2B5EF4-FFF2-40B4-BE49-F238E27FC236}">
              <a16:creationId xmlns:a16="http://schemas.microsoft.com/office/drawing/2014/main" id="{8C86528E-EDC3-D646-AADA-353E66A4662E}"/>
            </a:ext>
          </a:extLst>
        </cdr:cNvPr>
        <cdr:cNvSpPr txBox="1"/>
      </cdr:nvSpPr>
      <cdr:spPr>
        <a:xfrm xmlns:a="http://schemas.openxmlformats.org/drawingml/2006/main">
          <a:off x="3683883" y="3535261"/>
          <a:ext cx="386096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42327</cdr:x>
      <cdr:y>0.29511</cdr:y>
    </cdr:from>
    <cdr:to>
      <cdr:x>0.45503</cdr:x>
      <cdr:y>0.3395</cdr:y>
    </cdr:to>
    <cdr:sp macro="" textlink="">
      <cdr:nvSpPr>
        <cdr:cNvPr id="26" name="ZoneTexte 2">
          <a:extLst xmlns:a="http://schemas.openxmlformats.org/drawingml/2006/main">
            <a:ext uri="{FF2B5EF4-FFF2-40B4-BE49-F238E27FC236}">
              <a16:creationId xmlns:a16="http://schemas.microsoft.com/office/drawing/2014/main" id="{2F9A53F8-4DFF-8F42-ACCA-2A534D98E154}"/>
            </a:ext>
          </a:extLst>
        </cdr:cNvPr>
        <cdr:cNvSpPr txBox="1"/>
      </cdr:nvSpPr>
      <cdr:spPr>
        <a:xfrm xmlns:a="http://schemas.openxmlformats.org/drawingml/2006/main">
          <a:off x="4434780" y="221502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4892</cdr:x>
      <cdr:y>0.33782</cdr:y>
    </cdr:from>
    <cdr:to>
      <cdr:x>0.48067</cdr:x>
      <cdr:y>0.38221</cdr:y>
    </cdr:to>
    <cdr:sp macro="" textlink="">
      <cdr:nvSpPr>
        <cdr:cNvPr id="27" name="ZoneTexte 2">
          <a:extLst xmlns:a="http://schemas.openxmlformats.org/drawingml/2006/main">
            <a:ext uri="{FF2B5EF4-FFF2-40B4-BE49-F238E27FC236}">
              <a16:creationId xmlns:a16="http://schemas.microsoft.com/office/drawing/2014/main" id="{E4E04472-3C36-AD47-AC1A-41A827AB746F}"/>
            </a:ext>
          </a:extLst>
        </cdr:cNvPr>
        <cdr:cNvSpPr txBox="1"/>
      </cdr:nvSpPr>
      <cdr:spPr>
        <a:xfrm xmlns:a="http://schemas.openxmlformats.org/drawingml/2006/main">
          <a:off x="4703543" y="2535578"/>
          <a:ext cx="332661" cy="3331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4509</cdr:x>
      <cdr:y>0.42787</cdr:y>
    </cdr:from>
    <cdr:to>
      <cdr:x>0.47685</cdr:x>
      <cdr:y>0.47226</cdr:y>
    </cdr:to>
    <cdr:sp macro="" textlink="">
      <cdr:nvSpPr>
        <cdr:cNvPr id="28" name="ZoneTexte 2">
          <a:extLst xmlns:a="http://schemas.openxmlformats.org/drawingml/2006/main">
            <a:ext uri="{FF2B5EF4-FFF2-40B4-BE49-F238E27FC236}">
              <a16:creationId xmlns:a16="http://schemas.microsoft.com/office/drawing/2014/main" id="{7495E769-EA61-854A-9B01-FDFFBD1404DC}"/>
            </a:ext>
          </a:extLst>
        </cdr:cNvPr>
        <cdr:cNvSpPr txBox="1"/>
      </cdr:nvSpPr>
      <cdr:spPr>
        <a:xfrm xmlns:a="http://schemas.openxmlformats.org/drawingml/2006/main">
          <a:off x="4663380" y="32114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4451</cdr:x>
      <cdr:y>0.48073</cdr:y>
    </cdr:from>
    <cdr:to>
      <cdr:x>0.47686</cdr:x>
      <cdr:y>0.52512</cdr:y>
    </cdr:to>
    <cdr:sp macro="" textlink="">
      <cdr:nvSpPr>
        <cdr:cNvPr id="29" name="ZoneTexte 2">
          <a:extLst xmlns:a="http://schemas.openxmlformats.org/drawingml/2006/main">
            <a:ext uri="{FF2B5EF4-FFF2-40B4-BE49-F238E27FC236}">
              <a16:creationId xmlns:a16="http://schemas.microsoft.com/office/drawing/2014/main" id="{C578D37B-5C21-3848-9A7F-4820E8F4A236}"/>
            </a:ext>
          </a:extLst>
        </cdr:cNvPr>
        <cdr:cNvSpPr txBox="1"/>
      </cdr:nvSpPr>
      <cdr:spPr>
        <a:xfrm xmlns:a="http://schemas.openxmlformats.org/drawingml/2006/main">
          <a:off x="4663519" y="3608247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1715</cdr:x>
      <cdr:y>0.27483</cdr:y>
    </cdr:from>
    <cdr:to>
      <cdr:x>0.54891</cdr:x>
      <cdr:y>0.31922</cdr:y>
    </cdr:to>
    <cdr:sp macro="" textlink="">
      <cdr:nvSpPr>
        <cdr:cNvPr id="30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418439" y="2062788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8802</cdr:x>
      <cdr:y>0.24224</cdr:y>
    </cdr:from>
    <cdr:to>
      <cdr:x>0.51977</cdr:x>
      <cdr:y>0.28663</cdr:y>
    </cdr:to>
    <cdr:sp macro="" textlink="">
      <cdr:nvSpPr>
        <cdr:cNvPr id="31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113277" y="1818192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1224</cdr:x>
      <cdr:y>0.54036</cdr:y>
    </cdr:from>
    <cdr:to>
      <cdr:x>0.544</cdr:x>
      <cdr:y>0.58475</cdr:y>
    </cdr:to>
    <cdr:sp macro="" textlink="">
      <cdr:nvSpPr>
        <cdr:cNvPr id="32" name="ZoneTexte 2">
          <a:extLst xmlns:a="http://schemas.openxmlformats.org/drawingml/2006/main">
            <a:ext uri="{FF2B5EF4-FFF2-40B4-BE49-F238E27FC236}">
              <a16:creationId xmlns:a16="http://schemas.microsoft.com/office/drawing/2014/main" id="{0E3C002F-E72E-FC43-9CD0-AA002738F1B3}"/>
            </a:ext>
          </a:extLst>
        </cdr:cNvPr>
        <cdr:cNvSpPr txBox="1"/>
      </cdr:nvSpPr>
      <cdr:spPr>
        <a:xfrm xmlns:a="http://schemas.openxmlformats.org/drawingml/2006/main">
          <a:off x="5367033" y="40558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1596</cdr:x>
      <cdr:y>0.47861</cdr:y>
    </cdr:from>
    <cdr:to>
      <cdr:x>0.54772</cdr:x>
      <cdr:y>0.523</cdr:y>
    </cdr:to>
    <cdr:sp macro="" textlink="">
      <cdr:nvSpPr>
        <cdr:cNvPr id="33" name="ZoneTexte 2">
          <a:extLst xmlns:a="http://schemas.openxmlformats.org/drawingml/2006/main">
            <a:ext uri="{FF2B5EF4-FFF2-40B4-BE49-F238E27FC236}">
              <a16:creationId xmlns:a16="http://schemas.microsoft.com/office/drawing/2014/main" id="{88C7CEF1-B1EE-CC4B-A95D-D734F95206C5}"/>
            </a:ext>
          </a:extLst>
        </cdr:cNvPr>
        <cdr:cNvSpPr txBox="1"/>
      </cdr:nvSpPr>
      <cdr:spPr>
        <a:xfrm xmlns:a="http://schemas.openxmlformats.org/drawingml/2006/main">
          <a:off x="5405984" y="359233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8346</cdr:x>
      <cdr:y>0.54754</cdr:y>
    </cdr:from>
    <cdr:to>
      <cdr:x>0.61522</cdr:x>
      <cdr:y>0.59193</cdr:y>
    </cdr:to>
    <cdr:sp macro="" textlink="">
      <cdr:nvSpPr>
        <cdr:cNvPr id="34" name="ZoneTexte 2">
          <a:extLst xmlns:a="http://schemas.openxmlformats.org/drawingml/2006/main">
            <a:ext uri="{FF2B5EF4-FFF2-40B4-BE49-F238E27FC236}">
              <a16:creationId xmlns:a16="http://schemas.microsoft.com/office/drawing/2014/main" id="{A2429C76-2C40-2345-816B-646BB8231B7D}"/>
            </a:ext>
          </a:extLst>
        </cdr:cNvPr>
        <cdr:cNvSpPr txBox="1"/>
      </cdr:nvSpPr>
      <cdr:spPr>
        <a:xfrm xmlns:a="http://schemas.openxmlformats.org/drawingml/2006/main">
          <a:off x="6113218" y="410965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8356</cdr:x>
      <cdr:y>0.63633</cdr:y>
    </cdr:from>
    <cdr:to>
      <cdr:x>0.61532</cdr:x>
      <cdr:y>0.68072</cdr:y>
    </cdr:to>
    <cdr:sp macro="" textlink="">
      <cdr:nvSpPr>
        <cdr:cNvPr id="35" name="ZoneTexte 2">
          <a:extLst xmlns:a="http://schemas.openxmlformats.org/drawingml/2006/main">
            <a:ext uri="{FF2B5EF4-FFF2-40B4-BE49-F238E27FC236}">
              <a16:creationId xmlns:a16="http://schemas.microsoft.com/office/drawing/2014/main" id="{9BF4C0E6-F470-2D49-B3CB-F55E0A9E0010}"/>
            </a:ext>
          </a:extLst>
        </cdr:cNvPr>
        <cdr:cNvSpPr txBox="1"/>
      </cdr:nvSpPr>
      <cdr:spPr>
        <a:xfrm xmlns:a="http://schemas.openxmlformats.org/drawingml/2006/main">
          <a:off x="6114291" y="477608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6053</cdr:x>
      <cdr:y>0.19575</cdr:y>
    </cdr:from>
    <cdr:to>
      <cdr:x>0.59229</cdr:x>
      <cdr:y>0.24014</cdr:y>
    </cdr:to>
    <cdr:sp macro="" textlink="">
      <cdr:nvSpPr>
        <cdr:cNvPr id="36" name="ZoneTexte 2">
          <a:extLst xmlns:a="http://schemas.openxmlformats.org/drawingml/2006/main">
            <a:ext uri="{FF2B5EF4-FFF2-40B4-BE49-F238E27FC236}">
              <a16:creationId xmlns:a16="http://schemas.microsoft.com/office/drawing/2014/main" id="{34577EED-1372-6348-B07F-DDF8F42C5124}"/>
            </a:ext>
          </a:extLst>
        </cdr:cNvPr>
        <cdr:cNvSpPr txBox="1"/>
      </cdr:nvSpPr>
      <cdr:spPr>
        <a:xfrm xmlns:a="http://schemas.openxmlformats.org/drawingml/2006/main">
          <a:off x="5872991" y="1469259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8825</cdr:x>
      <cdr:y>0.26171</cdr:y>
    </cdr:from>
    <cdr:to>
      <cdr:x>0.62001</cdr:x>
      <cdr:y>0.3061</cdr:y>
    </cdr:to>
    <cdr:sp macro="" textlink="">
      <cdr:nvSpPr>
        <cdr:cNvPr id="37" name="ZoneTexte 2">
          <a:extLst xmlns:a="http://schemas.openxmlformats.org/drawingml/2006/main">
            <a:ext uri="{FF2B5EF4-FFF2-40B4-BE49-F238E27FC236}">
              <a16:creationId xmlns:a16="http://schemas.microsoft.com/office/drawing/2014/main" id="{70BB22A6-5B0E-9245-828A-48714878A091}"/>
            </a:ext>
          </a:extLst>
        </cdr:cNvPr>
        <cdr:cNvSpPr txBox="1"/>
      </cdr:nvSpPr>
      <cdr:spPr>
        <a:xfrm xmlns:a="http://schemas.openxmlformats.org/drawingml/2006/main">
          <a:off x="6163412" y="19643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149</cdr:x>
      <cdr:y>0.1856</cdr:y>
    </cdr:from>
    <cdr:to>
      <cdr:x>0.68325</cdr:x>
      <cdr:y>0.22999</cdr:y>
    </cdr:to>
    <cdr:sp macro="" textlink="">
      <cdr:nvSpPr>
        <cdr:cNvPr id="38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26015" y="139306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27</cdr:x>
      <cdr:y>0.25748</cdr:y>
    </cdr:from>
    <cdr:to>
      <cdr:x>0.68446</cdr:x>
      <cdr:y>0.30187</cdr:y>
    </cdr:to>
    <cdr:sp macro="" textlink="">
      <cdr:nvSpPr>
        <cdr:cNvPr id="39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38715" y="193257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053</cdr:x>
      <cdr:y>0.16235</cdr:y>
    </cdr:from>
    <cdr:to>
      <cdr:x>0.75229</cdr:x>
      <cdr:y>0.20674</cdr:y>
    </cdr:to>
    <cdr:sp macro="" textlink="">
      <cdr:nvSpPr>
        <cdr:cNvPr id="40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49366" y="1218555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296</cdr:x>
      <cdr:y>0.23042</cdr:y>
    </cdr:from>
    <cdr:to>
      <cdr:x>0.75472</cdr:x>
      <cdr:y>0.27481</cdr:y>
    </cdr:to>
    <cdr:sp macro="" textlink="">
      <cdr:nvSpPr>
        <cdr:cNvPr id="41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74766" y="1729449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4913</cdr:x>
      <cdr:y>0.47988</cdr:y>
    </cdr:from>
    <cdr:to>
      <cdr:x>0.68089</cdr:x>
      <cdr:y>0.52427</cdr:y>
    </cdr:to>
    <cdr:sp macro="" textlink="">
      <cdr:nvSpPr>
        <cdr:cNvPr id="42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01221" y="360181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65047</cdr:x>
      <cdr:y>0.58939</cdr:y>
    </cdr:from>
    <cdr:to>
      <cdr:x>0.68223</cdr:x>
      <cdr:y>0.63378</cdr:y>
    </cdr:to>
    <cdr:sp macro="" textlink="">
      <cdr:nvSpPr>
        <cdr:cNvPr id="43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15274" y="442378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218</cdr:x>
      <cdr:y>0.48496</cdr:y>
    </cdr:from>
    <cdr:to>
      <cdr:x>0.75356</cdr:x>
      <cdr:y>0.52935</cdr:y>
    </cdr:to>
    <cdr:sp macro="" textlink="">
      <cdr:nvSpPr>
        <cdr:cNvPr id="44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62672" y="363999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1943</cdr:x>
      <cdr:y>0.60588</cdr:y>
    </cdr:from>
    <cdr:to>
      <cdr:x>0.75119</cdr:x>
      <cdr:y>0.65027</cdr:y>
    </cdr:to>
    <cdr:sp macro="" textlink="">
      <cdr:nvSpPr>
        <cdr:cNvPr id="45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37879" y="454756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875</cdr:x>
      <cdr:y>0.12303</cdr:y>
    </cdr:from>
    <cdr:to>
      <cdr:x>0.9605</cdr:x>
      <cdr:y>0.16742</cdr:y>
    </cdr:to>
    <cdr:sp macro="" textlink="">
      <cdr:nvSpPr>
        <cdr:cNvPr id="46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730953" y="923402"/>
          <a:ext cx="332660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2263</cdr:x>
      <cdr:y>0.25666</cdr:y>
    </cdr:from>
    <cdr:to>
      <cdr:x>0.95438</cdr:x>
      <cdr:y>0.30105</cdr:y>
    </cdr:to>
    <cdr:sp macro="" textlink="">
      <cdr:nvSpPr>
        <cdr:cNvPr id="47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666846" y="1926380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3019</cdr:x>
      <cdr:y>0.50695</cdr:y>
    </cdr:from>
    <cdr:to>
      <cdr:x>0.96195</cdr:x>
      <cdr:y>0.55134</cdr:y>
    </cdr:to>
    <cdr:sp macro="" textlink="">
      <cdr:nvSpPr>
        <cdr:cNvPr id="48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46078" y="3805018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655</cdr:x>
      <cdr:y>0.66085</cdr:y>
    </cdr:from>
    <cdr:to>
      <cdr:x>0.95831</cdr:x>
      <cdr:y>0.70524</cdr:y>
    </cdr:to>
    <cdr:sp macro="" textlink="">
      <cdr:nvSpPr>
        <cdr:cNvPr id="49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07978" y="4960155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85903</cdr:x>
      <cdr:y>0.11372</cdr:y>
    </cdr:from>
    <cdr:to>
      <cdr:x>0.88606</cdr:x>
      <cdr:y>0.16244</cdr:y>
    </cdr:to>
    <cdr:sp macro="" textlink="">
      <cdr:nvSpPr>
        <cdr:cNvPr id="50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9000501" y="853550"/>
          <a:ext cx="283200" cy="3656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8696</cdr:x>
      <cdr:y>0.14416</cdr:y>
    </cdr:from>
    <cdr:to>
      <cdr:x>0.81872</cdr:x>
      <cdr:y>0.18855</cdr:y>
    </cdr:to>
    <cdr:sp macro="" textlink="">
      <cdr:nvSpPr>
        <cdr:cNvPr id="51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45358" y="10819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9169</cdr:x>
      <cdr:y>0.22745</cdr:y>
    </cdr:from>
    <cdr:to>
      <cdr:x>0.82345</cdr:x>
      <cdr:y>0.27184</cdr:y>
    </cdr:to>
    <cdr:sp macro="" textlink="">
      <cdr:nvSpPr>
        <cdr:cNvPr id="52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94945" y="170718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782</cdr:x>
      <cdr:y>0.24014</cdr:y>
    </cdr:from>
    <cdr:to>
      <cdr:x>0.88958</cdr:x>
      <cdr:y>0.28453</cdr:y>
    </cdr:to>
    <cdr:sp macro="" textlink="">
      <cdr:nvSpPr>
        <cdr:cNvPr id="53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987800" y="1802437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684</cdr:x>
      <cdr:y>0.48327</cdr:y>
    </cdr:from>
    <cdr:to>
      <cdr:x>0.8886</cdr:x>
      <cdr:y>0.52766</cdr:y>
    </cdr:to>
    <cdr:sp macro="" textlink="">
      <cdr:nvSpPr>
        <cdr:cNvPr id="54" name="ZoneTexte 2">
          <a:extLst xmlns:a="http://schemas.openxmlformats.org/drawingml/2006/main">
            <a:ext uri="{FF2B5EF4-FFF2-40B4-BE49-F238E27FC236}">
              <a16:creationId xmlns:a16="http://schemas.microsoft.com/office/drawing/2014/main" id="{8C7B9452-1A35-2242-AF81-5EC283411EA9}"/>
            </a:ext>
          </a:extLst>
        </cdr:cNvPr>
        <cdr:cNvSpPr txBox="1"/>
      </cdr:nvSpPr>
      <cdr:spPr>
        <a:xfrm xmlns:a="http://schemas.openxmlformats.org/drawingml/2006/main">
          <a:off x="8977525" y="362729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85933</cdr:x>
      <cdr:y>0.64394</cdr:y>
    </cdr:from>
    <cdr:to>
      <cdr:x>0.89108</cdr:x>
      <cdr:y>0.68833</cdr:y>
    </cdr:to>
    <cdr:sp macro="" textlink="">
      <cdr:nvSpPr>
        <cdr:cNvPr id="55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9003636" y="4833233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961</cdr:x>
      <cdr:y>0.63802</cdr:y>
    </cdr:from>
    <cdr:to>
      <cdr:x>0.82137</cdr:x>
      <cdr:y>0.68241</cdr:y>
    </cdr:to>
    <cdr:sp macro="" textlink="">
      <cdr:nvSpPr>
        <cdr:cNvPr id="56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8273183" y="478878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725</cdr:x>
      <cdr:y>0.50018</cdr:y>
    </cdr:from>
    <cdr:to>
      <cdr:x>0.81901</cdr:x>
      <cdr:y>0.54457</cdr:y>
    </cdr:to>
    <cdr:sp macro="" textlink="">
      <cdr:nvSpPr>
        <cdr:cNvPr id="57" name="ZoneTexte 2">
          <a:extLst xmlns:a="http://schemas.openxmlformats.org/drawingml/2006/main">
            <a:ext uri="{FF2B5EF4-FFF2-40B4-BE49-F238E27FC236}">
              <a16:creationId xmlns:a16="http://schemas.microsoft.com/office/drawing/2014/main" id="{D42C04F8-D017-BF4A-B385-6AA7DDC62DF2}"/>
            </a:ext>
          </a:extLst>
        </cdr:cNvPr>
        <cdr:cNvSpPr txBox="1"/>
      </cdr:nvSpPr>
      <cdr:spPr>
        <a:xfrm xmlns:a="http://schemas.openxmlformats.org/drawingml/2006/main">
          <a:off x="8248390" y="37542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21576</cdr:x>
      <cdr:y>0.44839</cdr:y>
    </cdr:from>
    <cdr:to>
      <cdr:x>0.24752</cdr:x>
      <cdr:y>0.49278</cdr:y>
    </cdr:to>
    <cdr:sp macro="" textlink="">
      <cdr:nvSpPr>
        <cdr:cNvPr id="58" name="ZoneTexte 2">
          <a:extLst xmlns:a="http://schemas.openxmlformats.org/drawingml/2006/main">
            <a:ext uri="{FF2B5EF4-FFF2-40B4-BE49-F238E27FC236}">
              <a16:creationId xmlns:a16="http://schemas.microsoft.com/office/drawing/2014/main" id="{F938D8A5-E414-E744-833A-EA5494DF0F8E}"/>
            </a:ext>
          </a:extLst>
        </cdr:cNvPr>
        <cdr:cNvSpPr txBox="1"/>
      </cdr:nvSpPr>
      <cdr:spPr>
        <a:xfrm xmlns:a="http://schemas.openxmlformats.org/drawingml/2006/main">
          <a:off x="2260600" y="33655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4121</cdr:x>
      <cdr:y>0.49239</cdr:y>
    </cdr:from>
    <cdr:to>
      <cdr:x>0.27297</cdr:x>
      <cdr:y>0.53678</cdr:y>
    </cdr:to>
    <cdr:sp macro="" textlink="">
      <cdr:nvSpPr>
        <cdr:cNvPr id="59" name="ZoneTexte 2">
          <a:extLst xmlns:a="http://schemas.openxmlformats.org/drawingml/2006/main">
            <a:ext uri="{FF2B5EF4-FFF2-40B4-BE49-F238E27FC236}">
              <a16:creationId xmlns:a16="http://schemas.microsoft.com/office/drawing/2014/main" id="{32600FD1-FC72-4546-844C-2CA433DBD35F}"/>
            </a:ext>
          </a:extLst>
        </cdr:cNvPr>
        <cdr:cNvSpPr txBox="1"/>
      </cdr:nvSpPr>
      <cdr:spPr>
        <a:xfrm xmlns:a="http://schemas.openxmlformats.org/drawingml/2006/main">
          <a:off x="2527300" y="36957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1576</cdr:x>
      <cdr:y>0.56345</cdr:y>
    </cdr:from>
    <cdr:to>
      <cdr:x>0.24752</cdr:x>
      <cdr:y>0.60784</cdr:y>
    </cdr:to>
    <cdr:sp macro="" textlink="">
      <cdr:nvSpPr>
        <cdr:cNvPr id="60" name="ZoneTexte 2">
          <a:extLst xmlns:a="http://schemas.openxmlformats.org/drawingml/2006/main">
            <a:ext uri="{FF2B5EF4-FFF2-40B4-BE49-F238E27FC236}">
              <a16:creationId xmlns:a16="http://schemas.microsoft.com/office/drawing/2014/main" id="{2F68C32D-9B57-AD40-AF34-75681C9C8A78}"/>
            </a:ext>
          </a:extLst>
        </cdr:cNvPr>
        <cdr:cNvSpPr txBox="1"/>
      </cdr:nvSpPr>
      <cdr:spPr>
        <a:xfrm xmlns:a="http://schemas.openxmlformats.org/drawingml/2006/main">
          <a:off x="2260600" y="42291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4485</cdr:x>
      <cdr:y>0.56345</cdr:y>
    </cdr:from>
    <cdr:to>
      <cdr:x>0.27661</cdr:x>
      <cdr:y>0.60784</cdr:y>
    </cdr:to>
    <cdr:sp macro="" textlink="">
      <cdr:nvSpPr>
        <cdr:cNvPr id="61" name="ZoneTexte 2">
          <a:extLst xmlns:a="http://schemas.openxmlformats.org/drawingml/2006/main">
            <a:ext uri="{FF2B5EF4-FFF2-40B4-BE49-F238E27FC236}">
              <a16:creationId xmlns:a16="http://schemas.microsoft.com/office/drawing/2014/main" id="{8D9800A9-E1B9-C74C-86CA-2328E23EDFBA}"/>
            </a:ext>
          </a:extLst>
        </cdr:cNvPr>
        <cdr:cNvSpPr txBox="1"/>
      </cdr:nvSpPr>
      <cdr:spPr>
        <a:xfrm xmlns:a="http://schemas.openxmlformats.org/drawingml/2006/main">
          <a:off x="2565400" y="42291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697</cdr:x>
      <cdr:y>0.57868</cdr:y>
    </cdr:from>
    <cdr:to>
      <cdr:x>0.20873</cdr:x>
      <cdr:y>0.62307</cdr:y>
    </cdr:to>
    <cdr:sp macro="" textlink="">
      <cdr:nvSpPr>
        <cdr:cNvPr id="62" name="ZoneTexte 2">
          <a:extLst xmlns:a="http://schemas.openxmlformats.org/drawingml/2006/main">
            <a:ext uri="{FF2B5EF4-FFF2-40B4-BE49-F238E27FC236}">
              <a16:creationId xmlns:a16="http://schemas.microsoft.com/office/drawing/2014/main" id="{99F2A28E-1B84-4943-8603-0D00909A1DDB}"/>
            </a:ext>
          </a:extLst>
        </cdr:cNvPr>
        <cdr:cNvSpPr txBox="1"/>
      </cdr:nvSpPr>
      <cdr:spPr>
        <a:xfrm xmlns:a="http://schemas.openxmlformats.org/drawingml/2006/main">
          <a:off x="1854200" y="43434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4909</cdr:x>
      <cdr:y>0.57868</cdr:y>
    </cdr:from>
    <cdr:to>
      <cdr:x>0.18085</cdr:x>
      <cdr:y>0.62307</cdr:y>
    </cdr:to>
    <cdr:sp macro="" textlink="">
      <cdr:nvSpPr>
        <cdr:cNvPr id="63" name="ZoneTexte 2">
          <a:extLst xmlns:a="http://schemas.openxmlformats.org/drawingml/2006/main">
            <a:ext uri="{FF2B5EF4-FFF2-40B4-BE49-F238E27FC236}">
              <a16:creationId xmlns:a16="http://schemas.microsoft.com/office/drawing/2014/main" id="{0801769E-1C2B-2742-9A0B-E2A86A52CEE8}"/>
            </a:ext>
          </a:extLst>
        </cdr:cNvPr>
        <cdr:cNvSpPr txBox="1"/>
      </cdr:nvSpPr>
      <cdr:spPr>
        <a:xfrm xmlns:a="http://schemas.openxmlformats.org/drawingml/2006/main">
          <a:off x="1562100" y="43434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4909</cdr:x>
      <cdr:y>0.51946</cdr:y>
    </cdr:from>
    <cdr:to>
      <cdr:x>0.18085</cdr:x>
      <cdr:y>0.56385</cdr:y>
    </cdr:to>
    <cdr:sp macro="" textlink="">
      <cdr:nvSpPr>
        <cdr:cNvPr id="64" name="ZoneTexte 2">
          <a:extLst xmlns:a="http://schemas.openxmlformats.org/drawingml/2006/main">
            <a:ext uri="{FF2B5EF4-FFF2-40B4-BE49-F238E27FC236}">
              <a16:creationId xmlns:a16="http://schemas.microsoft.com/office/drawing/2014/main" id="{BB8A8D67-B0CB-3C4E-8274-34BBF1316DD5}"/>
            </a:ext>
          </a:extLst>
        </cdr:cNvPr>
        <cdr:cNvSpPr txBox="1"/>
      </cdr:nvSpPr>
      <cdr:spPr>
        <a:xfrm xmlns:a="http://schemas.openxmlformats.org/drawingml/2006/main">
          <a:off x="1562100" y="38989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333</cdr:x>
      <cdr:y>0.50254</cdr:y>
    </cdr:from>
    <cdr:to>
      <cdr:x>0.20509</cdr:x>
      <cdr:y>0.54693</cdr:y>
    </cdr:to>
    <cdr:sp macro="" textlink="">
      <cdr:nvSpPr>
        <cdr:cNvPr id="65" name="ZoneTexte 2">
          <a:extLst xmlns:a="http://schemas.openxmlformats.org/drawingml/2006/main">
            <a:ext uri="{FF2B5EF4-FFF2-40B4-BE49-F238E27FC236}">
              <a16:creationId xmlns:a16="http://schemas.microsoft.com/office/drawing/2014/main" id="{7F69ADF5-3248-3B49-9DB6-46975D37741D}"/>
            </a:ext>
          </a:extLst>
        </cdr:cNvPr>
        <cdr:cNvSpPr txBox="1"/>
      </cdr:nvSpPr>
      <cdr:spPr>
        <a:xfrm xmlns:a="http://schemas.openxmlformats.org/drawingml/2006/main">
          <a:off x="1816100" y="37719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4182</cdr:x>
      <cdr:y>0.05959</cdr:y>
    </cdr:from>
    <cdr:to>
      <cdr:x>0.31637</cdr:x>
      <cdr:y>0.17164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51D2315A-E427-3846-9B70-468DA716516C}"/>
            </a:ext>
          </a:extLst>
        </cdr:cNvPr>
        <cdr:cNvSpPr txBox="1"/>
      </cdr:nvSpPr>
      <cdr:spPr>
        <a:xfrm xmlns:a="http://schemas.openxmlformats.org/drawingml/2006/main">
          <a:off x="1485869" y="447266"/>
          <a:ext cx="1828848" cy="8410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>
              <a:latin typeface="Times New Roman" panose="02020603050405020304" pitchFamily="18" charset="0"/>
              <a:cs typeface="Times New Roman" panose="02020603050405020304" pitchFamily="18" charset="0"/>
            </a:rPr>
            <a:t>Blueberry</a:t>
          </a:r>
          <a:r>
            <a:rPr lang="fr-FR" sz="1500" baseline="0">
              <a:latin typeface="Times New Roman" panose="02020603050405020304" pitchFamily="18" charset="0"/>
              <a:cs typeface="Times New Roman" panose="02020603050405020304" pitchFamily="18" charset="0"/>
            </a:rPr>
            <a:t> pollination</a:t>
          </a:r>
        </a:p>
        <a:p xmlns:a="http://schemas.openxmlformats.org/drawingml/2006/main">
          <a:pPr algn="ctr"/>
          <a:r>
            <a:rPr lang="fr-FR" sz="1500" baseline="0">
              <a:latin typeface="Times New Roman" panose="02020603050405020304" pitchFamily="18" charset="0"/>
              <a:cs typeface="Times New Roman" panose="02020603050405020304" pitchFamily="18" charset="0"/>
            </a:rPr>
            <a:t>period (June7-23)</a:t>
          </a:r>
          <a:endParaRPr lang="fr-FR" sz="15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2122</cdr:x>
      <cdr:y>0.05959</cdr:y>
    </cdr:from>
    <cdr:to>
      <cdr:x>0.51394</cdr:x>
      <cdr:y>0.1505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BF25EA08-D030-A64B-9212-DE65D41ED0F8}"/>
            </a:ext>
          </a:extLst>
        </cdr:cNvPr>
        <cdr:cNvSpPr txBox="1"/>
      </cdr:nvSpPr>
      <cdr:spPr>
        <a:xfrm xmlns:a="http://schemas.openxmlformats.org/drawingml/2006/main">
          <a:off x="3365533" y="447266"/>
          <a:ext cx="2019224" cy="6823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500">
              <a:latin typeface="Times New Roman" panose="02020603050405020304" pitchFamily="18" charset="0"/>
              <a:cs typeface="Times New Roman" panose="02020603050405020304" pitchFamily="18" charset="0"/>
            </a:rPr>
            <a:t>Cranberry pollination</a:t>
          </a:r>
        </a:p>
        <a:p xmlns:a="http://schemas.openxmlformats.org/drawingml/2006/main">
          <a:pPr algn="ctr"/>
          <a:r>
            <a:rPr lang="fr-FR" sz="1500">
              <a:latin typeface="Times New Roman" panose="02020603050405020304" pitchFamily="18" charset="0"/>
              <a:cs typeface="Times New Roman" panose="02020603050405020304" pitchFamily="18" charset="0"/>
            </a:rPr>
            <a:t>period (June24-July19)</a:t>
          </a:r>
        </a:p>
      </cdr:txBody>
    </cdr:sp>
  </cdr:relSizeAnchor>
  <cdr:relSizeAnchor xmlns:cdr="http://schemas.openxmlformats.org/drawingml/2006/chartDrawing">
    <cdr:from>
      <cdr:x>0.15879</cdr:x>
      <cdr:y>0.15905</cdr:y>
    </cdr:from>
    <cdr:to>
      <cdr:x>0.32728</cdr:x>
      <cdr:y>0.19966</cdr:y>
    </cdr:to>
    <cdr:sp macro="" textlink="">
      <cdr:nvSpPr>
        <cdr:cNvPr id="8" name="Accolade fermante 7">
          <a:extLst xmlns:a="http://schemas.openxmlformats.org/drawingml/2006/main">
            <a:ext uri="{FF2B5EF4-FFF2-40B4-BE49-F238E27FC236}">
              <a16:creationId xmlns:a16="http://schemas.microsoft.com/office/drawing/2014/main" id="{4CC10B1C-EB6D-3F4F-AD97-D392B04CBBD3}"/>
            </a:ext>
          </a:extLst>
        </cdr:cNvPr>
        <cdr:cNvSpPr/>
      </cdr:nvSpPr>
      <cdr:spPr>
        <a:xfrm xmlns:a="http://schemas.openxmlformats.org/drawingml/2006/main" rot="16200000">
          <a:off x="2393945" y="463510"/>
          <a:ext cx="304807" cy="1765354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297</cdr:x>
      <cdr:y>0.15896</cdr:y>
    </cdr:from>
    <cdr:to>
      <cdr:x>0.49819</cdr:x>
      <cdr:y>0.19628</cdr:y>
    </cdr:to>
    <cdr:sp macro="" textlink="">
      <cdr:nvSpPr>
        <cdr:cNvPr id="9" name="Accolade fermante 8">
          <a:extLst xmlns:a="http://schemas.openxmlformats.org/drawingml/2006/main">
            <a:ext uri="{FF2B5EF4-FFF2-40B4-BE49-F238E27FC236}">
              <a16:creationId xmlns:a16="http://schemas.microsoft.com/office/drawing/2014/main" id="{5425F40F-3F1A-D04B-8A3F-FBFD7BA789A4}"/>
            </a:ext>
          </a:extLst>
        </cdr:cNvPr>
        <cdr:cNvSpPr/>
      </cdr:nvSpPr>
      <cdr:spPr>
        <a:xfrm xmlns:a="http://schemas.openxmlformats.org/drawingml/2006/main" rot="16200000">
          <a:off x="4197002" y="450488"/>
          <a:ext cx="280113" cy="1765354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28858</cdr:x>
      <cdr:y>0.41393</cdr:y>
    </cdr:from>
    <cdr:to>
      <cdr:x>0.32034</cdr:x>
      <cdr:y>0.45832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EBD67999-EB11-0C40-AC0C-34D5B1162865}"/>
            </a:ext>
          </a:extLst>
        </cdr:cNvPr>
        <cdr:cNvSpPr txBox="1"/>
      </cdr:nvSpPr>
      <cdr:spPr>
        <a:xfrm xmlns:a="http://schemas.openxmlformats.org/drawingml/2006/main">
          <a:off x="3023565" y="310683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02</cdr:x>
      <cdr:y>0.53362</cdr:y>
    </cdr:from>
    <cdr:to>
      <cdr:x>0.34078</cdr:x>
      <cdr:y>0.57801</cdr:y>
    </cdr:to>
    <cdr:sp macro="" textlink="">
      <cdr:nvSpPr>
        <cdr:cNvPr id="11" name="ZoneTexte 2">
          <a:extLst xmlns:a="http://schemas.openxmlformats.org/drawingml/2006/main">
            <a:ext uri="{FF2B5EF4-FFF2-40B4-BE49-F238E27FC236}">
              <a16:creationId xmlns:a16="http://schemas.microsoft.com/office/drawing/2014/main" id="{35A1B519-4976-8E40-A58C-5A1FC8F2B858}"/>
            </a:ext>
          </a:extLst>
        </cdr:cNvPr>
        <cdr:cNvSpPr txBox="1"/>
      </cdr:nvSpPr>
      <cdr:spPr>
        <a:xfrm xmlns:a="http://schemas.openxmlformats.org/drawingml/2006/main">
          <a:off x="3237786" y="400516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24</cdr:x>
      <cdr:y>0.45871</cdr:y>
    </cdr:from>
    <cdr:to>
      <cdr:x>0.341</cdr:x>
      <cdr:y>0.5031</cdr:y>
    </cdr:to>
    <cdr:sp macro="" textlink="">
      <cdr:nvSpPr>
        <cdr:cNvPr id="12" name="ZoneTexte 2">
          <a:extLst xmlns:a="http://schemas.openxmlformats.org/drawingml/2006/main">
            <a:ext uri="{FF2B5EF4-FFF2-40B4-BE49-F238E27FC236}">
              <a16:creationId xmlns:a16="http://schemas.microsoft.com/office/drawing/2014/main" id="{108237B1-E4C4-E147-AB06-B84B40E1DF47}"/>
            </a:ext>
          </a:extLst>
        </cdr:cNvPr>
        <cdr:cNvSpPr txBox="1"/>
      </cdr:nvSpPr>
      <cdr:spPr>
        <a:xfrm xmlns:a="http://schemas.openxmlformats.org/drawingml/2006/main">
          <a:off x="3240072" y="344290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8842</cdr:x>
      <cdr:y>0.52428</cdr:y>
    </cdr:from>
    <cdr:to>
      <cdr:x>0.32018</cdr:x>
      <cdr:y>0.56867</cdr:y>
    </cdr:to>
    <cdr:sp macro="" textlink="">
      <cdr:nvSpPr>
        <cdr:cNvPr id="13" name="ZoneTexte 2">
          <a:extLst xmlns:a="http://schemas.openxmlformats.org/drawingml/2006/main">
            <a:ext uri="{FF2B5EF4-FFF2-40B4-BE49-F238E27FC236}">
              <a16:creationId xmlns:a16="http://schemas.microsoft.com/office/drawing/2014/main" id="{2EB84C0B-5BF0-FA43-AE9D-C69F81262D76}"/>
            </a:ext>
          </a:extLst>
        </cdr:cNvPr>
        <cdr:cNvSpPr txBox="1"/>
      </cdr:nvSpPr>
      <cdr:spPr>
        <a:xfrm xmlns:a="http://schemas.openxmlformats.org/drawingml/2006/main">
          <a:off x="3021886" y="3935069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5535</cdr:x>
      <cdr:y>0.39405</cdr:y>
    </cdr:from>
    <cdr:to>
      <cdr:x>0.38711</cdr:x>
      <cdr:y>0.43844</cdr:y>
    </cdr:to>
    <cdr:sp macro="" textlink="">
      <cdr:nvSpPr>
        <cdr:cNvPr id="22" name="ZoneTexte 2">
          <a:extLst xmlns:a="http://schemas.openxmlformats.org/drawingml/2006/main">
            <a:ext uri="{FF2B5EF4-FFF2-40B4-BE49-F238E27FC236}">
              <a16:creationId xmlns:a16="http://schemas.microsoft.com/office/drawing/2014/main" id="{93EFAC8A-7D56-0C4B-9F36-68CBFC665499}"/>
            </a:ext>
          </a:extLst>
        </cdr:cNvPr>
        <cdr:cNvSpPr txBox="1"/>
      </cdr:nvSpPr>
      <cdr:spPr>
        <a:xfrm xmlns:a="http://schemas.openxmlformats.org/drawingml/2006/main">
          <a:off x="3723196" y="295765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7844</cdr:x>
      <cdr:y>0.51946</cdr:y>
    </cdr:from>
    <cdr:to>
      <cdr:x>0.4102</cdr:x>
      <cdr:y>0.56007</cdr:y>
    </cdr:to>
    <cdr:sp macro="" textlink="">
      <cdr:nvSpPr>
        <cdr:cNvPr id="23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3965102" y="3898901"/>
          <a:ext cx="332765" cy="304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37942</cdr:x>
      <cdr:y>0.43845</cdr:y>
    </cdr:from>
    <cdr:to>
      <cdr:x>0.41627</cdr:x>
      <cdr:y>0.48073</cdr:y>
    </cdr:to>
    <cdr:sp macro="" textlink="">
      <cdr:nvSpPr>
        <cdr:cNvPr id="24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3975376" y="3290906"/>
          <a:ext cx="386096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3516</cdr:x>
      <cdr:y>0.47101</cdr:y>
    </cdr:from>
    <cdr:to>
      <cdr:x>0.38845</cdr:x>
      <cdr:y>0.51329</cdr:y>
    </cdr:to>
    <cdr:sp macro="" textlink="">
      <cdr:nvSpPr>
        <cdr:cNvPr id="25" name="ZoneTexte 2">
          <a:extLst xmlns:a="http://schemas.openxmlformats.org/drawingml/2006/main">
            <a:ext uri="{FF2B5EF4-FFF2-40B4-BE49-F238E27FC236}">
              <a16:creationId xmlns:a16="http://schemas.microsoft.com/office/drawing/2014/main" id="{8C86528E-EDC3-D646-AADA-353E66A4662E}"/>
            </a:ext>
          </a:extLst>
        </cdr:cNvPr>
        <cdr:cNvSpPr txBox="1"/>
      </cdr:nvSpPr>
      <cdr:spPr>
        <a:xfrm xmlns:a="http://schemas.openxmlformats.org/drawingml/2006/main">
          <a:off x="3683883" y="3535261"/>
          <a:ext cx="386096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42327</cdr:x>
      <cdr:y>0.29511</cdr:y>
    </cdr:from>
    <cdr:to>
      <cdr:x>0.45503</cdr:x>
      <cdr:y>0.3395</cdr:y>
    </cdr:to>
    <cdr:sp macro="" textlink="">
      <cdr:nvSpPr>
        <cdr:cNvPr id="26" name="ZoneTexte 2">
          <a:extLst xmlns:a="http://schemas.openxmlformats.org/drawingml/2006/main">
            <a:ext uri="{FF2B5EF4-FFF2-40B4-BE49-F238E27FC236}">
              <a16:creationId xmlns:a16="http://schemas.microsoft.com/office/drawing/2014/main" id="{2F9A53F8-4DFF-8F42-ACCA-2A534D98E154}"/>
            </a:ext>
          </a:extLst>
        </cdr:cNvPr>
        <cdr:cNvSpPr txBox="1"/>
      </cdr:nvSpPr>
      <cdr:spPr>
        <a:xfrm xmlns:a="http://schemas.openxmlformats.org/drawingml/2006/main">
          <a:off x="4434780" y="221502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4892</cdr:x>
      <cdr:y>0.33782</cdr:y>
    </cdr:from>
    <cdr:to>
      <cdr:x>0.48067</cdr:x>
      <cdr:y>0.38221</cdr:y>
    </cdr:to>
    <cdr:sp macro="" textlink="">
      <cdr:nvSpPr>
        <cdr:cNvPr id="27" name="ZoneTexte 2">
          <a:extLst xmlns:a="http://schemas.openxmlformats.org/drawingml/2006/main">
            <a:ext uri="{FF2B5EF4-FFF2-40B4-BE49-F238E27FC236}">
              <a16:creationId xmlns:a16="http://schemas.microsoft.com/office/drawing/2014/main" id="{E4E04472-3C36-AD47-AC1A-41A827AB746F}"/>
            </a:ext>
          </a:extLst>
        </cdr:cNvPr>
        <cdr:cNvSpPr txBox="1"/>
      </cdr:nvSpPr>
      <cdr:spPr>
        <a:xfrm xmlns:a="http://schemas.openxmlformats.org/drawingml/2006/main">
          <a:off x="4703543" y="2535578"/>
          <a:ext cx="332661" cy="3331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4509</cdr:x>
      <cdr:y>0.42787</cdr:y>
    </cdr:from>
    <cdr:to>
      <cdr:x>0.47685</cdr:x>
      <cdr:y>0.47226</cdr:y>
    </cdr:to>
    <cdr:sp macro="" textlink="">
      <cdr:nvSpPr>
        <cdr:cNvPr id="28" name="ZoneTexte 2">
          <a:extLst xmlns:a="http://schemas.openxmlformats.org/drawingml/2006/main">
            <a:ext uri="{FF2B5EF4-FFF2-40B4-BE49-F238E27FC236}">
              <a16:creationId xmlns:a16="http://schemas.microsoft.com/office/drawing/2014/main" id="{7495E769-EA61-854A-9B01-FDFFBD1404DC}"/>
            </a:ext>
          </a:extLst>
        </cdr:cNvPr>
        <cdr:cNvSpPr txBox="1"/>
      </cdr:nvSpPr>
      <cdr:spPr>
        <a:xfrm xmlns:a="http://schemas.openxmlformats.org/drawingml/2006/main">
          <a:off x="4663380" y="32114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4451</cdr:x>
      <cdr:y>0.48073</cdr:y>
    </cdr:from>
    <cdr:to>
      <cdr:x>0.47686</cdr:x>
      <cdr:y>0.52512</cdr:y>
    </cdr:to>
    <cdr:sp macro="" textlink="">
      <cdr:nvSpPr>
        <cdr:cNvPr id="29" name="ZoneTexte 2">
          <a:extLst xmlns:a="http://schemas.openxmlformats.org/drawingml/2006/main">
            <a:ext uri="{FF2B5EF4-FFF2-40B4-BE49-F238E27FC236}">
              <a16:creationId xmlns:a16="http://schemas.microsoft.com/office/drawing/2014/main" id="{C578D37B-5C21-3848-9A7F-4820E8F4A236}"/>
            </a:ext>
          </a:extLst>
        </cdr:cNvPr>
        <cdr:cNvSpPr txBox="1"/>
      </cdr:nvSpPr>
      <cdr:spPr>
        <a:xfrm xmlns:a="http://schemas.openxmlformats.org/drawingml/2006/main">
          <a:off x="4663519" y="3608247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1715</cdr:x>
      <cdr:y>0.27483</cdr:y>
    </cdr:from>
    <cdr:to>
      <cdr:x>0.54891</cdr:x>
      <cdr:y>0.31922</cdr:y>
    </cdr:to>
    <cdr:sp macro="" textlink="">
      <cdr:nvSpPr>
        <cdr:cNvPr id="30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418439" y="2062788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8802</cdr:x>
      <cdr:y>0.24224</cdr:y>
    </cdr:from>
    <cdr:to>
      <cdr:x>0.51977</cdr:x>
      <cdr:y>0.28663</cdr:y>
    </cdr:to>
    <cdr:sp macro="" textlink="">
      <cdr:nvSpPr>
        <cdr:cNvPr id="31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113277" y="1818192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1224</cdr:x>
      <cdr:y>0.54036</cdr:y>
    </cdr:from>
    <cdr:to>
      <cdr:x>0.544</cdr:x>
      <cdr:y>0.58475</cdr:y>
    </cdr:to>
    <cdr:sp macro="" textlink="">
      <cdr:nvSpPr>
        <cdr:cNvPr id="32" name="ZoneTexte 2">
          <a:extLst xmlns:a="http://schemas.openxmlformats.org/drawingml/2006/main">
            <a:ext uri="{FF2B5EF4-FFF2-40B4-BE49-F238E27FC236}">
              <a16:creationId xmlns:a16="http://schemas.microsoft.com/office/drawing/2014/main" id="{0E3C002F-E72E-FC43-9CD0-AA002738F1B3}"/>
            </a:ext>
          </a:extLst>
        </cdr:cNvPr>
        <cdr:cNvSpPr txBox="1"/>
      </cdr:nvSpPr>
      <cdr:spPr>
        <a:xfrm xmlns:a="http://schemas.openxmlformats.org/drawingml/2006/main">
          <a:off x="5367033" y="40558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1596</cdr:x>
      <cdr:y>0.47861</cdr:y>
    </cdr:from>
    <cdr:to>
      <cdr:x>0.54772</cdr:x>
      <cdr:y>0.523</cdr:y>
    </cdr:to>
    <cdr:sp macro="" textlink="">
      <cdr:nvSpPr>
        <cdr:cNvPr id="33" name="ZoneTexte 2">
          <a:extLst xmlns:a="http://schemas.openxmlformats.org/drawingml/2006/main">
            <a:ext uri="{FF2B5EF4-FFF2-40B4-BE49-F238E27FC236}">
              <a16:creationId xmlns:a16="http://schemas.microsoft.com/office/drawing/2014/main" id="{88C7CEF1-B1EE-CC4B-A95D-D734F95206C5}"/>
            </a:ext>
          </a:extLst>
        </cdr:cNvPr>
        <cdr:cNvSpPr txBox="1"/>
      </cdr:nvSpPr>
      <cdr:spPr>
        <a:xfrm xmlns:a="http://schemas.openxmlformats.org/drawingml/2006/main">
          <a:off x="5405984" y="359233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8346</cdr:x>
      <cdr:y>0.54754</cdr:y>
    </cdr:from>
    <cdr:to>
      <cdr:x>0.61522</cdr:x>
      <cdr:y>0.59193</cdr:y>
    </cdr:to>
    <cdr:sp macro="" textlink="">
      <cdr:nvSpPr>
        <cdr:cNvPr id="34" name="ZoneTexte 2">
          <a:extLst xmlns:a="http://schemas.openxmlformats.org/drawingml/2006/main">
            <a:ext uri="{FF2B5EF4-FFF2-40B4-BE49-F238E27FC236}">
              <a16:creationId xmlns:a16="http://schemas.microsoft.com/office/drawing/2014/main" id="{A2429C76-2C40-2345-816B-646BB8231B7D}"/>
            </a:ext>
          </a:extLst>
        </cdr:cNvPr>
        <cdr:cNvSpPr txBox="1"/>
      </cdr:nvSpPr>
      <cdr:spPr>
        <a:xfrm xmlns:a="http://schemas.openxmlformats.org/drawingml/2006/main">
          <a:off x="6113218" y="4109653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8356</cdr:x>
      <cdr:y>0.63633</cdr:y>
    </cdr:from>
    <cdr:to>
      <cdr:x>0.61532</cdr:x>
      <cdr:y>0.68072</cdr:y>
    </cdr:to>
    <cdr:sp macro="" textlink="">
      <cdr:nvSpPr>
        <cdr:cNvPr id="35" name="ZoneTexte 2">
          <a:extLst xmlns:a="http://schemas.openxmlformats.org/drawingml/2006/main">
            <a:ext uri="{FF2B5EF4-FFF2-40B4-BE49-F238E27FC236}">
              <a16:creationId xmlns:a16="http://schemas.microsoft.com/office/drawing/2014/main" id="{9BF4C0E6-F470-2D49-B3CB-F55E0A9E0010}"/>
            </a:ext>
          </a:extLst>
        </cdr:cNvPr>
        <cdr:cNvSpPr txBox="1"/>
      </cdr:nvSpPr>
      <cdr:spPr>
        <a:xfrm xmlns:a="http://schemas.openxmlformats.org/drawingml/2006/main">
          <a:off x="6114291" y="477608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6053</cdr:x>
      <cdr:y>0.19575</cdr:y>
    </cdr:from>
    <cdr:to>
      <cdr:x>0.59229</cdr:x>
      <cdr:y>0.24014</cdr:y>
    </cdr:to>
    <cdr:sp macro="" textlink="">
      <cdr:nvSpPr>
        <cdr:cNvPr id="36" name="ZoneTexte 2">
          <a:extLst xmlns:a="http://schemas.openxmlformats.org/drawingml/2006/main">
            <a:ext uri="{FF2B5EF4-FFF2-40B4-BE49-F238E27FC236}">
              <a16:creationId xmlns:a16="http://schemas.microsoft.com/office/drawing/2014/main" id="{34577EED-1372-6348-B07F-DDF8F42C5124}"/>
            </a:ext>
          </a:extLst>
        </cdr:cNvPr>
        <cdr:cNvSpPr txBox="1"/>
      </cdr:nvSpPr>
      <cdr:spPr>
        <a:xfrm xmlns:a="http://schemas.openxmlformats.org/drawingml/2006/main">
          <a:off x="5872991" y="1469259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8825</cdr:x>
      <cdr:y>0.26171</cdr:y>
    </cdr:from>
    <cdr:to>
      <cdr:x>0.62001</cdr:x>
      <cdr:y>0.3061</cdr:y>
    </cdr:to>
    <cdr:sp macro="" textlink="">
      <cdr:nvSpPr>
        <cdr:cNvPr id="37" name="ZoneTexte 2">
          <a:extLst xmlns:a="http://schemas.openxmlformats.org/drawingml/2006/main">
            <a:ext uri="{FF2B5EF4-FFF2-40B4-BE49-F238E27FC236}">
              <a16:creationId xmlns:a16="http://schemas.microsoft.com/office/drawing/2014/main" id="{70BB22A6-5B0E-9245-828A-48714878A091}"/>
            </a:ext>
          </a:extLst>
        </cdr:cNvPr>
        <cdr:cNvSpPr txBox="1"/>
      </cdr:nvSpPr>
      <cdr:spPr>
        <a:xfrm xmlns:a="http://schemas.openxmlformats.org/drawingml/2006/main">
          <a:off x="6163412" y="19643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149</cdr:x>
      <cdr:y>0.1856</cdr:y>
    </cdr:from>
    <cdr:to>
      <cdr:x>0.68325</cdr:x>
      <cdr:y>0.22999</cdr:y>
    </cdr:to>
    <cdr:sp macro="" textlink="">
      <cdr:nvSpPr>
        <cdr:cNvPr id="38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26015" y="139306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27</cdr:x>
      <cdr:y>0.25748</cdr:y>
    </cdr:from>
    <cdr:to>
      <cdr:x>0.68446</cdr:x>
      <cdr:y>0.30187</cdr:y>
    </cdr:to>
    <cdr:sp macro="" textlink="">
      <cdr:nvSpPr>
        <cdr:cNvPr id="39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38715" y="193257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053</cdr:x>
      <cdr:y>0.16235</cdr:y>
    </cdr:from>
    <cdr:to>
      <cdr:x>0.75229</cdr:x>
      <cdr:y>0.20674</cdr:y>
    </cdr:to>
    <cdr:sp macro="" textlink="">
      <cdr:nvSpPr>
        <cdr:cNvPr id="40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49366" y="1218555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296</cdr:x>
      <cdr:y>0.23042</cdr:y>
    </cdr:from>
    <cdr:to>
      <cdr:x>0.75472</cdr:x>
      <cdr:y>0.27481</cdr:y>
    </cdr:to>
    <cdr:sp macro="" textlink="">
      <cdr:nvSpPr>
        <cdr:cNvPr id="41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74766" y="1729449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4913</cdr:x>
      <cdr:y>0.47988</cdr:y>
    </cdr:from>
    <cdr:to>
      <cdr:x>0.68089</cdr:x>
      <cdr:y>0.52427</cdr:y>
    </cdr:to>
    <cdr:sp macro="" textlink="">
      <cdr:nvSpPr>
        <cdr:cNvPr id="42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01221" y="360181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65047</cdr:x>
      <cdr:y>0.58939</cdr:y>
    </cdr:from>
    <cdr:to>
      <cdr:x>0.68223</cdr:x>
      <cdr:y>0.63378</cdr:y>
    </cdr:to>
    <cdr:sp macro="" textlink="">
      <cdr:nvSpPr>
        <cdr:cNvPr id="43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15274" y="442378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218</cdr:x>
      <cdr:y>0.48496</cdr:y>
    </cdr:from>
    <cdr:to>
      <cdr:x>0.75356</cdr:x>
      <cdr:y>0.52935</cdr:y>
    </cdr:to>
    <cdr:sp macro="" textlink="">
      <cdr:nvSpPr>
        <cdr:cNvPr id="44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62672" y="363999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1943</cdr:x>
      <cdr:y>0.60588</cdr:y>
    </cdr:from>
    <cdr:to>
      <cdr:x>0.75119</cdr:x>
      <cdr:y>0.65027</cdr:y>
    </cdr:to>
    <cdr:sp macro="" textlink="">
      <cdr:nvSpPr>
        <cdr:cNvPr id="45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37879" y="454756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875</cdr:x>
      <cdr:y>0.12303</cdr:y>
    </cdr:from>
    <cdr:to>
      <cdr:x>0.9605</cdr:x>
      <cdr:y>0.16742</cdr:y>
    </cdr:to>
    <cdr:sp macro="" textlink="">
      <cdr:nvSpPr>
        <cdr:cNvPr id="46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730953" y="923402"/>
          <a:ext cx="332660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2263</cdr:x>
      <cdr:y>0.25666</cdr:y>
    </cdr:from>
    <cdr:to>
      <cdr:x>0.95438</cdr:x>
      <cdr:y>0.30105</cdr:y>
    </cdr:to>
    <cdr:sp macro="" textlink="">
      <cdr:nvSpPr>
        <cdr:cNvPr id="47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666846" y="1926380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3019</cdr:x>
      <cdr:y>0.50695</cdr:y>
    </cdr:from>
    <cdr:to>
      <cdr:x>0.96195</cdr:x>
      <cdr:y>0.55134</cdr:y>
    </cdr:to>
    <cdr:sp macro="" textlink="">
      <cdr:nvSpPr>
        <cdr:cNvPr id="48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46078" y="3805018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655</cdr:x>
      <cdr:y>0.66085</cdr:y>
    </cdr:from>
    <cdr:to>
      <cdr:x>0.95831</cdr:x>
      <cdr:y>0.70524</cdr:y>
    </cdr:to>
    <cdr:sp macro="" textlink="">
      <cdr:nvSpPr>
        <cdr:cNvPr id="49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07978" y="4960155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85903</cdr:x>
      <cdr:y>0.11372</cdr:y>
    </cdr:from>
    <cdr:to>
      <cdr:x>0.88606</cdr:x>
      <cdr:y>0.16244</cdr:y>
    </cdr:to>
    <cdr:sp macro="" textlink="">
      <cdr:nvSpPr>
        <cdr:cNvPr id="50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9000501" y="853550"/>
          <a:ext cx="283200" cy="3656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8696</cdr:x>
      <cdr:y>0.14416</cdr:y>
    </cdr:from>
    <cdr:to>
      <cdr:x>0.81872</cdr:x>
      <cdr:y>0.18855</cdr:y>
    </cdr:to>
    <cdr:sp macro="" textlink="">
      <cdr:nvSpPr>
        <cdr:cNvPr id="51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45358" y="10819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9169</cdr:x>
      <cdr:y>0.22745</cdr:y>
    </cdr:from>
    <cdr:to>
      <cdr:x>0.82345</cdr:x>
      <cdr:y>0.27184</cdr:y>
    </cdr:to>
    <cdr:sp macro="" textlink="">
      <cdr:nvSpPr>
        <cdr:cNvPr id="52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94945" y="170718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782</cdr:x>
      <cdr:y>0.24014</cdr:y>
    </cdr:from>
    <cdr:to>
      <cdr:x>0.88958</cdr:x>
      <cdr:y>0.28453</cdr:y>
    </cdr:to>
    <cdr:sp macro="" textlink="">
      <cdr:nvSpPr>
        <cdr:cNvPr id="53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987800" y="1802437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684</cdr:x>
      <cdr:y>0.48327</cdr:y>
    </cdr:from>
    <cdr:to>
      <cdr:x>0.8886</cdr:x>
      <cdr:y>0.52766</cdr:y>
    </cdr:to>
    <cdr:sp macro="" textlink="">
      <cdr:nvSpPr>
        <cdr:cNvPr id="54" name="ZoneTexte 2">
          <a:extLst xmlns:a="http://schemas.openxmlformats.org/drawingml/2006/main">
            <a:ext uri="{FF2B5EF4-FFF2-40B4-BE49-F238E27FC236}">
              <a16:creationId xmlns:a16="http://schemas.microsoft.com/office/drawing/2014/main" id="{8C7B9452-1A35-2242-AF81-5EC283411EA9}"/>
            </a:ext>
          </a:extLst>
        </cdr:cNvPr>
        <cdr:cNvSpPr txBox="1"/>
      </cdr:nvSpPr>
      <cdr:spPr>
        <a:xfrm xmlns:a="http://schemas.openxmlformats.org/drawingml/2006/main">
          <a:off x="8977525" y="362729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85933</cdr:x>
      <cdr:y>0.64394</cdr:y>
    </cdr:from>
    <cdr:to>
      <cdr:x>0.89108</cdr:x>
      <cdr:y>0.68833</cdr:y>
    </cdr:to>
    <cdr:sp macro="" textlink="">
      <cdr:nvSpPr>
        <cdr:cNvPr id="55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9003636" y="4833233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961</cdr:x>
      <cdr:y>0.63802</cdr:y>
    </cdr:from>
    <cdr:to>
      <cdr:x>0.82137</cdr:x>
      <cdr:y>0.68241</cdr:y>
    </cdr:to>
    <cdr:sp macro="" textlink="">
      <cdr:nvSpPr>
        <cdr:cNvPr id="56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8273183" y="478878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725</cdr:x>
      <cdr:y>0.50018</cdr:y>
    </cdr:from>
    <cdr:to>
      <cdr:x>0.81901</cdr:x>
      <cdr:y>0.54457</cdr:y>
    </cdr:to>
    <cdr:sp macro="" textlink="">
      <cdr:nvSpPr>
        <cdr:cNvPr id="57" name="ZoneTexte 2">
          <a:extLst xmlns:a="http://schemas.openxmlformats.org/drawingml/2006/main">
            <a:ext uri="{FF2B5EF4-FFF2-40B4-BE49-F238E27FC236}">
              <a16:creationId xmlns:a16="http://schemas.microsoft.com/office/drawing/2014/main" id="{D42C04F8-D017-BF4A-B385-6AA7DDC62DF2}"/>
            </a:ext>
          </a:extLst>
        </cdr:cNvPr>
        <cdr:cNvSpPr txBox="1"/>
      </cdr:nvSpPr>
      <cdr:spPr>
        <a:xfrm xmlns:a="http://schemas.openxmlformats.org/drawingml/2006/main">
          <a:off x="8248390" y="37542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21576</cdr:x>
      <cdr:y>0.44839</cdr:y>
    </cdr:from>
    <cdr:to>
      <cdr:x>0.24752</cdr:x>
      <cdr:y>0.49278</cdr:y>
    </cdr:to>
    <cdr:sp macro="" textlink="">
      <cdr:nvSpPr>
        <cdr:cNvPr id="58" name="ZoneTexte 2">
          <a:extLst xmlns:a="http://schemas.openxmlformats.org/drawingml/2006/main">
            <a:ext uri="{FF2B5EF4-FFF2-40B4-BE49-F238E27FC236}">
              <a16:creationId xmlns:a16="http://schemas.microsoft.com/office/drawing/2014/main" id="{F938D8A5-E414-E744-833A-EA5494DF0F8E}"/>
            </a:ext>
          </a:extLst>
        </cdr:cNvPr>
        <cdr:cNvSpPr txBox="1"/>
      </cdr:nvSpPr>
      <cdr:spPr>
        <a:xfrm xmlns:a="http://schemas.openxmlformats.org/drawingml/2006/main">
          <a:off x="2260600" y="33655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4121</cdr:x>
      <cdr:y>0.49239</cdr:y>
    </cdr:from>
    <cdr:to>
      <cdr:x>0.27297</cdr:x>
      <cdr:y>0.53678</cdr:y>
    </cdr:to>
    <cdr:sp macro="" textlink="">
      <cdr:nvSpPr>
        <cdr:cNvPr id="59" name="ZoneTexte 2">
          <a:extLst xmlns:a="http://schemas.openxmlformats.org/drawingml/2006/main">
            <a:ext uri="{FF2B5EF4-FFF2-40B4-BE49-F238E27FC236}">
              <a16:creationId xmlns:a16="http://schemas.microsoft.com/office/drawing/2014/main" id="{32600FD1-FC72-4546-844C-2CA433DBD35F}"/>
            </a:ext>
          </a:extLst>
        </cdr:cNvPr>
        <cdr:cNvSpPr txBox="1"/>
      </cdr:nvSpPr>
      <cdr:spPr>
        <a:xfrm xmlns:a="http://schemas.openxmlformats.org/drawingml/2006/main">
          <a:off x="2527300" y="36957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1576</cdr:x>
      <cdr:y>0.56345</cdr:y>
    </cdr:from>
    <cdr:to>
      <cdr:x>0.24752</cdr:x>
      <cdr:y>0.60784</cdr:y>
    </cdr:to>
    <cdr:sp macro="" textlink="">
      <cdr:nvSpPr>
        <cdr:cNvPr id="60" name="ZoneTexte 2">
          <a:extLst xmlns:a="http://schemas.openxmlformats.org/drawingml/2006/main">
            <a:ext uri="{FF2B5EF4-FFF2-40B4-BE49-F238E27FC236}">
              <a16:creationId xmlns:a16="http://schemas.microsoft.com/office/drawing/2014/main" id="{2F68C32D-9B57-AD40-AF34-75681C9C8A78}"/>
            </a:ext>
          </a:extLst>
        </cdr:cNvPr>
        <cdr:cNvSpPr txBox="1"/>
      </cdr:nvSpPr>
      <cdr:spPr>
        <a:xfrm xmlns:a="http://schemas.openxmlformats.org/drawingml/2006/main">
          <a:off x="2260600" y="42291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4485</cdr:x>
      <cdr:y>0.56345</cdr:y>
    </cdr:from>
    <cdr:to>
      <cdr:x>0.27661</cdr:x>
      <cdr:y>0.60784</cdr:y>
    </cdr:to>
    <cdr:sp macro="" textlink="">
      <cdr:nvSpPr>
        <cdr:cNvPr id="61" name="ZoneTexte 2">
          <a:extLst xmlns:a="http://schemas.openxmlformats.org/drawingml/2006/main">
            <a:ext uri="{FF2B5EF4-FFF2-40B4-BE49-F238E27FC236}">
              <a16:creationId xmlns:a16="http://schemas.microsoft.com/office/drawing/2014/main" id="{8D9800A9-E1B9-C74C-86CA-2328E23EDFBA}"/>
            </a:ext>
          </a:extLst>
        </cdr:cNvPr>
        <cdr:cNvSpPr txBox="1"/>
      </cdr:nvSpPr>
      <cdr:spPr>
        <a:xfrm xmlns:a="http://schemas.openxmlformats.org/drawingml/2006/main">
          <a:off x="2565400" y="42291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697</cdr:x>
      <cdr:y>0.57868</cdr:y>
    </cdr:from>
    <cdr:to>
      <cdr:x>0.20873</cdr:x>
      <cdr:y>0.62307</cdr:y>
    </cdr:to>
    <cdr:sp macro="" textlink="">
      <cdr:nvSpPr>
        <cdr:cNvPr id="62" name="ZoneTexte 2">
          <a:extLst xmlns:a="http://schemas.openxmlformats.org/drawingml/2006/main">
            <a:ext uri="{FF2B5EF4-FFF2-40B4-BE49-F238E27FC236}">
              <a16:creationId xmlns:a16="http://schemas.microsoft.com/office/drawing/2014/main" id="{99F2A28E-1B84-4943-8603-0D00909A1DDB}"/>
            </a:ext>
          </a:extLst>
        </cdr:cNvPr>
        <cdr:cNvSpPr txBox="1"/>
      </cdr:nvSpPr>
      <cdr:spPr>
        <a:xfrm xmlns:a="http://schemas.openxmlformats.org/drawingml/2006/main">
          <a:off x="1854200" y="43434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4909</cdr:x>
      <cdr:y>0.57868</cdr:y>
    </cdr:from>
    <cdr:to>
      <cdr:x>0.18085</cdr:x>
      <cdr:y>0.62307</cdr:y>
    </cdr:to>
    <cdr:sp macro="" textlink="">
      <cdr:nvSpPr>
        <cdr:cNvPr id="63" name="ZoneTexte 2">
          <a:extLst xmlns:a="http://schemas.openxmlformats.org/drawingml/2006/main">
            <a:ext uri="{FF2B5EF4-FFF2-40B4-BE49-F238E27FC236}">
              <a16:creationId xmlns:a16="http://schemas.microsoft.com/office/drawing/2014/main" id="{0801769E-1C2B-2742-9A0B-E2A86A52CEE8}"/>
            </a:ext>
          </a:extLst>
        </cdr:cNvPr>
        <cdr:cNvSpPr txBox="1"/>
      </cdr:nvSpPr>
      <cdr:spPr>
        <a:xfrm xmlns:a="http://schemas.openxmlformats.org/drawingml/2006/main">
          <a:off x="1562100" y="43434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4909</cdr:x>
      <cdr:y>0.51946</cdr:y>
    </cdr:from>
    <cdr:to>
      <cdr:x>0.18085</cdr:x>
      <cdr:y>0.56385</cdr:y>
    </cdr:to>
    <cdr:sp macro="" textlink="">
      <cdr:nvSpPr>
        <cdr:cNvPr id="64" name="ZoneTexte 2">
          <a:extLst xmlns:a="http://schemas.openxmlformats.org/drawingml/2006/main">
            <a:ext uri="{FF2B5EF4-FFF2-40B4-BE49-F238E27FC236}">
              <a16:creationId xmlns:a16="http://schemas.microsoft.com/office/drawing/2014/main" id="{BB8A8D67-B0CB-3C4E-8274-34BBF1316DD5}"/>
            </a:ext>
          </a:extLst>
        </cdr:cNvPr>
        <cdr:cNvSpPr txBox="1"/>
      </cdr:nvSpPr>
      <cdr:spPr>
        <a:xfrm xmlns:a="http://schemas.openxmlformats.org/drawingml/2006/main">
          <a:off x="1562100" y="38989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333</cdr:x>
      <cdr:y>0.50254</cdr:y>
    </cdr:from>
    <cdr:to>
      <cdr:x>0.20509</cdr:x>
      <cdr:y>0.54693</cdr:y>
    </cdr:to>
    <cdr:sp macro="" textlink="">
      <cdr:nvSpPr>
        <cdr:cNvPr id="65" name="ZoneTexte 2">
          <a:extLst xmlns:a="http://schemas.openxmlformats.org/drawingml/2006/main">
            <a:ext uri="{FF2B5EF4-FFF2-40B4-BE49-F238E27FC236}">
              <a16:creationId xmlns:a16="http://schemas.microsoft.com/office/drawing/2014/main" id="{7F69ADF5-3248-3B49-9DB6-46975D37741D}"/>
            </a:ext>
          </a:extLst>
        </cdr:cNvPr>
        <cdr:cNvSpPr txBox="1"/>
      </cdr:nvSpPr>
      <cdr:spPr>
        <a:xfrm xmlns:a="http://schemas.openxmlformats.org/drawingml/2006/main">
          <a:off x="1816100" y="377190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4762</cdr:x>
      <cdr:y>0.17736</cdr:y>
    </cdr:from>
    <cdr:to>
      <cdr:x>0.3426</cdr:x>
      <cdr:y>0.28941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51D2315A-E427-3846-9B70-468DA716516C}"/>
            </a:ext>
          </a:extLst>
        </cdr:cNvPr>
        <cdr:cNvSpPr txBox="1"/>
      </cdr:nvSpPr>
      <cdr:spPr>
        <a:xfrm xmlns:a="http://schemas.openxmlformats.org/drawingml/2006/main">
          <a:off x="1550842" y="1331185"/>
          <a:ext cx="2048338" cy="8410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700">
              <a:latin typeface="Times New Roman" panose="02020603050405020304" pitchFamily="18" charset="0"/>
              <a:cs typeface="Times New Roman" panose="02020603050405020304" pitchFamily="18" charset="0"/>
            </a:rPr>
            <a:t>Blueberry</a:t>
          </a:r>
          <a:r>
            <a:rPr lang="fr-FR" sz="1700" baseline="0">
              <a:latin typeface="Times New Roman" panose="02020603050405020304" pitchFamily="18" charset="0"/>
              <a:cs typeface="Times New Roman" panose="02020603050405020304" pitchFamily="18" charset="0"/>
            </a:rPr>
            <a:t> pollination</a:t>
          </a:r>
        </a:p>
        <a:p xmlns:a="http://schemas.openxmlformats.org/drawingml/2006/main">
          <a:pPr algn="ctr"/>
          <a:r>
            <a:rPr lang="fr-FR" sz="1700" baseline="0">
              <a:latin typeface="Times New Roman" panose="02020603050405020304" pitchFamily="18" charset="0"/>
              <a:cs typeface="Times New Roman" panose="02020603050405020304" pitchFamily="18" charset="0"/>
            </a:rPr>
            <a:t>period (June 7 - 23)</a:t>
          </a:r>
          <a:endParaRPr lang="fr-FR" sz="17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0091</cdr:x>
      <cdr:y>0.05688</cdr:y>
    </cdr:from>
    <cdr:to>
      <cdr:x>0.53216</cdr:x>
      <cdr:y>0.14779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BF25EA08-D030-A64B-9212-DE65D41ED0F8}"/>
            </a:ext>
          </a:extLst>
        </cdr:cNvPr>
        <cdr:cNvSpPr txBox="1"/>
      </cdr:nvSpPr>
      <cdr:spPr>
        <a:xfrm xmlns:a="http://schemas.openxmlformats.org/drawingml/2006/main">
          <a:off x="3161197" y="426945"/>
          <a:ext cx="2429343" cy="6823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700">
              <a:latin typeface="Times New Roman" panose="02020603050405020304" pitchFamily="18" charset="0"/>
              <a:cs typeface="Times New Roman" panose="02020603050405020304" pitchFamily="18" charset="0"/>
            </a:rPr>
            <a:t>Cranberry pollination</a:t>
          </a:r>
        </a:p>
        <a:p xmlns:a="http://schemas.openxmlformats.org/drawingml/2006/main">
          <a:pPr algn="ctr"/>
          <a:r>
            <a:rPr lang="fr-FR" sz="1700">
              <a:latin typeface="Times New Roman" panose="02020603050405020304" pitchFamily="18" charset="0"/>
              <a:cs typeface="Times New Roman" panose="02020603050405020304" pitchFamily="18" charset="0"/>
            </a:rPr>
            <a:t>period (June 24 - July 19)</a:t>
          </a:r>
        </a:p>
      </cdr:txBody>
    </cdr:sp>
  </cdr:relSizeAnchor>
  <cdr:relSizeAnchor xmlns:cdr="http://schemas.openxmlformats.org/drawingml/2006/chartDrawing">
    <cdr:from>
      <cdr:x>0.15976</cdr:x>
      <cdr:y>0.2511</cdr:y>
    </cdr:from>
    <cdr:to>
      <cdr:x>0.32825</cdr:x>
      <cdr:y>0.29171</cdr:y>
    </cdr:to>
    <cdr:sp macro="" textlink="">
      <cdr:nvSpPr>
        <cdr:cNvPr id="8" name="Accolade fermante 7">
          <a:extLst xmlns:a="http://schemas.openxmlformats.org/drawingml/2006/main">
            <a:ext uri="{FF2B5EF4-FFF2-40B4-BE49-F238E27FC236}">
              <a16:creationId xmlns:a16="http://schemas.microsoft.com/office/drawing/2014/main" id="{4CC10B1C-EB6D-3F4F-AD97-D392B04CBBD3}"/>
            </a:ext>
          </a:extLst>
        </cdr:cNvPr>
        <cdr:cNvSpPr/>
      </cdr:nvSpPr>
      <cdr:spPr>
        <a:xfrm xmlns:a="http://schemas.openxmlformats.org/drawingml/2006/main" rot="16200000">
          <a:off x="2410947" y="1152034"/>
          <a:ext cx="304806" cy="1770061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3357</cdr:x>
      <cdr:y>0.13189</cdr:y>
    </cdr:from>
    <cdr:to>
      <cdr:x>0.50206</cdr:x>
      <cdr:y>0.16921</cdr:y>
    </cdr:to>
    <cdr:sp macro="" textlink="">
      <cdr:nvSpPr>
        <cdr:cNvPr id="9" name="Accolade fermante 8">
          <a:extLst xmlns:a="http://schemas.openxmlformats.org/drawingml/2006/main">
            <a:ext uri="{FF2B5EF4-FFF2-40B4-BE49-F238E27FC236}">
              <a16:creationId xmlns:a16="http://schemas.microsoft.com/office/drawing/2014/main" id="{5425F40F-3F1A-D04B-8A3F-FBFD7BA789A4}"/>
            </a:ext>
          </a:extLst>
        </cdr:cNvPr>
        <cdr:cNvSpPr/>
      </cdr:nvSpPr>
      <cdr:spPr>
        <a:xfrm xmlns:a="http://schemas.openxmlformats.org/drawingml/2006/main" rot="16200000">
          <a:off x="4249258" y="244932"/>
          <a:ext cx="280113" cy="1770061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31082</cdr:x>
      <cdr:y>0.41258</cdr:y>
    </cdr:from>
    <cdr:to>
      <cdr:x>0.34258</cdr:x>
      <cdr:y>0.45697</cdr:y>
    </cdr:to>
    <cdr:sp macro="" textlink="">
      <cdr:nvSpPr>
        <cdr:cNvPr id="10" name="ZoneTexte 2">
          <a:extLst xmlns:a="http://schemas.openxmlformats.org/drawingml/2006/main">
            <a:ext uri="{FF2B5EF4-FFF2-40B4-BE49-F238E27FC236}">
              <a16:creationId xmlns:a16="http://schemas.microsoft.com/office/drawing/2014/main" id="{EBD67999-EB11-0C40-AC0C-34D5B1162865}"/>
            </a:ext>
          </a:extLst>
        </cdr:cNvPr>
        <cdr:cNvSpPr txBox="1"/>
      </cdr:nvSpPr>
      <cdr:spPr>
        <a:xfrm xmlns:a="http://schemas.openxmlformats.org/drawingml/2006/main">
          <a:off x="3265340" y="3096674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361</cdr:x>
      <cdr:y>0.5255</cdr:y>
    </cdr:from>
    <cdr:to>
      <cdr:x>0.36786</cdr:x>
      <cdr:y>0.56989</cdr:y>
    </cdr:to>
    <cdr:sp macro="" textlink="">
      <cdr:nvSpPr>
        <cdr:cNvPr id="11" name="ZoneTexte 2">
          <a:extLst xmlns:a="http://schemas.openxmlformats.org/drawingml/2006/main">
            <a:ext uri="{FF2B5EF4-FFF2-40B4-BE49-F238E27FC236}">
              <a16:creationId xmlns:a16="http://schemas.microsoft.com/office/drawing/2014/main" id="{35A1B519-4976-8E40-A58C-5A1FC8F2B858}"/>
            </a:ext>
          </a:extLst>
        </cdr:cNvPr>
        <cdr:cNvSpPr txBox="1"/>
      </cdr:nvSpPr>
      <cdr:spPr>
        <a:xfrm xmlns:a="http://schemas.openxmlformats.org/drawingml/2006/main">
          <a:off x="3530871" y="3944232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24</cdr:x>
      <cdr:y>0.45871</cdr:y>
    </cdr:from>
    <cdr:to>
      <cdr:x>0.341</cdr:x>
      <cdr:y>0.5031</cdr:y>
    </cdr:to>
    <cdr:sp macro="" textlink="">
      <cdr:nvSpPr>
        <cdr:cNvPr id="12" name="ZoneTexte 2">
          <a:extLst xmlns:a="http://schemas.openxmlformats.org/drawingml/2006/main">
            <a:ext uri="{FF2B5EF4-FFF2-40B4-BE49-F238E27FC236}">
              <a16:creationId xmlns:a16="http://schemas.microsoft.com/office/drawing/2014/main" id="{108237B1-E4C4-E147-AB06-B84B40E1DF47}"/>
            </a:ext>
          </a:extLst>
        </cdr:cNvPr>
        <cdr:cNvSpPr txBox="1"/>
      </cdr:nvSpPr>
      <cdr:spPr>
        <a:xfrm xmlns:a="http://schemas.openxmlformats.org/drawingml/2006/main">
          <a:off x="3240072" y="344290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097</cdr:x>
      <cdr:y>0.49315</cdr:y>
    </cdr:from>
    <cdr:to>
      <cdr:x>0.34146</cdr:x>
      <cdr:y>0.53754</cdr:y>
    </cdr:to>
    <cdr:sp macro="" textlink="">
      <cdr:nvSpPr>
        <cdr:cNvPr id="13" name="ZoneTexte 2">
          <a:extLst xmlns:a="http://schemas.openxmlformats.org/drawingml/2006/main">
            <a:ext uri="{FF2B5EF4-FFF2-40B4-BE49-F238E27FC236}">
              <a16:creationId xmlns:a16="http://schemas.microsoft.com/office/drawing/2014/main" id="{2EB84C0B-5BF0-FA43-AE9D-C69F81262D76}"/>
            </a:ext>
          </a:extLst>
        </cdr:cNvPr>
        <cdr:cNvSpPr txBox="1"/>
      </cdr:nvSpPr>
      <cdr:spPr>
        <a:xfrm xmlns:a="http://schemas.openxmlformats.org/drawingml/2006/main">
          <a:off x="3253499" y="3701408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7663</cdr:x>
      <cdr:y>0.38593</cdr:y>
    </cdr:from>
    <cdr:to>
      <cdr:x>0.40839</cdr:x>
      <cdr:y>0.43032</cdr:y>
    </cdr:to>
    <cdr:sp macro="" textlink="">
      <cdr:nvSpPr>
        <cdr:cNvPr id="22" name="ZoneTexte 2">
          <a:extLst xmlns:a="http://schemas.openxmlformats.org/drawingml/2006/main">
            <a:ext uri="{FF2B5EF4-FFF2-40B4-BE49-F238E27FC236}">
              <a16:creationId xmlns:a16="http://schemas.microsoft.com/office/drawing/2014/main" id="{93EFAC8A-7D56-0C4B-9F36-68CBFC665499}"/>
            </a:ext>
          </a:extLst>
        </cdr:cNvPr>
        <cdr:cNvSpPr txBox="1"/>
      </cdr:nvSpPr>
      <cdr:spPr>
        <a:xfrm xmlns:a="http://schemas.openxmlformats.org/drawingml/2006/main">
          <a:off x="3956628" y="2896661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37844</cdr:x>
      <cdr:y>0.51946</cdr:y>
    </cdr:from>
    <cdr:to>
      <cdr:x>0.4102</cdr:x>
      <cdr:y>0.56007</cdr:y>
    </cdr:to>
    <cdr:sp macro="" textlink="">
      <cdr:nvSpPr>
        <cdr:cNvPr id="23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3965102" y="3898901"/>
          <a:ext cx="332765" cy="3048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40457</cdr:x>
      <cdr:y>0.4371</cdr:y>
    </cdr:from>
    <cdr:to>
      <cdr:x>0.44142</cdr:x>
      <cdr:y>0.47938</cdr:y>
    </cdr:to>
    <cdr:sp macro="" textlink="">
      <cdr:nvSpPr>
        <cdr:cNvPr id="24" name="ZoneTexte 2">
          <a:extLst xmlns:a="http://schemas.openxmlformats.org/drawingml/2006/main">
            <a:ext uri="{FF2B5EF4-FFF2-40B4-BE49-F238E27FC236}">
              <a16:creationId xmlns:a16="http://schemas.microsoft.com/office/drawing/2014/main" id="{65EEDE04-1881-8B4D-8918-097CD52E63C3}"/>
            </a:ext>
          </a:extLst>
        </cdr:cNvPr>
        <cdr:cNvSpPr txBox="1"/>
      </cdr:nvSpPr>
      <cdr:spPr>
        <a:xfrm xmlns:a="http://schemas.openxmlformats.org/drawingml/2006/main">
          <a:off x="4250134" y="3280714"/>
          <a:ext cx="387126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37481</cdr:x>
      <cdr:y>0.47101</cdr:y>
    </cdr:from>
    <cdr:to>
      <cdr:x>0.41166</cdr:x>
      <cdr:y>0.51329</cdr:y>
    </cdr:to>
    <cdr:sp macro="" textlink="">
      <cdr:nvSpPr>
        <cdr:cNvPr id="25" name="ZoneTexte 2">
          <a:extLst xmlns:a="http://schemas.openxmlformats.org/drawingml/2006/main">
            <a:ext uri="{FF2B5EF4-FFF2-40B4-BE49-F238E27FC236}">
              <a16:creationId xmlns:a16="http://schemas.microsoft.com/office/drawing/2014/main" id="{8C86528E-EDC3-D646-AADA-353E66A4662E}"/>
            </a:ext>
          </a:extLst>
        </cdr:cNvPr>
        <cdr:cNvSpPr txBox="1"/>
      </cdr:nvSpPr>
      <cdr:spPr>
        <a:xfrm xmlns:a="http://schemas.openxmlformats.org/drawingml/2006/main">
          <a:off x="3937553" y="3535260"/>
          <a:ext cx="387125" cy="3173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b</a:t>
          </a:r>
        </a:p>
      </cdr:txBody>
    </cdr:sp>
  </cdr:relSizeAnchor>
  <cdr:relSizeAnchor xmlns:cdr="http://schemas.openxmlformats.org/drawingml/2006/chartDrawing">
    <cdr:from>
      <cdr:x>0.44165</cdr:x>
      <cdr:y>0.28834</cdr:y>
    </cdr:from>
    <cdr:to>
      <cdr:x>0.47341</cdr:x>
      <cdr:y>0.33273</cdr:y>
    </cdr:to>
    <cdr:sp macro="" textlink="">
      <cdr:nvSpPr>
        <cdr:cNvPr id="26" name="ZoneTexte 2">
          <a:extLst xmlns:a="http://schemas.openxmlformats.org/drawingml/2006/main">
            <a:ext uri="{FF2B5EF4-FFF2-40B4-BE49-F238E27FC236}">
              <a16:creationId xmlns:a16="http://schemas.microsoft.com/office/drawing/2014/main" id="{2F9A53F8-4DFF-8F42-ACCA-2A534D98E154}"/>
            </a:ext>
          </a:extLst>
        </cdr:cNvPr>
        <cdr:cNvSpPr txBox="1"/>
      </cdr:nvSpPr>
      <cdr:spPr>
        <a:xfrm xmlns:a="http://schemas.openxmlformats.org/drawingml/2006/main">
          <a:off x="4639678" y="2164207"/>
          <a:ext cx="333652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7505</cdr:x>
      <cdr:y>0.3341</cdr:y>
    </cdr:from>
    <cdr:to>
      <cdr:x>0.5068</cdr:x>
      <cdr:y>0.37849</cdr:y>
    </cdr:to>
    <cdr:sp macro="" textlink="">
      <cdr:nvSpPr>
        <cdr:cNvPr id="27" name="ZoneTexte 2">
          <a:extLst xmlns:a="http://schemas.openxmlformats.org/drawingml/2006/main">
            <a:ext uri="{FF2B5EF4-FFF2-40B4-BE49-F238E27FC236}">
              <a16:creationId xmlns:a16="http://schemas.microsoft.com/office/drawing/2014/main" id="{E4E04472-3C36-AD47-AC1A-41A827AB746F}"/>
            </a:ext>
          </a:extLst>
        </cdr:cNvPr>
        <cdr:cNvSpPr txBox="1"/>
      </cdr:nvSpPr>
      <cdr:spPr>
        <a:xfrm xmlns:a="http://schemas.openxmlformats.org/drawingml/2006/main">
          <a:off x="4990557" y="2507636"/>
          <a:ext cx="333548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44509</cdr:x>
      <cdr:y>0.42787</cdr:y>
    </cdr:from>
    <cdr:to>
      <cdr:x>0.47685</cdr:x>
      <cdr:y>0.47226</cdr:y>
    </cdr:to>
    <cdr:sp macro="" textlink="">
      <cdr:nvSpPr>
        <cdr:cNvPr id="28" name="ZoneTexte 2">
          <a:extLst xmlns:a="http://schemas.openxmlformats.org/drawingml/2006/main">
            <a:ext uri="{FF2B5EF4-FFF2-40B4-BE49-F238E27FC236}">
              <a16:creationId xmlns:a16="http://schemas.microsoft.com/office/drawing/2014/main" id="{7495E769-EA61-854A-9B01-FDFFBD1404DC}"/>
            </a:ext>
          </a:extLst>
        </cdr:cNvPr>
        <cdr:cNvSpPr txBox="1"/>
      </cdr:nvSpPr>
      <cdr:spPr>
        <a:xfrm xmlns:a="http://schemas.openxmlformats.org/drawingml/2006/main">
          <a:off x="4663380" y="32114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4451</cdr:x>
      <cdr:y>0.48073</cdr:y>
    </cdr:from>
    <cdr:to>
      <cdr:x>0.47686</cdr:x>
      <cdr:y>0.52512</cdr:y>
    </cdr:to>
    <cdr:sp macro="" textlink="">
      <cdr:nvSpPr>
        <cdr:cNvPr id="29" name="ZoneTexte 2">
          <a:extLst xmlns:a="http://schemas.openxmlformats.org/drawingml/2006/main">
            <a:ext uri="{FF2B5EF4-FFF2-40B4-BE49-F238E27FC236}">
              <a16:creationId xmlns:a16="http://schemas.microsoft.com/office/drawing/2014/main" id="{C578D37B-5C21-3848-9A7F-4820E8F4A236}"/>
            </a:ext>
          </a:extLst>
        </cdr:cNvPr>
        <cdr:cNvSpPr txBox="1"/>
      </cdr:nvSpPr>
      <cdr:spPr>
        <a:xfrm xmlns:a="http://schemas.openxmlformats.org/drawingml/2006/main">
          <a:off x="4663519" y="3608247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1594</cdr:x>
      <cdr:y>0.29344</cdr:y>
    </cdr:from>
    <cdr:to>
      <cdr:x>0.5477</cdr:x>
      <cdr:y>0.33783</cdr:y>
    </cdr:to>
    <cdr:sp macro="" textlink="">
      <cdr:nvSpPr>
        <cdr:cNvPr id="30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405739" y="2202492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1105</cdr:x>
      <cdr:y>0.23209</cdr:y>
    </cdr:from>
    <cdr:to>
      <cdr:x>0.5428</cdr:x>
      <cdr:y>0.27648</cdr:y>
    </cdr:to>
    <cdr:sp macro="" textlink="">
      <cdr:nvSpPr>
        <cdr:cNvPr id="31" name="ZoneTexte 2">
          <a:extLst xmlns:a="http://schemas.openxmlformats.org/drawingml/2006/main">
            <a:ext uri="{FF2B5EF4-FFF2-40B4-BE49-F238E27FC236}">
              <a16:creationId xmlns:a16="http://schemas.microsoft.com/office/drawing/2014/main" id="{3D0AE988-00CC-F342-8396-D445F29DDF35}"/>
            </a:ext>
          </a:extLst>
        </cdr:cNvPr>
        <cdr:cNvSpPr txBox="1"/>
      </cdr:nvSpPr>
      <cdr:spPr>
        <a:xfrm xmlns:a="http://schemas.openxmlformats.org/drawingml/2006/main">
          <a:off x="5354530" y="1741981"/>
          <a:ext cx="332660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1804</cdr:x>
      <cdr:y>0.5187</cdr:y>
    </cdr:from>
    <cdr:to>
      <cdr:x>0.5498</cdr:x>
      <cdr:y>0.56309</cdr:y>
    </cdr:to>
    <cdr:sp macro="" textlink="">
      <cdr:nvSpPr>
        <cdr:cNvPr id="32" name="ZoneTexte 2">
          <a:extLst xmlns:a="http://schemas.openxmlformats.org/drawingml/2006/main">
            <a:ext uri="{FF2B5EF4-FFF2-40B4-BE49-F238E27FC236}">
              <a16:creationId xmlns:a16="http://schemas.microsoft.com/office/drawing/2014/main" id="{0E3C002F-E72E-FC43-9CD0-AA002738F1B3}"/>
            </a:ext>
          </a:extLst>
        </cdr:cNvPr>
        <cdr:cNvSpPr txBox="1"/>
      </cdr:nvSpPr>
      <cdr:spPr>
        <a:xfrm xmlns:a="http://schemas.openxmlformats.org/drawingml/2006/main">
          <a:off x="5442267" y="3893220"/>
          <a:ext cx="333652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4014</cdr:x>
      <cdr:y>0.47726</cdr:y>
    </cdr:from>
    <cdr:to>
      <cdr:x>0.5719</cdr:x>
      <cdr:y>0.52165</cdr:y>
    </cdr:to>
    <cdr:sp macro="" textlink="">
      <cdr:nvSpPr>
        <cdr:cNvPr id="33" name="ZoneTexte 2">
          <a:extLst xmlns:a="http://schemas.openxmlformats.org/drawingml/2006/main">
            <a:ext uri="{FF2B5EF4-FFF2-40B4-BE49-F238E27FC236}">
              <a16:creationId xmlns:a16="http://schemas.microsoft.com/office/drawing/2014/main" id="{88C7CEF1-B1EE-CC4B-A95D-D734F95206C5}"/>
            </a:ext>
          </a:extLst>
        </cdr:cNvPr>
        <cdr:cNvSpPr txBox="1"/>
      </cdr:nvSpPr>
      <cdr:spPr>
        <a:xfrm xmlns:a="http://schemas.openxmlformats.org/drawingml/2006/main">
          <a:off x="5674387" y="3582143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60861</cdr:x>
      <cdr:y>0.54619</cdr:y>
    </cdr:from>
    <cdr:to>
      <cdr:x>0.64037</cdr:x>
      <cdr:y>0.59058</cdr:y>
    </cdr:to>
    <cdr:sp macro="" textlink="">
      <cdr:nvSpPr>
        <cdr:cNvPr id="34" name="ZoneTexte 2">
          <a:extLst xmlns:a="http://schemas.openxmlformats.org/drawingml/2006/main">
            <a:ext uri="{FF2B5EF4-FFF2-40B4-BE49-F238E27FC236}">
              <a16:creationId xmlns:a16="http://schemas.microsoft.com/office/drawing/2014/main" id="{A2429C76-2C40-2345-816B-646BB8231B7D}"/>
            </a:ext>
          </a:extLst>
        </cdr:cNvPr>
        <cdr:cNvSpPr txBox="1"/>
      </cdr:nvSpPr>
      <cdr:spPr>
        <a:xfrm xmlns:a="http://schemas.openxmlformats.org/drawingml/2006/main">
          <a:off x="6393664" y="4099511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60967</cdr:x>
      <cdr:y>0.62279</cdr:y>
    </cdr:from>
    <cdr:to>
      <cdr:x>0.64143</cdr:x>
      <cdr:y>0.66718</cdr:y>
    </cdr:to>
    <cdr:sp macro="" textlink="">
      <cdr:nvSpPr>
        <cdr:cNvPr id="35" name="ZoneTexte 2">
          <a:extLst xmlns:a="http://schemas.openxmlformats.org/drawingml/2006/main">
            <a:ext uri="{FF2B5EF4-FFF2-40B4-BE49-F238E27FC236}">
              <a16:creationId xmlns:a16="http://schemas.microsoft.com/office/drawing/2014/main" id="{9BF4C0E6-F470-2D49-B3CB-F55E0A9E0010}"/>
            </a:ext>
          </a:extLst>
        </cdr:cNvPr>
        <cdr:cNvSpPr txBox="1"/>
      </cdr:nvSpPr>
      <cdr:spPr>
        <a:xfrm xmlns:a="http://schemas.openxmlformats.org/drawingml/2006/main">
          <a:off x="6404875" y="4674502"/>
          <a:ext cx="333652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58084</cdr:x>
      <cdr:y>0.1971</cdr:y>
    </cdr:from>
    <cdr:to>
      <cdr:x>0.6126</cdr:x>
      <cdr:y>0.24149</cdr:y>
    </cdr:to>
    <cdr:sp macro="" textlink="">
      <cdr:nvSpPr>
        <cdr:cNvPr id="36" name="ZoneTexte 2">
          <a:extLst xmlns:a="http://schemas.openxmlformats.org/drawingml/2006/main">
            <a:ext uri="{FF2B5EF4-FFF2-40B4-BE49-F238E27FC236}">
              <a16:creationId xmlns:a16="http://schemas.microsoft.com/office/drawing/2014/main" id="{34577EED-1372-6348-B07F-DDF8F42C5124}"/>
            </a:ext>
          </a:extLst>
        </cdr:cNvPr>
        <cdr:cNvSpPr txBox="1"/>
      </cdr:nvSpPr>
      <cdr:spPr>
        <a:xfrm xmlns:a="http://schemas.openxmlformats.org/drawingml/2006/main">
          <a:off x="6101974" y="1479401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58825</cdr:x>
      <cdr:y>0.26171</cdr:y>
    </cdr:from>
    <cdr:to>
      <cdr:x>0.62001</cdr:x>
      <cdr:y>0.3061</cdr:y>
    </cdr:to>
    <cdr:sp macro="" textlink="">
      <cdr:nvSpPr>
        <cdr:cNvPr id="37" name="ZoneTexte 2">
          <a:extLst xmlns:a="http://schemas.openxmlformats.org/drawingml/2006/main">
            <a:ext uri="{FF2B5EF4-FFF2-40B4-BE49-F238E27FC236}">
              <a16:creationId xmlns:a16="http://schemas.microsoft.com/office/drawing/2014/main" id="{70BB22A6-5B0E-9245-828A-48714878A091}"/>
            </a:ext>
          </a:extLst>
        </cdr:cNvPr>
        <cdr:cNvSpPr txBox="1"/>
      </cdr:nvSpPr>
      <cdr:spPr>
        <a:xfrm xmlns:a="http://schemas.openxmlformats.org/drawingml/2006/main">
          <a:off x="6163412" y="19643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149</cdr:x>
      <cdr:y>0.1856</cdr:y>
    </cdr:from>
    <cdr:to>
      <cdr:x>0.68325</cdr:x>
      <cdr:y>0.22999</cdr:y>
    </cdr:to>
    <cdr:sp macro="" textlink="">
      <cdr:nvSpPr>
        <cdr:cNvPr id="38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26015" y="139306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527</cdr:x>
      <cdr:y>0.25748</cdr:y>
    </cdr:from>
    <cdr:to>
      <cdr:x>0.68446</cdr:x>
      <cdr:y>0.30187</cdr:y>
    </cdr:to>
    <cdr:sp macro="" textlink="">
      <cdr:nvSpPr>
        <cdr:cNvPr id="39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6838715" y="1932571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053</cdr:x>
      <cdr:y>0.16235</cdr:y>
    </cdr:from>
    <cdr:to>
      <cdr:x>0.75229</cdr:x>
      <cdr:y>0.20674</cdr:y>
    </cdr:to>
    <cdr:sp macro="" textlink="">
      <cdr:nvSpPr>
        <cdr:cNvPr id="40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49366" y="1218555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2296</cdr:x>
      <cdr:y>0.23042</cdr:y>
    </cdr:from>
    <cdr:to>
      <cdr:x>0.75472</cdr:x>
      <cdr:y>0.27481</cdr:y>
    </cdr:to>
    <cdr:sp macro="" textlink="">
      <cdr:nvSpPr>
        <cdr:cNvPr id="41" name="ZoneTexte 2">
          <a:extLst xmlns:a="http://schemas.openxmlformats.org/drawingml/2006/main">
            <a:ext uri="{FF2B5EF4-FFF2-40B4-BE49-F238E27FC236}">
              <a16:creationId xmlns:a16="http://schemas.microsoft.com/office/drawing/2014/main" id="{045E7532-EC82-E54D-98E8-605685DBE249}"/>
            </a:ext>
          </a:extLst>
        </cdr:cNvPr>
        <cdr:cNvSpPr txBox="1"/>
      </cdr:nvSpPr>
      <cdr:spPr>
        <a:xfrm xmlns:a="http://schemas.openxmlformats.org/drawingml/2006/main">
          <a:off x="7574766" y="1729449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64913</cdr:x>
      <cdr:y>0.47988</cdr:y>
    </cdr:from>
    <cdr:to>
      <cdr:x>0.68089</cdr:x>
      <cdr:y>0.52427</cdr:y>
    </cdr:to>
    <cdr:sp macro="" textlink="">
      <cdr:nvSpPr>
        <cdr:cNvPr id="42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01221" y="360181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65047</cdr:x>
      <cdr:y>0.58939</cdr:y>
    </cdr:from>
    <cdr:to>
      <cdr:x>0.68223</cdr:x>
      <cdr:y>0.63378</cdr:y>
    </cdr:to>
    <cdr:sp macro="" textlink="">
      <cdr:nvSpPr>
        <cdr:cNvPr id="43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6815274" y="4423780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218</cdr:x>
      <cdr:y>0.48496</cdr:y>
    </cdr:from>
    <cdr:to>
      <cdr:x>0.75356</cdr:x>
      <cdr:y>0.52935</cdr:y>
    </cdr:to>
    <cdr:sp macro="" textlink="">
      <cdr:nvSpPr>
        <cdr:cNvPr id="44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62672" y="3639996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71943</cdr:x>
      <cdr:y>0.60588</cdr:y>
    </cdr:from>
    <cdr:to>
      <cdr:x>0.75119</cdr:x>
      <cdr:y>0.65027</cdr:y>
    </cdr:to>
    <cdr:sp macro="" textlink="">
      <cdr:nvSpPr>
        <cdr:cNvPr id="45" name="ZoneTexte 2">
          <a:extLst xmlns:a="http://schemas.openxmlformats.org/drawingml/2006/main">
            <a:ext uri="{FF2B5EF4-FFF2-40B4-BE49-F238E27FC236}">
              <a16:creationId xmlns:a16="http://schemas.microsoft.com/office/drawing/2014/main" id="{EE334383-0252-2445-8C91-6CA86EC44C37}"/>
            </a:ext>
          </a:extLst>
        </cdr:cNvPr>
        <cdr:cNvSpPr txBox="1"/>
      </cdr:nvSpPr>
      <cdr:spPr>
        <a:xfrm xmlns:a="http://schemas.openxmlformats.org/drawingml/2006/main">
          <a:off x="7537879" y="4547566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875</cdr:x>
      <cdr:y>0.12303</cdr:y>
    </cdr:from>
    <cdr:to>
      <cdr:x>0.9605</cdr:x>
      <cdr:y>0.16742</cdr:y>
    </cdr:to>
    <cdr:sp macro="" textlink="">
      <cdr:nvSpPr>
        <cdr:cNvPr id="46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730953" y="923402"/>
          <a:ext cx="332660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2263</cdr:x>
      <cdr:y>0.25666</cdr:y>
    </cdr:from>
    <cdr:to>
      <cdr:x>0.95438</cdr:x>
      <cdr:y>0.30105</cdr:y>
    </cdr:to>
    <cdr:sp macro="" textlink="">
      <cdr:nvSpPr>
        <cdr:cNvPr id="47" name="ZoneTexte 2">
          <a:extLst xmlns:a="http://schemas.openxmlformats.org/drawingml/2006/main">
            <a:ext uri="{FF2B5EF4-FFF2-40B4-BE49-F238E27FC236}">
              <a16:creationId xmlns:a16="http://schemas.microsoft.com/office/drawing/2014/main" id="{CB22267C-1DA1-9B49-8023-61398B4C6A85}"/>
            </a:ext>
          </a:extLst>
        </cdr:cNvPr>
        <cdr:cNvSpPr txBox="1"/>
      </cdr:nvSpPr>
      <cdr:spPr>
        <a:xfrm xmlns:a="http://schemas.openxmlformats.org/drawingml/2006/main">
          <a:off x="9666846" y="1926380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92729</cdr:x>
      <cdr:y>0.49341</cdr:y>
    </cdr:from>
    <cdr:to>
      <cdr:x>0.95905</cdr:x>
      <cdr:y>0.5378</cdr:y>
    </cdr:to>
    <cdr:sp macro="" textlink="">
      <cdr:nvSpPr>
        <cdr:cNvPr id="48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41575" y="3703415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92655</cdr:x>
      <cdr:y>0.66085</cdr:y>
    </cdr:from>
    <cdr:to>
      <cdr:x>0.95831</cdr:x>
      <cdr:y>0.70524</cdr:y>
    </cdr:to>
    <cdr:sp macro="" textlink="">
      <cdr:nvSpPr>
        <cdr:cNvPr id="49" name="ZoneTexte 2">
          <a:extLst xmlns:a="http://schemas.openxmlformats.org/drawingml/2006/main">
            <a:ext uri="{FF2B5EF4-FFF2-40B4-BE49-F238E27FC236}">
              <a16:creationId xmlns:a16="http://schemas.microsoft.com/office/drawing/2014/main" id="{F0745908-2F44-2A46-9C5B-7CEDD63F120C}"/>
            </a:ext>
          </a:extLst>
        </cdr:cNvPr>
        <cdr:cNvSpPr txBox="1"/>
      </cdr:nvSpPr>
      <cdr:spPr>
        <a:xfrm xmlns:a="http://schemas.openxmlformats.org/drawingml/2006/main">
          <a:off x="9707978" y="4960155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85903</cdr:x>
      <cdr:y>0.11372</cdr:y>
    </cdr:from>
    <cdr:to>
      <cdr:x>0.88606</cdr:x>
      <cdr:y>0.16244</cdr:y>
    </cdr:to>
    <cdr:sp macro="" textlink="">
      <cdr:nvSpPr>
        <cdr:cNvPr id="50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9000501" y="853550"/>
          <a:ext cx="283200" cy="3656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8696</cdr:x>
      <cdr:y>0.14416</cdr:y>
    </cdr:from>
    <cdr:to>
      <cdr:x>0.81872</cdr:x>
      <cdr:y>0.18855</cdr:y>
    </cdr:to>
    <cdr:sp macro="" textlink="">
      <cdr:nvSpPr>
        <cdr:cNvPr id="51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45358" y="1081994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79169</cdr:x>
      <cdr:y>0.22745</cdr:y>
    </cdr:from>
    <cdr:to>
      <cdr:x>0.82345</cdr:x>
      <cdr:y>0.27184</cdr:y>
    </cdr:to>
    <cdr:sp macro="" textlink="">
      <cdr:nvSpPr>
        <cdr:cNvPr id="52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294945" y="170718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782</cdr:x>
      <cdr:y>0.24014</cdr:y>
    </cdr:from>
    <cdr:to>
      <cdr:x>0.88958</cdr:x>
      <cdr:y>0.28453</cdr:y>
    </cdr:to>
    <cdr:sp macro="" textlink="">
      <cdr:nvSpPr>
        <cdr:cNvPr id="53" name="ZoneTexte 2">
          <a:extLst xmlns:a="http://schemas.openxmlformats.org/drawingml/2006/main">
            <a:ext uri="{FF2B5EF4-FFF2-40B4-BE49-F238E27FC236}">
              <a16:creationId xmlns:a16="http://schemas.microsoft.com/office/drawing/2014/main" id="{D17DC7B3-9FCE-E444-82F2-9C47EE07576E}"/>
            </a:ext>
          </a:extLst>
        </cdr:cNvPr>
        <cdr:cNvSpPr txBox="1"/>
      </cdr:nvSpPr>
      <cdr:spPr>
        <a:xfrm xmlns:a="http://schemas.openxmlformats.org/drawingml/2006/main">
          <a:off x="8987800" y="1802437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85684</cdr:x>
      <cdr:y>0.48327</cdr:y>
    </cdr:from>
    <cdr:to>
      <cdr:x>0.8886</cdr:x>
      <cdr:y>0.52766</cdr:y>
    </cdr:to>
    <cdr:sp macro="" textlink="">
      <cdr:nvSpPr>
        <cdr:cNvPr id="54" name="ZoneTexte 2">
          <a:extLst xmlns:a="http://schemas.openxmlformats.org/drawingml/2006/main">
            <a:ext uri="{FF2B5EF4-FFF2-40B4-BE49-F238E27FC236}">
              <a16:creationId xmlns:a16="http://schemas.microsoft.com/office/drawing/2014/main" id="{8C7B9452-1A35-2242-AF81-5EC283411EA9}"/>
            </a:ext>
          </a:extLst>
        </cdr:cNvPr>
        <cdr:cNvSpPr txBox="1"/>
      </cdr:nvSpPr>
      <cdr:spPr>
        <a:xfrm xmlns:a="http://schemas.openxmlformats.org/drawingml/2006/main">
          <a:off x="8977525" y="362729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85933</cdr:x>
      <cdr:y>0.64394</cdr:y>
    </cdr:from>
    <cdr:to>
      <cdr:x>0.89108</cdr:x>
      <cdr:y>0.68833</cdr:y>
    </cdr:to>
    <cdr:sp macro="" textlink="">
      <cdr:nvSpPr>
        <cdr:cNvPr id="55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9003636" y="4833233"/>
          <a:ext cx="332661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961</cdr:x>
      <cdr:y>0.63802</cdr:y>
    </cdr:from>
    <cdr:to>
      <cdr:x>0.82137</cdr:x>
      <cdr:y>0.68241</cdr:y>
    </cdr:to>
    <cdr:sp macro="" textlink="">
      <cdr:nvSpPr>
        <cdr:cNvPr id="56" name="ZoneTexte 2">
          <a:extLst xmlns:a="http://schemas.openxmlformats.org/drawingml/2006/main">
            <a:ext uri="{FF2B5EF4-FFF2-40B4-BE49-F238E27FC236}">
              <a16:creationId xmlns:a16="http://schemas.microsoft.com/office/drawing/2014/main" id="{46FD378B-4651-5F40-8051-3111CC5E62C7}"/>
            </a:ext>
          </a:extLst>
        </cdr:cNvPr>
        <cdr:cNvSpPr txBox="1"/>
      </cdr:nvSpPr>
      <cdr:spPr>
        <a:xfrm xmlns:a="http://schemas.openxmlformats.org/drawingml/2006/main">
          <a:off x="8273183" y="4788784"/>
          <a:ext cx="332766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c</a:t>
          </a:r>
        </a:p>
      </cdr:txBody>
    </cdr:sp>
  </cdr:relSizeAnchor>
  <cdr:relSizeAnchor xmlns:cdr="http://schemas.openxmlformats.org/drawingml/2006/chartDrawing">
    <cdr:from>
      <cdr:x>0.78725</cdr:x>
      <cdr:y>0.50018</cdr:y>
    </cdr:from>
    <cdr:to>
      <cdr:x>0.81901</cdr:x>
      <cdr:y>0.54457</cdr:y>
    </cdr:to>
    <cdr:sp macro="" textlink="">
      <cdr:nvSpPr>
        <cdr:cNvPr id="57" name="ZoneTexte 2">
          <a:extLst xmlns:a="http://schemas.openxmlformats.org/drawingml/2006/main">
            <a:ext uri="{FF2B5EF4-FFF2-40B4-BE49-F238E27FC236}">
              <a16:creationId xmlns:a16="http://schemas.microsoft.com/office/drawing/2014/main" id="{D42C04F8-D017-BF4A-B385-6AA7DDC62DF2}"/>
            </a:ext>
          </a:extLst>
        </cdr:cNvPr>
        <cdr:cNvSpPr txBox="1"/>
      </cdr:nvSpPr>
      <cdr:spPr>
        <a:xfrm xmlns:a="http://schemas.openxmlformats.org/drawingml/2006/main">
          <a:off x="8248390" y="3754218"/>
          <a:ext cx="332765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b</a:t>
          </a:r>
        </a:p>
      </cdr:txBody>
    </cdr:sp>
  </cdr:relSizeAnchor>
  <cdr:relSizeAnchor xmlns:cdr="http://schemas.openxmlformats.org/drawingml/2006/chartDrawing">
    <cdr:from>
      <cdr:x>0.24477</cdr:x>
      <cdr:y>0.44974</cdr:y>
    </cdr:from>
    <cdr:to>
      <cdr:x>0.27653</cdr:x>
      <cdr:y>0.49413</cdr:y>
    </cdr:to>
    <cdr:sp macro="" textlink="">
      <cdr:nvSpPr>
        <cdr:cNvPr id="58" name="ZoneTexte 2">
          <a:extLst xmlns:a="http://schemas.openxmlformats.org/drawingml/2006/main">
            <a:ext uri="{FF2B5EF4-FFF2-40B4-BE49-F238E27FC236}">
              <a16:creationId xmlns:a16="http://schemas.microsoft.com/office/drawing/2014/main" id="{F938D8A5-E414-E744-833A-EA5494DF0F8E}"/>
            </a:ext>
          </a:extLst>
        </cdr:cNvPr>
        <cdr:cNvSpPr txBox="1"/>
      </cdr:nvSpPr>
      <cdr:spPr>
        <a:xfrm xmlns:a="http://schemas.openxmlformats.org/drawingml/2006/main">
          <a:off x="2571454" y="3375641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6345</cdr:x>
      <cdr:y>0.49104</cdr:y>
    </cdr:from>
    <cdr:to>
      <cdr:x>0.29521</cdr:x>
      <cdr:y>0.53543</cdr:y>
    </cdr:to>
    <cdr:sp macro="" textlink="">
      <cdr:nvSpPr>
        <cdr:cNvPr id="59" name="ZoneTexte 2">
          <a:extLst xmlns:a="http://schemas.openxmlformats.org/drawingml/2006/main">
            <a:ext uri="{FF2B5EF4-FFF2-40B4-BE49-F238E27FC236}">
              <a16:creationId xmlns:a16="http://schemas.microsoft.com/office/drawing/2014/main" id="{32600FD1-FC72-4546-844C-2CA433DBD35F}"/>
            </a:ext>
          </a:extLst>
        </cdr:cNvPr>
        <cdr:cNvSpPr txBox="1"/>
      </cdr:nvSpPr>
      <cdr:spPr>
        <a:xfrm xmlns:a="http://schemas.openxmlformats.org/drawingml/2006/main">
          <a:off x="2767697" y="3685572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4187</cdr:x>
      <cdr:y>0.52419</cdr:y>
    </cdr:from>
    <cdr:to>
      <cdr:x>0.27363</cdr:x>
      <cdr:y>0.56858</cdr:y>
    </cdr:to>
    <cdr:sp macro="" textlink="">
      <cdr:nvSpPr>
        <cdr:cNvPr id="60" name="ZoneTexte 2">
          <a:extLst xmlns:a="http://schemas.openxmlformats.org/drawingml/2006/main">
            <a:ext uri="{FF2B5EF4-FFF2-40B4-BE49-F238E27FC236}">
              <a16:creationId xmlns:a16="http://schemas.microsoft.com/office/drawing/2014/main" id="{2F68C32D-9B57-AD40-AF34-75681C9C8A78}"/>
            </a:ext>
          </a:extLst>
        </cdr:cNvPr>
        <cdr:cNvSpPr txBox="1"/>
      </cdr:nvSpPr>
      <cdr:spPr>
        <a:xfrm xmlns:a="http://schemas.openxmlformats.org/drawingml/2006/main">
          <a:off x="2540974" y="3934447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6903</cdr:x>
      <cdr:y>0.55939</cdr:y>
    </cdr:from>
    <cdr:to>
      <cdr:x>0.30079</cdr:x>
      <cdr:y>0.60378</cdr:y>
    </cdr:to>
    <cdr:sp macro="" textlink="">
      <cdr:nvSpPr>
        <cdr:cNvPr id="61" name="ZoneTexte 2">
          <a:extLst xmlns:a="http://schemas.openxmlformats.org/drawingml/2006/main">
            <a:ext uri="{FF2B5EF4-FFF2-40B4-BE49-F238E27FC236}">
              <a16:creationId xmlns:a16="http://schemas.microsoft.com/office/drawing/2014/main" id="{8D9800A9-E1B9-C74C-86CA-2328E23EDFBA}"/>
            </a:ext>
          </a:extLst>
        </cdr:cNvPr>
        <cdr:cNvSpPr txBox="1"/>
      </cdr:nvSpPr>
      <cdr:spPr>
        <a:xfrm xmlns:a="http://schemas.openxmlformats.org/drawingml/2006/main">
          <a:off x="2826257" y="4198607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20115</cdr:x>
      <cdr:y>0.57191</cdr:y>
    </cdr:from>
    <cdr:to>
      <cdr:x>0.23291</cdr:x>
      <cdr:y>0.6163</cdr:y>
    </cdr:to>
    <cdr:sp macro="" textlink="">
      <cdr:nvSpPr>
        <cdr:cNvPr id="62" name="ZoneTexte 2">
          <a:extLst xmlns:a="http://schemas.openxmlformats.org/drawingml/2006/main">
            <a:ext uri="{FF2B5EF4-FFF2-40B4-BE49-F238E27FC236}">
              <a16:creationId xmlns:a16="http://schemas.microsoft.com/office/drawing/2014/main" id="{99F2A28E-1B84-4943-8603-0D00909A1DDB}"/>
            </a:ext>
          </a:extLst>
        </cdr:cNvPr>
        <cdr:cNvSpPr txBox="1"/>
      </cdr:nvSpPr>
      <cdr:spPr>
        <a:xfrm xmlns:a="http://schemas.openxmlformats.org/drawingml/2006/main">
          <a:off x="2113148" y="4292598"/>
          <a:ext cx="333652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23</cdr:x>
      <cdr:y>0.57868</cdr:y>
    </cdr:from>
    <cdr:to>
      <cdr:x>0.20406</cdr:x>
      <cdr:y>0.62307</cdr:y>
    </cdr:to>
    <cdr:sp macro="" textlink="">
      <cdr:nvSpPr>
        <cdr:cNvPr id="63" name="ZoneTexte 2">
          <a:extLst xmlns:a="http://schemas.openxmlformats.org/drawingml/2006/main">
            <a:ext uri="{FF2B5EF4-FFF2-40B4-BE49-F238E27FC236}">
              <a16:creationId xmlns:a16="http://schemas.microsoft.com/office/drawing/2014/main" id="{0801769E-1C2B-2742-9A0B-E2A86A52CEE8}"/>
            </a:ext>
          </a:extLst>
        </cdr:cNvPr>
        <cdr:cNvSpPr txBox="1"/>
      </cdr:nvSpPr>
      <cdr:spPr>
        <a:xfrm xmlns:a="http://schemas.openxmlformats.org/drawingml/2006/main">
          <a:off x="1810096" y="4343398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7037</cdr:x>
      <cdr:y>0.51675</cdr:y>
    </cdr:from>
    <cdr:to>
      <cdr:x>0.20213</cdr:x>
      <cdr:y>0.56114</cdr:y>
    </cdr:to>
    <cdr:sp macro="" textlink="">
      <cdr:nvSpPr>
        <cdr:cNvPr id="64" name="ZoneTexte 2">
          <a:extLst xmlns:a="http://schemas.openxmlformats.org/drawingml/2006/main">
            <a:ext uri="{FF2B5EF4-FFF2-40B4-BE49-F238E27FC236}">
              <a16:creationId xmlns:a16="http://schemas.microsoft.com/office/drawing/2014/main" id="{BB8A8D67-B0CB-3C4E-8274-34BBF1316DD5}"/>
            </a:ext>
          </a:extLst>
        </cdr:cNvPr>
        <cdr:cNvSpPr txBox="1"/>
      </cdr:nvSpPr>
      <cdr:spPr>
        <a:xfrm xmlns:a="http://schemas.openxmlformats.org/drawingml/2006/main">
          <a:off x="1789776" y="3878591"/>
          <a:ext cx="333653" cy="33317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  <cdr:relSizeAnchor xmlns:cdr="http://schemas.openxmlformats.org/drawingml/2006/chartDrawing">
    <cdr:from>
      <cdr:x>0.19654</cdr:x>
      <cdr:y>0.50795</cdr:y>
    </cdr:from>
    <cdr:to>
      <cdr:x>0.2283</cdr:x>
      <cdr:y>0.55234</cdr:y>
    </cdr:to>
    <cdr:sp macro="" textlink="">
      <cdr:nvSpPr>
        <cdr:cNvPr id="65" name="ZoneTexte 2">
          <a:extLst xmlns:a="http://schemas.openxmlformats.org/drawingml/2006/main">
            <a:ext uri="{FF2B5EF4-FFF2-40B4-BE49-F238E27FC236}">
              <a16:creationId xmlns:a16="http://schemas.microsoft.com/office/drawing/2014/main" id="{7F69ADF5-3248-3B49-9DB6-46975D37741D}"/>
            </a:ext>
          </a:extLst>
        </cdr:cNvPr>
        <cdr:cNvSpPr txBox="1"/>
      </cdr:nvSpPr>
      <cdr:spPr>
        <a:xfrm xmlns:a="http://schemas.openxmlformats.org/drawingml/2006/main">
          <a:off x="2064748" y="3812554"/>
          <a:ext cx="333653" cy="33317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a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F29" sqref="F29"/>
    </sheetView>
  </sheetViews>
  <sheetFormatPr baseColWidth="10" defaultRowHeight="16" x14ac:dyDescent="0.2"/>
  <cols>
    <col min="1" max="1" width="7.5703125" bestFit="1" customWidth="1"/>
    <col min="2" max="3" width="7.5703125" customWidth="1"/>
    <col min="4" max="5" width="8" bestFit="1" customWidth="1"/>
    <col min="6" max="7" width="8" customWidth="1"/>
    <col min="8" max="11" width="7.28515625" bestFit="1" customWidth="1"/>
  </cols>
  <sheetData>
    <row r="1" spans="1:18" x14ac:dyDescent="0.2">
      <c r="A1" s="2" t="s">
        <v>129</v>
      </c>
    </row>
    <row r="2" spans="1:18" x14ac:dyDescent="0.2">
      <c r="D2" s="1" t="s">
        <v>130</v>
      </c>
    </row>
    <row r="3" spans="1:18" ht="51" x14ac:dyDescent="0.2">
      <c r="A3" s="1" t="s">
        <v>0</v>
      </c>
      <c r="B3" s="1" t="s">
        <v>1</v>
      </c>
      <c r="C3" s="1"/>
      <c r="D3" s="3" t="s">
        <v>4</v>
      </c>
      <c r="E3" s="3" t="s">
        <v>3</v>
      </c>
      <c r="F3" s="3" t="s">
        <v>5</v>
      </c>
      <c r="G3" s="3" t="s">
        <v>7</v>
      </c>
      <c r="H3" s="4"/>
      <c r="I3" s="4"/>
      <c r="J3" s="4"/>
      <c r="K3" s="4" t="s">
        <v>11</v>
      </c>
      <c r="L3" s="4" t="s">
        <v>12</v>
      </c>
      <c r="M3" s="4" t="s">
        <v>12</v>
      </c>
      <c r="N3" s="4" t="s">
        <v>14</v>
      </c>
      <c r="O3" s="4" t="s">
        <v>16</v>
      </c>
      <c r="P3" s="4" t="s">
        <v>18</v>
      </c>
      <c r="Q3" s="4" t="s">
        <v>20</v>
      </c>
      <c r="R3" s="4" t="s">
        <v>22</v>
      </c>
    </row>
    <row r="4" spans="1:18" x14ac:dyDescent="0.2">
      <c r="A4">
        <v>206</v>
      </c>
      <c r="B4">
        <v>14</v>
      </c>
      <c r="C4" t="s">
        <v>131</v>
      </c>
      <c r="D4">
        <v>65.45</v>
      </c>
      <c r="E4">
        <v>70.400000000000006</v>
      </c>
      <c r="F4">
        <v>78.099999999999994</v>
      </c>
      <c r="G4">
        <v>90.95</v>
      </c>
      <c r="K4">
        <v>92.55</v>
      </c>
      <c r="L4">
        <v>94.1</v>
      </c>
      <c r="M4">
        <v>70.25</v>
      </c>
      <c r="N4">
        <v>72.650000000000006</v>
      </c>
      <c r="O4">
        <v>70.95</v>
      </c>
      <c r="P4">
        <v>69.150000000000006</v>
      </c>
      <c r="Q4">
        <v>69.400000000000006</v>
      </c>
      <c r="R4">
        <v>68.25</v>
      </c>
    </row>
    <row r="5" spans="1:18" x14ac:dyDescent="0.2">
      <c r="A5">
        <v>221</v>
      </c>
      <c r="B5">
        <v>16</v>
      </c>
      <c r="C5" t="s">
        <v>131</v>
      </c>
      <c r="D5">
        <v>61.3</v>
      </c>
      <c r="E5">
        <v>74.7</v>
      </c>
      <c r="F5">
        <v>82.6</v>
      </c>
      <c r="G5">
        <v>90.4</v>
      </c>
      <c r="K5">
        <v>81.8</v>
      </c>
      <c r="L5">
        <v>87.7</v>
      </c>
      <c r="M5">
        <v>62</v>
      </c>
      <c r="N5">
        <v>60.9</v>
      </c>
      <c r="O5">
        <v>59.7</v>
      </c>
      <c r="P5">
        <v>59.35</v>
      </c>
      <c r="Q5">
        <v>59.6</v>
      </c>
      <c r="R5">
        <v>57.4</v>
      </c>
    </row>
    <row r="6" spans="1:18" x14ac:dyDescent="0.2">
      <c r="A6">
        <v>378</v>
      </c>
      <c r="B6">
        <v>20</v>
      </c>
      <c r="C6" t="s">
        <v>131</v>
      </c>
      <c r="D6">
        <v>64.8</v>
      </c>
      <c r="E6">
        <v>76</v>
      </c>
      <c r="F6">
        <v>85.5</v>
      </c>
      <c r="G6">
        <v>95.85</v>
      </c>
      <c r="K6">
        <v>94.9</v>
      </c>
      <c r="L6">
        <v>102.5</v>
      </c>
      <c r="M6">
        <v>71.25</v>
      </c>
      <c r="N6">
        <v>77.349999999999994</v>
      </c>
      <c r="O6">
        <v>78.2</v>
      </c>
      <c r="P6">
        <v>82</v>
      </c>
      <c r="Q6">
        <v>78.150000000000006</v>
      </c>
      <c r="R6">
        <v>77.75</v>
      </c>
    </row>
    <row r="7" spans="1:18" x14ac:dyDescent="0.2">
      <c r="A7">
        <v>574</v>
      </c>
      <c r="B7">
        <v>17</v>
      </c>
      <c r="C7" t="s">
        <v>131</v>
      </c>
      <c r="D7">
        <v>67.8</v>
      </c>
      <c r="E7">
        <v>83.8</v>
      </c>
      <c r="F7">
        <v>92.3</v>
      </c>
      <c r="G7">
        <v>98.5</v>
      </c>
      <c r="K7">
        <v>93.35</v>
      </c>
      <c r="L7">
        <v>96.8</v>
      </c>
      <c r="M7">
        <v>68.099999999999994</v>
      </c>
      <c r="N7">
        <v>68.599999999999994</v>
      </c>
      <c r="O7">
        <v>76.2</v>
      </c>
      <c r="P7">
        <v>74.599999999999994</v>
      </c>
      <c r="Q7">
        <v>75.599999999999994</v>
      </c>
      <c r="R7">
        <v>72.5</v>
      </c>
    </row>
    <row r="8" spans="1:18" x14ac:dyDescent="0.2">
      <c r="A8">
        <v>500</v>
      </c>
      <c r="B8">
        <v>15</v>
      </c>
      <c r="C8" t="s">
        <v>131</v>
      </c>
      <c r="D8">
        <v>66.8</v>
      </c>
      <c r="E8">
        <v>79.5</v>
      </c>
      <c r="F8">
        <v>87</v>
      </c>
      <c r="G8">
        <v>79.8</v>
      </c>
      <c r="K8">
        <v>73.3</v>
      </c>
      <c r="L8">
        <v>77.349999999999994</v>
      </c>
      <c r="M8">
        <v>59.05</v>
      </c>
      <c r="N8">
        <v>55.5</v>
      </c>
      <c r="O8">
        <v>58.4</v>
      </c>
      <c r="P8">
        <v>62.3</v>
      </c>
      <c r="Q8">
        <v>62.2</v>
      </c>
      <c r="R8">
        <v>59.6</v>
      </c>
    </row>
    <row r="9" spans="1:18" x14ac:dyDescent="0.2">
      <c r="A9">
        <v>469</v>
      </c>
      <c r="B9">
        <v>3</v>
      </c>
      <c r="C9" t="s">
        <v>2</v>
      </c>
      <c r="D9">
        <v>59.2</v>
      </c>
      <c r="E9">
        <v>68.2</v>
      </c>
      <c r="F9">
        <v>77.5</v>
      </c>
      <c r="G9">
        <v>74.400000000000006</v>
      </c>
      <c r="K9">
        <v>73.400000000000006</v>
      </c>
      <c r="L9">
        <v>79.05</v>
      </c>
      <c r="M9">
        <v>63.05</v>
      </c>
      <c r="N9">
        <v>64.5</v>
      </c>
      <c r="O9">
        <v>69</v>
      </c>
      <c r="P9">
        <v>67.3</v>
      </c>
      <c r="Q9">
        <v>78.55</v>
      </c>
      <c r="R9">
        <v>78.400000000000006</v>
      </c>
    </row>
    <row r="10" spans="1:18" x14ac:dyDescent="0.2">
      <c r="A10">
        <v>596</v>
      </c>
      <c r="B10">
        <v>7</v>
      </c>
      <c r="C10" t="s">
        <v>2</v>
      </c>
      <c r="D10">
        <v>67.599999999999994</v>
      </c>
      <c r="E10">
        <v>76.95</v>
      </c>
      <c r="F10">
        <v>85</v>
      </c>
      <c r="G10">
        <v>88.4</v>
      </c>
      <c r="K10">
        <v>92.7</v>
      </c>
      <c r="L10">
        <v>93.65</v>
      </c>
      <c r="M10">
        <v>72.05</v>
      </c>
      <c r="N10">
        <v>72.05</v>
      </c>
      <c r="O10">
        <v>73.8</v>
      </c>
      <c r="P10">
        <v>78.05</v>
      </c>
      <c r="Q10">
        <v>80.3</v>
      </c>
      <c r="R10">
        <v>78.900000000000006</v>
      </c>
    </row>
    <row r="11" spans="1:18" x14ac:dyDescent="0.2">
      <c r="A11">
        <v>316</v>
      </c>
      <c r="B11">
        <v>10</v>
      </c>
      <c r="C11" t="s">
        <v>2</v>
      </c>
      <c r="D11">
        <v>67.8</v>
      </c>
      <c r="E11">
        <v>77.05</v>
      </c>
      <c r="F11">
        <v>86.15</v>
      </c>
      <c r="G11">
        <v>90.7</v>
      </c>
      <c r="K11">
        <v>90.65</v>
      </c>
      <c r="L11">
        <v>93.4</v>
      </c>
      <c r="M11">
        <v>71.05</v>
      </c>
      <c r="N11">
        <v>73.75</v>
      </c>
      <c r="O11">
        <v>76.25</v>
      </c>
      <c r="P11">
        <v>76.3</v>
      </c>
      <c r="Q11">
        <v>77.25</v>
      </c>
      <c r="R11">
        <v>75.5</v>
      </c>
    </row>
    <row r="12" spans="1:18" x14ac:dyDescent="0.2">
      <c r="A12">
        <v>582</v>
      </c>
      <c r="B12">
        <v>6</v>
      </c>
      <c r="C12" t="s">
        <v>2</v>
      </c>
      <c r="D12">
        <v>65.400000000000006</v>
      </c>
      <c r="E12">
        <v>70.7</v>
      </c>
      <c r="F12">
        <v>78.599999999999994</v>
      </c>
      <c r="G12">
        <v>81.7</v>
      </c>
      <c r="K12">
        <v>86</v>
      </c>
      <c r="L12">
        <v>84.05</v>
      </c>
      <c r="M12">
        <v>69.2</v>
      </c>
      <c r="N12">
        <v>70.349999999999994</v>
      </c>
      <c r="O12">
        <v>73.599999999999994</v>
      </c>
      <c r="P12">
        <v>75.099999999999994</v>
      </c>
      <c r="Q12">
        <v>75.3</v>
      </c>
      <c r="R12">
        <v>76.8</v>
      </c>
    </row>
    <row r="13" spans="1:18" x14ac:dyDescent="0.2">
      <c r="A13">
        <v>361</v>
      </c>
      <c r="B13">
        <v>8</v>
      </c>
      <c r="C13" t="s">
        <v>2</v>
      </c>
      <c r="D13">
        <v>69.3</v>
      </c>
      <c r="E13">
        <v>81.5</v>
      </c>
      <c r="F13">
        <v>90.4</v>
      </c>
      <c r="G13">
        <v>102.6</v>
      </c>
      <c r="K13">
        <v>107.05</v>
      </c>
      <c r="L13">
        <v>109.35</v>
      </c>
      <c r="M13">
        <v>78.349999999999994</v>
      </c>
      <c r="N13">
        <v>78.55</v>
      </c>
      <c r="O13">
        <v>78.8</v>
      </c>
      <c r="P13">
        <v>81.3</v>
      </c>
      <c r="Q13">
        <v>83.35</v>
      </c>
      <c r="R13">
        <v>81.7</v>
      </c>
    </row>
    <row r="14" spans="1:18" ht="51" x14ac:dyDescent="0.2">
      <c r="H14" s="4" t="s">
        <v>6</v>
      </c>
      <c r="I14" s="4" t="s">
        <v>10</v>
      </c>
      <c r="J14" s="4" t="s">
        <v>8</v>
      </c>
      <c r="K14" s="4" t="s">
        <v>9</v>
      </c>
      <c r="L14" s="4"/>
      <c r="M14" s="4" t="s">
        <v>13</v>
      </c>
      <c r="N14" s="4" t="s">
        <v>15</v>
      </c>
      <c r="O14" s="4" t="s">
        <v>17</v>
      </c>
      <c r="P14" s="4" t="s">
        <v>19</v>
      </c>
      <c r="Q14" s="4" t="s">
        <v>21</v>
      </c>
    </row>
    <row r="15" spans="1:18" x14ac:dyDescent="0.2">
      <c r="A15">
        <v>200</v>
      </c>
      <c r="B15">
        <v>4</v>
      </c>
      <c r="C15" t="s">
        <v>132</v>
      </c>
      <c r="H15">
        <v>60.45</v>
      </c>
      <c r="I15">
        <v>49.1</v>
      </c>
      <c r="J15">
        <v>49.9</v>
      </c>
      <c r="K15">
        <v>57.2</v>
      </c>
      <c r="M15">
        <v>57.3</v>
      </c>
      <c r="N15">
        <v>59.6</v>
      </c>
      <c r="O15">
        <v>55.5</v>
      </c>
      <c r="P15">
        <v>54.6</v>
      </c>
      <c r="Q15">
        <v>56.2</v>
      </c>
      <c r="R15">
        <v>53.95</v>
      </c>
    </row>
    <row r="16" spans="1:18" x14ac:dyDescent="0.2">
      <c r="A16">
        <v>488</v>
      </c>
      <c r="B16">
        <v>2</v>
      </c>
      <c r="C16" t="s">
        <v>132</v>
      </c>
      <c r="H16">
        <v>57.1</v>
      </c>
      <c r="I16">
        <v>47.65</v>
      </c>
      <c r="J16">
        <v>46.6</v>
      </c>
      <c r="K16">
        <v>55.65</v>
      </c>
      <c r="M16">
        <v>55.35</v>
      </c>
      <c r="N16">
        <v>52.6</v>
      </c>
      <c r="O16">
        <v>53.1</v>
      </c>
      <c r="P16">
        <v>49</v>
      </c>
      <c r="Q16">
        <v>50.8</v>
      </c>
      <c r="R16">
        <v>50.65</v>
      </c>
    </row>
    <row r="17" spans="1:18" x14ac:dyDescent="0.2">
      <c r="A17">
        <v>516</v>
      </c>
      <c r="B17">
        <v>9</v>
      </c>
      <c r="C17" t="s">
        <v>132</v>
      </c>
      <c r="H17">
        <v>47.45</v>
      </c>
      <c r="I17">
        <v>41.45</v>
      </c>
      <c r="J17">
        <v>41.7</v>
      </c>
      <c r="K17">
        <v>46.7</v>
      </c>
      <c r="M17">
        <v>44.9</v>
      </c>
      <c r="N17">
        <v>42.45</v>
      </c>
      <c r="O17">
        <v>46.35</v>
      </c>
      <c r="P17">
        <v>41.3</v>
      </c>
      <c r="Q17">
        <v>41.3</v>
      </c>
      <c r="R17">
        <v>41.15</v>
      </c>
    </row>
    <row r="18" spans="1:18" x14ac:dyDescent="0.2">
      <c r="A18">
        <v>546</v>
      </c>
      <c r="B18">
        <v>5</v>
      </c>
      <c r="C18" t="s">
        <v>132</v>
      </c>
      <c r="H18">
        <v>70.650000000000006</v>
      </c>
      <c r="I18">
        <v>50.2</v>
      </c>
      <c r="J18">
        <v>51.2</v>
      </c>
      <c r="K18">
        <v>58.8</v>
      </c>
      <c r="M18">
        <v>56</v>
      </c>
      <c r="N18">
        <v>60.05</v>
      </c>
      <c r="O18">
        <v>60.4</v>
      </c>
      <c r="P18">
        <v>62.2</v>
      </c>
      <c r="Q18">
        <v>63.95</v>
      </c>
      <c r="R18">
        <v>63.15</v>
      </c>
    </row>
    <row r="19" spans="1:18" x14ac:dyDescent="0.2">
      <c r="A19">
        <v>598</v>
      </c>
      <c r="B19">
        <v>1</v>
      </c>
      <c r="C19" t="s">
        <v>132</v>
      </c>
      <c r="H19">
        <v>59.8</v>
      </c>
      <c r="I19">
        <v>49.45</v>
      </c>
      <c r="J19">
        <v>51.15</v>
      </c>
      <c r="K19">
        <v>57.85</v>
      </c>
      <c r="M19">
        <v>54.7</v>
      </c>
      <c r="N19">
        <v>57.2</v>
      </c>
      <c r="O19">
        <v>56.25</v>
      </c>
      <c r="P19">
        <v>55.2</v>
      </c>
      <c r="Q19">
        <v>57.1</v>
      </c>
      <c r="R19">
        <v>54.3</v>
      </c>
    </row>
    <row r="20" spans="1:18" x14ac:dyDescent="0.2">
      <c r="A20">
        <v>492</v>
      </c>
      <c r="B20">
        <v>13</v>
      </c>
      <c r="C20" t="s">
        <v>133</v>
      </c>
      <c r="H20">
        <v>58.85</v>
      </c>
      <c r="I20">
        <v>49.45</v>
      </c>
      <c r="J20">
        <v>53.6</v>
      </c>
      <c r="K20">
        <v>61</v>
      </c>
      <c r="M20">
        <v>61.05</v>
      </c>
      <c r="N20">
        <v>60.9</v>
      </c>
      <c r="O20">
        <v>60.6</v>
      </c>
      <c r="P20">
        <v>56.15</v>
      </c>
      <c r="Q20">
        <v>57.6</v>
      </c>
      <c r="R20">
        <v>56.05</v>
      </c>
    </row>
    <row r="21" spans="1:18" x14ac:dyDescent="0.2">
      <c r="A21">
        <v>587</v>
      </c>
      <c r="B21">
        <v>19</v>
      </c>
      <c r="C21" t="s">
        <v>133</v>
      </c>
      <c r="H21">
        <v>60.55</v>
      </c>
      <c r="I21">
        <v>43.95</v>
      </c>
      <c r="J21">
        <v>46</v>
      </c>
      <c r="K21">
        <v>53.55</v>
      </c>
      <c r="M21">
        <v>51</v>
      </c>
      <c r="N21">
        <v>51.45</v>
      </c>
      <c r="O21">
        <v>49.4</v>
      </c>
      <c r="P21">
        <v>42.8</v>
      </c>
      <c r="Q21">
        <v>39.6</v>
      </c>
      <c r="R21">
        <v>38.380000000000003</v>
      </c>
    </row>
    <row r="22" spans="1:18" x14ac:dyDescent="0.2">
      <c r="A22">
        <v>573</v>
      </c>
      <c r="B22">
        <v>12</v>
      </c>
      <c r="C22" t="s">
        <v>133</v>
      </c>
      <c r="H22">
        <v>54.9</v>
      </c>
      <c r="I22">
        <v>41.45</v>
      </c>
      <c r="J22">
        <v>45.05</v>
      </c>
      <c r="K22">
        <v>52.15</v>
      </c>
      <c r="M22">
        <v>51.6</v>
      </c>
      <c r="N22">
        <v>53.45</v>
      </c>
      <c r="O22">
        <v>53.7</v>
      </c>
      <c r="P22">
        <v>50.55</v>
      </c>
      <c r="Q22">
        <v>49.5</v>
      </c>
      <c r="R22">
        <v>47.5</v>
      </c>
    </row>
    <row r="23" spans="1:18" x14ac:dyDescent="0.2">
      <c r="A23">
        <v>578</v>
      </c>
      <c r="B23">
        <v>11</v>
      </c>
      <c r="C23" t="s">
        <v>133</v>
      </c>
      <c r="H23">
        <v>64.150000000000006</v>
      </c>
      <c r="I23">
        <v>45</v>
      </c>
      <c r="J23">
        <v>45.6</v>
      </c>
      <c r="K23">
        <v>53.95</v>
      </c>
      <c r="M23">
        <v>54.8</v>
      </c>
      <c r="N23">
        <v>53.95</v>
      </c>
      <c r="O23">
        <v>52.5</v>
      </c>
      <c r="P23">
        <v>49.7</v>
      </c>
      <c r="Q23">
        <v>49.15</v>
      </c>
      <c r="R23">
        <v>47.85</v>
      </c>
    </row>
    <row r="24" spans="1:18" x14ac:dyDescent="0.2">
      <c r="A24">
        <v>485</v>
      </c>
      <c r="B24">
        <v>18</v>
      </c>
      <c r="C24" t="s">
        <v>133</v>
      </c>
      <c r="H24">
        <v>69.599999999999994</v>
      </c>
      <c r="I24">
        <v>46.55</v>
      </c>
      <c r="J24">
        <v>48.3</v>
      </c>
      <c r="K24">
        <v>55.75</v>
      </c>
      <c r="M24">
        <v>55.5</v>
      </c>
      <c r="N24">
        <v>56.3</v>
      </c>
      <c r="O24">
        <v>56.2</v>
      </c>
      <c r="P24">
        <v>57.3</v>
      </c>
      <c r="Q24">
        <v>59</v>
      </c>
      <c r="R24">
        <v>56.45</v>
      </c>
    </row>
    <row r="26" spans="1:18" x14ac:dyDescent="0.2">
      <c r="A26" s="5"/>
    </row>
    <row r="27" spans="1:18" x14ac:dyDescent="0.2">
      <c r="A27" s="5"/>
    </row>
    <row r="28" spans="1:18" x14ac:dyDescent="0.2">
      <c r="A28" s="5"/>
    </row>
    <row r="29" spans="1:18" x14ac:dyDescent="0.2">
      <c r="A29" s="5"/>
    </row>
    <row r="30" spans="1:18" x14ac:dyDescent="0.2">
      <c r="A30" s="5"/>
    </row>
    <row r="31" spans="1:18" x14ac:dyDescent="0.2">
      <c r="A31" s="5"/>
    </row>
    <row r="32" spans="1:18" x14ac:dyDescent="0.2">
      <c r="A32" s="5"/>
    </row>
    <row r="33" spans="1:1" x14ac:dyDescent="0.2">
      <c r="A33" s="5"/>
    </row>
    <row r="34" spans="1:1" x14ac:dyDescent="0.2">
      <c r="A34" s="5"/>
    </row>
    <row r="35" spans="1:1" x14ac:dyDescent="0.2">
      <c r="A35" s="5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150"/>
  <sheetViews>
    <sheetView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F57" sqref="F57"/>
    </sheetView>
  </sheetViews>
  <sheetFormatPr baseColWidth="10" defaultRowHeight="16" x14ac:dyDescent="0.2"/>
  <cols>
    <col min="1" max="1" width="12.7109375" bestFit="1" customWidth="1"/>
    <col min="2" max="2" width="13.85546875" bestFit="1" customWidth="1"/>
    <col min="3" max="3" width="8.28515625" bestFit="1" customWidth="1"/>
    <col min="4" max="4" width="16.7109375" bestFit="1" customWidth="1"/>
    <col min="5" max="5" width="8.28515625" bestFit="1" customWidth="1"/>
    <col min="6" max="6" width="21.140625" bestFit="1" customWidth="1"/>
    <col min="7" max="7" width="8.28515625" bestFit="1" customWidth="1"/>
    <col min="8" max="8" width="16.7109375" bestFit="1" customWidth="1"/>
    <col min="9" max="9" width="12.7109375" bestFit="1" customWidth="1"/>
    <col min="10" max="10" width="21.140625" bestFit="1" customWidth="1"/>
    <col min="11" max="11" width="22.140625" bestFit="1" customWidth="1"/>
    <col min="12" max="12" width="21.140625" bestFit="1" customWidth="1"/>
    <col min="13" max="13" width="9.140625" bestFit="1" customWidth="1"/>
    <col min="14" max="14" width="22.5703125" bestFit="1" customWidth="1"/>
    <col min="15" max="15" width="36.7109375" bestFit="1" customWidth="1"/>
    <col min="16" max="16" width="9.140625" bestFit="1" customWidth="1"/>
    <col min="17" max="17" width="25.140625" bestFit="1" customWidth="1"/>
    <col min="18" max="18" width="21.140625" bestFit="1" customWidth="1"/>
    <col min="19" max="19" width="7.5703125" customWidth="1"/>
    <col min="20" max="20" width="9.5703125" bestFit="1" customWidth="1"/>
    <col min="21" max="21" width="10.28515625" customWidth="1"/>
    <col min="22" max="22" width="20.140625" bestFit="1" customWidth="1"/>
    <col min="23" max="23" width="20.140625" customWidth="1"/>
    <col min="24" max="24" width="8" customWidth="1"/>
    <col min="25" max="25" width="7.28515625" bestFit="1" customWidth="1"/>
    <col min="26" max="26" width="21.140625" bestFit="1" customWidth="1"/>
    <col min="27" max="27" width="7.28515625" bestFit="1" customWidth="1"/>
    <col min="28" max="28" width="22.5703125" bestFit="1" customWidth="1"/>
    <col min="29" max="29" width="36.7109375" bestFit="1" customWidth="1"/>
    <col min="30" max="31" width="7.28515625" bestFit="1" customWidth="1"/>
    <col min="32" max="32" width="20.140625" bestFit="1" customWidth="1"/>
    <col min="33" max="33" width="7.28515625" customWidth="1"/>
    <col min="35" max="35" width="21.140625" bestFit="1" customWidth="1"/>
    <col min="37" max="37" width="36.7109375" bestFit="1" customWidth="1"/>
    <col min="39" max="39" width="21.140625" bestFit="1" customWidth="1"/>
    <col min="41" max="41" width="21.140625" bestFit="1" customWidth="1"/>
    <col min="43" max="43" width="21.140625" bestFit="1" customWidth="1"/>
    <col min="45" max="45" width="21.140625" bestFit="1" customWidth="1"/>
    <col min="47" max="47" width="21.140625" bestFit="1" customWidth="1"/>
  </cols>
  <sheetData>
    <row r="1" spans="1:47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47" x14ac:dyDescent="0.2">
      <c r="B2" s="12" t="s">
        <v>33</v>
      </c>
      <c r="F2" s="14" t="s">
        <v>34</v>
      </c>
      <c r="J2" s="14" t="s">
        <v>34</v>
      </c>
      <c r="L2" s="14" t="s">
        <v>34</v>
      </c>
      <c r="R2" s="14" t="s">
        <v>34</v>
      </c>
      <c r="W2" s="14" t="s">
        <v>34</v>
      </c>
      <c r="Z2" s="14" t="s">
        <v>34</v>
      </c>
      <c r="AI2" s="14" t="s">
        <v>34</v>
      </c>
      <c r="AM2" s="14" t="s">
        <v>34</v>
      </c>
      <c r="AO2" s="14" t="s">
        <v>34</v>
      </c>
      <c r="AQ2" s="14" t="s">
        <v>34</v>
      </c>
      <c r="AS2" s="14" t="s">
        <v>34</v>
      </c>
      <c r="AU2" s="14" t="s">
        <v>34</v>
      </c>
    </row>
    <row r="3" spans="1:47" ht="51" x14ac:dyDescent="0.2">
      <c r="A3" s="1" t="s">
        <v>0</v>
      </c>
      <c r="B3" s="8" t="s">
        <v>23</v>
      </c>
      <c r="C3" s="8" t="s">
        <v>24</v>
      </c>
      <c r="D3" s="8" t="s">
        <v>32</v>
      </c>
      <c r="E3" s="8" t="s">
        <v>25</v>
      </c>
      <c r="F3" s="15" t="s">
        <v>45</v>
      </c>
      <c r="G3" s="8" t="s">
        <v>25</v>
      </c>
      <c r="H3" s="8" t="s">
        <v>32</v>
      </c>
      <c r="I3" s="8" t="s">
        <v>26</v>
      </c>
      <c r="J3" s="15" t="s">
        <v>37</v>
      </c>
      <c r="K3" s="8" t="s">
        <v>27</v>
      </c>
      <c r="L3" s="15" t="s">
        <v>35</v>
      </c>
      <c r="M3" s="8" t="s">
        <v>28</v>
      </c>
      <c r="N3" s="8" t="s">
        <v>30</v>
      </c>
      <c r="O3" s="8" t="s">
        <v>38</v>
      </c>
      <c r="P3" s="8" t="s">
        <v>29</v>
      </c>
      <c r="Q3" s="8" t="s">
        <v>31</v>
      </c>
      <c r="R3" s="15" t="s">
        <v>39</v>
      </c>
      <c r="S3" s="1"/>
      <c r="T3" s="3" t="s">
        <v>3</v>
      </c>
      <c r="U3" s="3" t="s">
        <v>5</v>
      </c>
      <c r="V3" s="8" t="s">
        <v>36</v>
      </c>
      <c r="W3" s="15" t="s">
        <v>41</v>
      </c>
      <c r="X3" s="3" t="s">
        <v>7</v>
      </c>
      <c r="Y3" s="4"/>
      <c r="Z3" s="16">
        <v>42937</v>
      </c>
      <c r="AA3" s="4"/>
      <c r="AB3" s="8" t="s">
        <v>30</v>
      </c>
      <c r="AC3" s="8" t="s">
        <v>38</v>
      </c>
      <c r="AD3" s="4"/>
      <c r="AE3" s="4" t="s">
        <v>11</v>
      </c>
      <c r="AF3" s="8" t="s">
        <v>31</v>
      </c>
      <c r="AG3" s="4"/>
      <c r="AH3" s="4" t="s">
        <v>12</v>
      </c>
      <c r="AI3" s="16">
        <v>42944</v>
      </c>
      <c r="AJ3" s="4" t="s">
        <v>12</v>
      </c>
      <c r="AK3" s="8" t="s">
        <v>38</v>
      </c>
      <c r="AL3" s="4" t="s">
        <v>14</v>
      </c>
      <c r="AM3" s="16" t="s">
        <v>43</v>
      </c>
      <c r="AN3" s="4" t="s">
        <v>16</v>
      </c>
      <c r="AO3" s="16" t="s">
        <v>44</v>
      </c>
      <c r="AP3" s="4" t="s">
        <v>18</v>
      </c>
      <c r="AQ3" s="16">
        <v>42970</v>
      </c>
      <c r="AR3" s="4" t="s">
        <v>20</v>
      </c>
      <c r="AS3" s="16">
        <v>42977</v>
      </c>
      <c r="AT3" s="4" t="s">
        <v>22</v>
      </c>
      <c r="AU3" s="16">
        <v>42984</v>
      </c>
    </row>
    <row r="4" spans="1:47" x14ac:dyDescent="0.2">
      <c r="A4" s="24">
        <v>206</v>
      </c>
      <c r="B4" s="9">
        <v>49.3</v>
      </c>
      <c r="C4">
        <f>B4+8.8</f>
        <v>58.099999999999994</v>
      </c>
      <c r="D4" s="21">
        <f>C4-B4</f>
        <v>8.7999999999999972</v>
      </c>
      <c r="E4" s="6"/>
      <c r="F4" s="6"/>
      <c r="G4" s="6"/>
      <c r="H4" s="9"/>
      <c r="I4">
        <v>59.7</v>
      </c>
      <c r="J4" s="13">
        <f>I4-D4-B4</f>
        <v>1.6000000000000085</v>
      </c>
      <c r="K4" s="7">
        <v>64.962000000000003</v>
      </c>
      <c r="L4" s="13">
        <f>K4-D4-B4</f>
        <v>6.862000000000009</v>
      </c>
      <c r="M4" s="6"/>
      <c r="N4" s="9"/>
      <c r="O4" s="9"/>
      <c r="P4">
        <v>65.45</v>
      </c>
      <c r="R4" s="13">
        <f>P4-D4-B4</f>
        <v>7.3500000000000085</v>
      </c>
      <c r="T4">
        <v>70.400000000000006</v>
      </c>
      <c r="U4">
        <v>78.099999999999994</v>
      </c>
      <c r="V4" s="21">
        <f>U4-T4</f>
        <v>7.6999999999999886</v>
      </c>
      <c r="W4" s="13">
        <f>T4-D4-B4</f>
        <v>12.300000000000011</v>
      </c>
      <c r="X4">
        <v>90.95</v>
      </c>
      <c r="Z4" s="13">
        <f>X4-V4-D4-B4</f>
        <v>25.15000000000002</v>
      </c>
      <c r="AE4">
        <v>92.55</v>
      </c>
      <c r="AH4">
        <v>94.1</v>
      </c>
      <c r="AI4" s="13">
        <f>AH4-V4-D4-B4</f>
        <v>28.300000000000011</v>
      </c>
      <c r="AJ4">
        <v>70.25</v>
      </c>
      <c r="AK4" s="18">
        <f>AH4-AJ4</f>
        <v>23.849999999999994</v>
      </c>
      <c r="AL4">
        <v>72.650000000000006</v>
      </c>
      <c r="AM4" s="13">
        <f>AL4+AK4-V4-D4-B4</f>
        <v>30.700000000000017</v>
      </c>
      <c r="AN4">
        <v>70.95</v>
      </c>
      <c r="AO4" s="13">
        <f>AN4+AK4-V4-D4-B4</f>
        <v>29.000000000000014</v>
      </c>
      <c r="AP4">
        <v>69.150000000000006</v>
      </c>
      <c r="AQ4" s="13">
        <f>AP4+AK4-V4-D4-B4</f>
        <v>27.200000000000017</v>
      </c>
      <c r="AR4">
        <v>69.400000000000006</v>
      </c>
      <c r="AS4" s="13">
        <f>AR4+AK4-V4-D4-B4</f>
        <v>27.450000000000017</v>
      </c>
      <c r="AT4">
        <v>68.25</v>
      </c>
      <c r="AU4" s="13">
        <f>AT4+AK4-V4-D4-B4</f>
        <v>26.300000000000011</v>
      </c>
    </row>
    <row r="5" spans="1:47" x14ac:dyDescent="0.2">
      <c r="A5" s="24">
        <v>221</v>
      </c>
      <c r="B5" s="9">
        <v>38.1</v>
      </c>
      <c r="C5">
        <f>B5+8.8</f>
        <v>46.900000000000006</v>
      </c>
      <c r="D5" s="21">
        <f t="shared" ref="D5:D8" si="0">C5-B5</f>
        <v>8.8000000000000043</v>
      </c>
      <c r="E5" s="6"/>
      <c r="F5" s="6"/>
      <c r="G5" s="6"/>
      <c r="H5" s="9"/>
      <c r="I5">
        <v>50.1</v>
      </c>
      <c r="J5" s="13">
        <f t="shared" ref="J5:J8" si="1">I5-D5-B5</f>
        <v>3.1999999999999957</v>
      </c>
      <c r="K5" s="7">
        <v>54.591000000000001</v>
      </c>
      <c r="L5" s="13">
        <f t="shared" ref="L5:L8" si="2">K5-D5-B5</f>
        <v>7.6909999999999954</v>
      </c>
      <c r="M5" s="6"/>
      <c r="N5" s="9"/>
      <c r="O5" s="9"/>
      <c r="P5">
        <v>61.3</v>
      </c>
      <c r="R5" s="13">
        <f>P5-D5-B5</f>
        <v>14.399999999999991</v>
      </c>
      <c r="T5">
        <v>74.7</v>
      </c>
      <c r="U5">
        <v>82.6</v>
      </c>
      <c r="V5" s="21">
        <f t="shared" ref="V5:V15" si="3">U5-T5</f>
        <v>7.8999999999999915</v>
      </c>
      <c r="W5" s="13">
        <f>T5-D5-B5</f>
        <v>27.800000000000004</v>
      </c>
      <c r="X5">
        <v>90.4</v>
      </c>
      <c r="Z5" s="13">
        <f>X5-V5-D5-B5</f>
        <v>35.600000000000016</v>
      </c>
      <c r="AE5">
        <v>81.8</v>
      </c>
      <c r="AH5">
        <v>87.7</v>
      </c>
      <c r="AI5" s="13">
        <f>AH5-V5-D5-B5</f>
        <v>32.9</v>
      </c>
      <c r="AJ5">
        <v>62</v>
      </c>
      <c r="AK5" s="18">
        <f t="shared" ref="AK5:AK15" si="4">AH5-AJ5</f>
        <v>25.700000000000003</v>
      </c>
      <c r="AL5">
        <v>60.9</v>
      </c>
      <c r="AM5" s="13">
        <f>AL5+AK5-V5-D5-B5</f>
        <v>31.800000000000004</v>
      </c>
      <c r="AN5">
        <v>59.7</v>
      </c>
      <c r="AO5" s="13">
        <f>AN5+AK5-V5-D5-B5</f>
        <v>30.600000000000016</v>
      </c>
      <c r="AP5">
        <v>59.35</v>
      </c>
      <c r="AQ5" s="13">
        <f>AP5+AK5-V5-D5-B5</f>
        <v>30.250000000000021</v>
      </c>
      <c r="AR5">
        <v>59.6</v>
      </c>
      <c r="AS5" s="13">
        <f>AR5+AK5-V5-D5-B5</f>
        <v>30.500000000000021</v>
      </c>
      <c r="AT5">
        <v>57.4</v>
      </c>
      <c r="AU5" s="13">
        <f>AT5+AK5-V5-D5-B5</f>
        <v>28.300000000000004</v>
      </c>
    </row>
    <row r="6" spans="1:47" x14ac:dyDescent="0.2">
      <c r="A6" s="24">
        <v>378</v>
      </c>
      <c r="B6" s="9">
        <v>44.65</v>
      </c>
      <c r="C6">
        <f>B6+8.4</f>
        <v>53.05</v>
      </c>
      <c r="D6" s="21">
        <f t="shared" si="0"/>
        <v>8.3999999999999986</v>
      </c>
      <c r="E6" s="6"/>
      <c r="F6" s="6"/>
      <c r="G6" s="6"/>
      <c r="H6" s="9"/>
      <c r="I6">
        <v>53.2</v>
      </c>
      <c r="J6" s="13">
        <f t="shared" si="1"/>
        <v>0.15000000000000568</v>
      </c>
      <c r="K6" s="7">
        <v>57.86</v>
      </c>
      <c r="L6" s="13">
        <f t="shared" si="2"/>
        <v>4.8100000000000023</v>
      </c>
      <c r="M6" s="6"/>
      <c r="N6" s="9"/>
      <c r="O6" s="9"/>
      <c r="P6">
        <v>64.8</v>
      </c>
      <c r="R6" s="13">
        <f>P6-D6-B6</f>
        <v>11.75</v>
      </c>
      <c r="T6">
        <v>76</v>
      </c>
      <c r="U6">
        <v>85.5</v>
      </c>
      <c r="V6" s="21">
        <f t="shared" si="3"/>
        <v>9.5</v>
      </c>
      <c r="W6" s="13">
        <f>T6-D6-B6</f>
        <v>22.949999999999996</v>
      </c>
      <c r="X6">
        <v>95.85</v>
      </c>
      <c r="Z6" s="13">
        <f>X6-V6-D6-B6</f>
        <v>33.29999999999999</v>
      </c>
      <c r="AE6">
        <v>94.9</v>
      </c>
      <c r="AH6">
        <v>102.5</v>
      </c>
      <c r="AI6" s="13">
        <f>AH6-V6-D6-B6</f>
        <v>39.949999999999996</v>
      </c>
      <c r="AJ6">
        <v>71.25</v>
      </c>
      <c r="AK6" s="18">
        <f t="shared" si="4"/>
        <v>31.25</v>
      </c>
      <c r="AL6">
        <v>77.349999999999994</v>
      </c>
      <c r="AM6" s="13">
        <f>AL6+AK6-V6-D6-B6</f>
        <v>46.04999999999999</v>
      </c>
      <c r="AN6">
        <v>78.2</v>
      </c>
      <c r="AO6" s="13">
        <f>AN6+AK6-V6-D6-B6</f>
        <v>46.900000000000013</v>
      </c>
      <c r="AP6">
        <v>82</v>
      </c>
      <c r="AQ6" s="13">
        <f>AP6+AK6-V6-D6-B6</f>
        <v>50.699999999999996</v>
      </c>
      <c r="AR6">
        <v>78.150000000000006</v>
      </c>
      <c r="AS6" s="13">
        <f>AR6+AK6-V6-D6-B6</f>
        <v>46.85</v>
      </c>
      <c r="AT6">
        <v>77.75</v>
      </c>
      <c r="AU6" s="13">
        <f>AT6+AK6-V6-D6-B6</f>
        <v>46.449999999999996</v>
      </c>
    </row>
    <row r="7" spans="1:47" x14ac:dyDescent="0.2">
      <c r="A7" s="24">
        <v>574</v>
      </c>
      <c r="B7" s="9">
        <v>48.8</v>
      </c>
      <c r="C7">
        <f>B7+8.6</f>
        <v>57.4</v>
      </c>
      <c r="D7" s="21">
        <f t="shared" si="0"/>
        <v>8.6000000000000014</v>
      </c>
      <c r="E7" s="6"/>
      <c r="F7" s="6"/>
      <c r="G7" s="6"/>
      <c r="H7" s="9"/>
      <c r="I7">
        <v>59.2</v>
      </c>
      <c r="J7" s="13">
        <f t="shared" si="1"/>
        <v>1.8000000000000043</v>
      </c>
      <c r="K7" s="7">
        <v>63.218000000000004</v>
      </c>
      <c r="L7" s="13">
        <f t="shared" si="2"/>
        <v>5.8180000000000049</v>
      </c>
      <c r="M7" s="6"/>
      <c r="N7" s="9"/>
      <c r="O7" s="9"/>
      <c r="P7">
        <v>67.8</v>
      </c>
      <c r="R7" s="13">
        <f>P7-D7-B7</f>
        <v>10.399999999999999</v>
      </c>
      <c r="T7">
        <v>83.8</v>
      </c>
      <c r="U7">
        <v>92.3</v>
      </c>
      <c r="V7" s="21">
        <f t="shared" si="3"/>
        <v>8.5</v>
      </c>
      <c r="W7" s="13">
        <f>T7-D7-B7</f>
        <v>26.399999999999991</v>
      </c>
      <c r="X7">
        <v>98.5</v>
      </c>
      <c r="Z7" s="13">
        <f>X7-V7-D7-B7</f>
        <v>32.600000000000009</v>
      </c>
      <c r="AE7">
        <v>93.35</v>
      </c>
      <c r="AH7">
        <v>96.8</v>
      </c>
      <c r="AI7" s="13">
        <f>AH7-V7-D7-B7</f>
        <v>30.899999999999991</v>
      </c>
      <c r="AJ7">
        <v>68.099999999999994</v>
      </c>
      <c r="AK7" s="18">
        <f t="shared" si="4"/>
        <v>28.700000000000003</v>
      </c>
      <c r="AL7">
        <v>68.599999999999994</v>
      </c>
      <c r="AM7" s="13">
        <f>AL7+AK7-V7-D7-B7</f>
        <v>31.399999999999991</v>
      </c>
      <c r="AN7">
        <v>76.2</v>
      </c>
      <c r="AO7" s="13">
        <f>AN7+AK7-V7-D7-B7</f>
        <v>39.000000000000014</v>
      </c>
      <c r="AP7">
        <v>74.599999999999994</v>
      </c>
      <c r="AQ7" s="13">
        <f>AP7+AK7-V7-D7-B7</f>
        <v>37.399999999999991</v>
      </c>
      <c r="AR7">
        <v>75.599999999999994</v>
      </c>
      <c r="AS7" s="13">
        <f>AR7+AK7-V7-D7-B7</f>
        <v>38.399999999999991</v>
      </c>
      <c r="AT7">
        <v>72.5</v>
      </c>
      <c r="AU7" s="13">
        <f>AT7+AK7-V7-D7-B7</f>
        <v>35.299999999999997</v>
      </c>
    </row>
    <row r="8" spans="1:47" x14ac:dyDescent="0.2">
      <c r="A8" s="24">
        <v>500</v>
      </c>
      <c r="B8" s="9">
        <v>48.1</v>
      </c>
      <c r="C8">
        <f>B8+8.6</f>
        <v>56.7</v>
      </c>
      <c r="D8" s="21">
        <f t="shared" si="0"/>
        <v>8.6000000000000014</v>
      </c>
      <c r="E8" s="6"/>
      <c r="F8" s="6"/>
      <c r="G8" s="6"/>
      <c r="H8" s="9"/>
      <c r="I8">
        <v>56.9</v>
      </c>
      <c r="J8" s="13">
        <f t="shared" si="1"/>
        <v>0.19999999999999574</v>
      </c>
      <c r="K8" s="7">
        <v>59.883000000000003</v>
      </c>
      <c r="L8" s="13">
        <f t="shared" si="2"/>
        <v>3.1829999999999998</v>
      </c>
      <c r="M8" s="6"/>
      <c r="N8" s="9"/>
      <c r="O8" s="9"/>
      <c r="P8">
        <v>66.8</v>
      </c>
      <c r="R8" s="13">
        <f>P8-D8-B8</f>
        <v>10.099999999999994</v>
      </c>
      <c r="T8">
        <v>79.5</v>
      </c>
      <c r="U8">
        <v>87</v>
      </c>
      <c r="V8" s="21">
        <f t="shared" si="3"/>
        <v>7.5</v>
      </c>
      <c r="W8" s="13">
        <f>T8-D8-B8</f>
        <v>22.800000000000004</v>
      </c>
      <c r="X8">
        <v>79.8</v>
      </c>
      <c r="Z8" s="13">
        <f>X8-V8-D8-B8</f>
        <v>15.599999999999994</v>
      </c>
      <c r="AE8">
        <v>73.3</v>
      </c>
      <c r="AH8">
        <v>77.349999999999994</v>
      </c>
      <c r="AI8" s="13">
        <f>AH8-V8-D8-B8</f>
        <v>13.149999999999991</v>
      </c>
      <c r="AJ8">
        <v>59.05</v>
      </c>
      <c r="AK8" s="18">
        <f t="shared" si="4"/>
        <v>18.299999999999997</v>
      </c>
      <c r="AL8">
        <v>55.5</v>
      </c>
      <c r="AM8" s="13">
        <f>AL8+AK8-V8-D8-B8</f>
        <v>9.5999999999999943</v>
      </c>
      <c r="AN8">
        <v>58.4</v>
      </c>
      <c r="AO8" s="13">
        <f>AN8+AK8-V8-D8-B8</f>
        <v>12.499999999999986</v>
      </c>
      <c r="AP8">
        <v>62.3</v>
      </c>
      <c r="AQ8" s="13">
        <f>AP8+AK8-V8-D8-B8</f>
        <v>16.399999999999999</v>
      </c>
      <c r="AR8">
        <v>62.2</v>
      </c>
      <c r="AS8" s="13">
        <f>AR8+AK8-V8-D8-B8</f>
        <v>16.300000000000004</v>
      </c>
      <c r="AT8">
        <v>59.6</v>
      </c>
      <c r="AU8" s="13">
        <f>AT8+AK8-V8-D8-B8</f>
        <v>13.700000000000003</v>
      </c>
    </row>
    <row r="9" spans="1:47" x14ac:dyDescent="0.2">
      <c r="A9" s="24" t="s">
        <v>56</v>
      </c>
      <c r="B9" s="24">
        <f>AVERAGE(B4:B8)</f>
        <v>45.790000000000006</v>
      </c>
      <c r="C9" s="9"/>
      <c r="D9" s="9"/>
      <c r="E9" s="9"/>
      <c r="F9" s="9"/>
      <c r="G9" s="9"/>
      <c r="H9" s="9"/>
      <c r="I9" s="9"/>
      <c r="J9" s="24">
        <f>AVERAGE(J4:J8)</f>
        <v>1.3900000000000019</v>
      </c>
      <c r="K9" s="9"/>
      <c r="L9" s="27">
        <f>AVERAGE(L4:L8)</f>
        <v>5.6728000000000023</v>
      </c>
      <c r="M9" s="9"/>
      <c r="N9" s="9"/>
      <c r="O9" s="9"/>
      <c r="P9" s="9"/>
      <c r="Q9" s="9"/>
      <c r="R9" s="27">
        <f>AVERAGE(R4:R8)</f>
        <v>10.799999999999999</v>
      </c>
      <c r="S9" s="9"/>
      <c r="T9" s="9"/>
      <c r="U9" s="9"/>
      <c r="V9" s="9"/>
      <c r="W9" s="24">
        <f>AVERAGE(W4:W8)</f>
        <v>22.45</v>
      </c>
      <c r="X9" s="9"/>
      <c r="Y9" s="9"/>
      <c r="Z9" s="24">
        <f>AVERAGE(Z4:Z8)</f>
        <v>28.450000000000006</v>
      </c>
      <c r="AA9" s="9"/>
      <c r="AB9" s="9"/>
      <c r="AC9" s="9"/>
      <c r="AD9" s="9"/>
      <c r="AE9" s="9"/>
      <c r="AF9" s="9"/>
      <c r="AG9" s="9"/>
      <c r="AH9" s="9"/>
      <c r="AI9" s="24">
        <f>AVERAGE(AI4:AI8)</f>
        <v>29.04</v>
      </c>
      <c r="AJ9" s="9"/>
      <c r="AK9" s="9"/>
      <c r="AL9" s="9"/>
      <c r="AM9" s="24">
        <f>AVERAGE(AM4:AM8)</f>
        <v>29.909999999999997</v>
      </c>
      <c r="AN9" s="9"/>
      <c r="AO9" s="27">
        <f>AVERAGE(AO4:AO8)</f>
        <v>31.600000000000012</v>
      </c>
      <c r="AP9" s="9"/>
      <c r="AQ9" s="24">
        <f>AVERAGE(AQ4:AQ8)</f>
        <v>32.39</v>
      </c>
      <c r="AR9" s="9"/>
      <c r="AS9" s="27">
        <f>AVERAGE(AS4:AS8)</f>
        <v>31.900000000000013</v>
      </c>
      <c r="AT9" s="9"/>
      <c r="AU9" s="24">
        <f>AVERAGE(AU4:AU8)</f>
        <v>30.01</v>
      </c>
    </row>
    <row r="10" spans="1:47" x14ac:dyDescent="0.2">
      <c r="A10" s="24" t="s">
        <v>57</v>
      </c>
      <c r="B10" s="27">
        <f>STDEV(B4:B8)</f>
        <v>4.6677617762692201</v>
      </c>
      <c r="C10" s="9"/>
      <c r="D10" s="9"/>
      <c r="E10" s="9"/>
      <c r="F10" s="9"/>
      <c r="G10" s="9"/>
      <c r="H10" s="9"/>
      <c r="I10" s="9"/>
      <c r="J10" s="27">
        <f>STDEV(J4:J8)</f>
        <v>1.2690547663517115</v>
      </c>
      <c r="K10" s="9"/>
      <c r="L10" s="27">
        <f>STDEV(L4:L8)</f>
        <v>1.764365239965918</v>
      </c>
      <c r="M10" s="9"/>
      <c r="N10" s="9"/>
      <c r="O10" s="9"/>
      <c r="P10" s="9"/>
      <c r="Q10" s="9"/>
      <c r="R10" s="27">
        <f>STDEV(R4:R8)</f>
        <v>2.5697762548517704</v>
      </c>
      <c r="S10" s="9"/>
      <c r="T10" s="9"/>
      <c r="U10" s="9"/>
      <c r="V10" s="9"/>
      <c r="W10" s="27">
        <f>STDEV(W4:W8)</f>
        <v>6.0749485594530004</v>
      </c>
      <c r="X10" s="9"/>
      <c r="Y10" s="9"/>
      <c r="Z10" s="27">
        <f>STDEV(Z4:Z8)</f>
        <v>8.1835200250259081</v>
      </c>
      <c r="AA10" s="9"/>
      <c r="AB10" s="9"/>
      <c r="AC10" s="9"/>
      <c r="AD10" s="9"/>
      <c r="AE10" s="9"/>
      <c r="AF10" s="9"/>
      <c r="AG10" s="9"/>
      <c r="AH10" s="9"/>
      <c r="AI10" s="27">
        <f>STDEV(AI4:AI8)</f>
        <v>9.8796128466655979</v>
      </c>
      <c r="AJ10" s="9"/>
      <c r="AK10" s="9"/>
      <c r="AL10" s="9"/>
      <c r="AM10" s="27">
        <f>STDEV(AM4:AM8)</f>
        <v>13.032766398581694</v>
      </c>
      <c r="AN10" s="9"/>
      <c r="AO10" s="27">
        <f>STDEV(AO4:AO8)</f>
        <v>12.859043510308222</v>
      </c>
      <c r="AP10" s="9"/>
      <c r="AQ10" s="27">
        <f>STDEV(AQ4:AQ8)</f>
        <v>12.723521525112453</v>
      </c>
      <c r="AR10" s="9"/>
      <c r="AS10" s="27">
        <f>STDEV(AS4:AS8)</f>
        <v>11.520362407493939</v>
      </c>
      <c r="AT10" s="9"/>
      <c r="AU10" s="27">
        <f>STDEV(AU4:AU8)</f>
        <v>12.051576660337854</v>
      </c>
    </row>
    <row r="11" spans="1:47" x14ac:dyDescent="0.2">
      <c r="A11" s="25">
        <v>469</v>
      </c>
      <c r="B11" s="9">
        <v>45.2</v>
      </c>
      <c r="C11" s="6"/>
      <c r="D11" s="9"/>
      <c r="E11">
        <v>49.65</v>
      </c>
      <c r="F11" s="13">
        <f>E11-B11</f>
        <v>4.4499999999999957</v>
      </c>
      <c r="G11">
        <v>58</v>
      </c>
      <c r="H11" s="21">
        <f>G11-E11</f>
        <v>8.3500000000000014</v>
      </c>
      <c r="I11">
        <v>62.8</v>
      </c>
      <c r="J11" s="13">
        <f>I11-H11-B11</f>
        <v>9.2499999999999929</v>
      </c>
      <c r="K11">
        <v>71.5</v>
      </c>
      <c r="L11" s="13">
        <f>K11-H11-B11</f>
        <v>17.949999999999996</v>
      </c>
      <c r="M11">
        <v>45.65</v>
      </c>
      <c r="N11" s="10">
        <f>K11-M11</f>
        <v>25.85</v>
      </c>
      <c r="O11" s="23">
        <f>N11-H11</f>
        <v>17.5</v>
      </c>
      <c r="P11">
        <v>59.2</v>
      </c>
      <c r="Q11" s="11">
        <f>H11</f>
        <v>8.3500000000000014</v>
      </c>
      <c r="R11" s="11">
        <f>P11-Q11+O11-B11</f>
        <v>23.149999999999991</v>
      </c>
      <c r="T11">
        <v>68.2</v>
      </c>
      <c r="U11">
        <v>77.5</v>
      </c>
      <c r="V11" s="21">
        <f t="shared" si="3"/>
        <v>9.2999999999999972</v>
      </c>
      <c r="W11" s="11">
        <f>T11-Q11+O11-B11</f>
        <v>32.149999999999991</v>
      </c>
      <c r="X11">
        <v>74.400000000000006</v>
      </c>
      <c r="Z11" s="11">
        <f>X11-V11+O11-Q11-B11</f>
        <v>29.049999999999997</v>
      </c>
      <c r="AE11">
        <v>73.400000000000006</v>
      </c>
      <c r="AH11">
        <v>79.05</v>
      </c>
      <c r="AI11" s="11">
        <f>AH11-V11+O11-Q11-B11</f>
        <v>33.700000000000003</v>
      </c>
      <c r="AJ11">
        <v>63.05</v>
      </c>
      <c r="AK11" s="18">
        <f t="shared" si="4"/>
        <v>16</v>
      </c>
      <c r="AL11">
        <v>64.5</v>
      </c>
      <c r="AM11" s="11">
        <f>AL11+AK11-V11-Q11-B11+O11</f>
        <v>35.15</v>
      </c>
      <c r="AN11">
        <v>69</v>
      </c>
      <c r="AO11" s="11">
        <f>AN11+AK11-V11-Q11-B11+O11</f>
        <v>39.649999999999991</v>
      </c>
      <c r="AP11">
        <v>67.3</v>
      </c>
      <c r="AQ11" s="11">
        <f>AP11+AK11-V11-Q11-B11+O11</f>
        <v>37.950000000000003</v>
      </c>
      <c r="AR11">
        <v>78.55</v>
      </c>
      <c r="AS11" s="11">
        <f>AR11+AK11-V11-Q11-B11+O11</f>
        <v>49.2</v>
      </c>
      <c r="AT11">
        <v>78.400000000000006</v>
      </c>
      <c r="AU11" s="11">
        <f>AT11+AK11-V11-Q11-B11+O11</f>
        <v>49.05</v>
      </c>
    </row>
    <row r="12" spans="1:47" x14ac:dyDescent="0.2">
      <c r="A12" s="25">
        <v>596</v>
      </c>
      <c r="B12" s="9">
        <v>49.7</v>
      </c>
      <c r="C12" s="6"/>
      <c r="D12" s="9"/>
      <c r="E12">
        <v>49.75</v>
      </c>
      <c r="F12" s="13">
        <f t="shared" ref="F12:F15" si="5">E12-B12</f>
        <v>4.9999999999997158E-2</v>
      </c>
      <c r="G12">
        <v>58.5</v>
      </c>
      <c r="H12" s="21">
        <f t="shared" ref="H12:H23" si="6">G12-E12</f>
        <v>8.75</v>
      </c>
      <c r="I12">
        <v>62.1</v>
      </c>
      <c r="J12" s="13">
        <f t="shared" ref="J12:J23" si="7">I12-H12-B12</f>
        <v>3.6499999999999986</v>
      </c>
      <c r="K12">
        <v>66.5</v>
      </c>
      <c r="L12" s="13">
        <f t="shared" ref="L12:L23" si="8">K12-H12-B12</f>
        <v>8.0499999999999972</v>
      </c>
      <c r="M12">
        <v>55.05</v>
      </c>
      <c r="N12" s="10">
        <f t="shared" ref="N12:N23" si="9">K12-M12</f>
        <v>11.450000000000003</v>
      </c>
      <c r="O12" s="23">
        <f t="shared" ref="O12:O23" si="10">N12-H12</f>
        <v>2.7000000000000028</v>
      </c>
      <c r="P12">
        <v>67.599999999999994</v>
      </c>
      <c r="Q12" s="11">
        <f>H12</f>
        <v>8.75</v>
      </c>
      <c r="R12" s="11">
        <f>P12-Q12+O12-B12</f>
        <v>11.849999999999994</v>
      </c>
      <c r="T12">
        <v>76.95</v>
      </c>
      <c r="U12">
        <v>85</v>
      </c>
      <c r="V12" s="21">
        <f t="shared" si="3"/>
        <v>8.0499999999999972</v>
      </c>
      <c r="W12" s="11">
        <f>T12-Q12+O12-B12</f>
        <v>21.200000000000003</v>
      </c>
      <c r="X12">
        <v>88.4</v>
      </c>
      <c r="Z12" s="11">
        <f>X12-V12+O12-Q12-B12</f>
        <v>24.600000000000009</v>
      </c>
      <c r="AE12">
        <v>92.7</v>
      </c>
      <c r="AH12">
        <v>93.65</v>
      </c>
      <c r="AI12" s="11">
        <f>AH12-V12+O12-Q12-B12</f>
        <v>29.850000000000009</v>
      </c>
      <c r="AJ12">
        <v>72.05</v>
      </c>
      <c r="AK12" s="18">
        <f t="shared" si="4"/>
        <v>21.600000000000009</v>
      </c>
      <c r="AL12">
        <v>72.05</v>
      </c>
      <c r="AM12" s="11">
        <f>AL12+AK12-V12-Q12-B12+O12</f>
        <v>29.850000000000009</v>
      </c>
      <c r="AN12">
        <v>73.8</v>
      </c>
      <c r="AO12" s="11">
        <f>AN12+AK12-V12-Q12-B12+O12</f>
        <v>31.600000000000009</v>
      </c>
      <c r="AP12">
        <v>78.05</v>
      </c>
      <c r="AQ12" s="11">
        <f>AP12+AK12-V12-Q12-B12+O12</f>
        <v>35.850000000000009</v>
      </c>
      <c r="AR12">
        <v>80.3</v>
      </c>
      <c r="AS12" s="11">
        <f>AR12+AK12-V12-Q12-B12+O12</f>
        <v>38.100000000000009</v>
      </c>
      <c r="AT12">
        <v>78.900000000000006</v>
      </c>
      <c r="AU12" s="11">
        <f>AT12+AK12-V12-Q12-B12+O12</f>
        <v>36.700000000000017</v>
      </c>
    </row>
    <row r="13" spans="1:47" x14ac:dyDescent="0.2">
      <c r="A13" s="25">
        <v>316</v>
      </c>
      <c r="B13" s="9">
        <v>49.1</v>
      </c>
      <c r="C13" s="6"/>
      <c r="D13" s="9"/>
      <c r="E13">
        <v>53</v>
      </c>
      <c r="F13" s="13">
        <f t="shared" si="5"/>
        <v>3.8999999999999986</v>
      </c>
      <c r="G13">
        <v>61.05</v>
      </c>
      <c r="H13" s="21">
        <f t="shared" si="6"/>
        <v>8.0499999999999972</v>
      </c>
      <c r="I13">
        <v>69.7</v>
      </c>
      <c r="J13" s="13">
        <f t="shared" si="7"/>
        <v>12.550000000000004</v>
      </c>
      <c r="K13">
        <v>68.849999999999994</v>
      </c>
      <c r="L13" s="13">
        <f t="shared" si="8"/>
        <v>11.699999999999996</v>
      </c>
      <c r="M13">
        <v>57.55</v>
      </c>
      <c r="N13" s="10">
        <f t="shared" si="9"/>
        <v>11.299999999999997</v>
      </c>
      <c r="O13" s="23">
        <f t="shared" si="10"/>
        <v>3.25</v>
      </c>
      <c r="P13">
        <v>67.8</v>
      </c>
      <c r="Q13" s="11">
        <f>H13</f>
        <v>8.0499999999999972</v>
      </c>
      <c r="R13" s="11">
        <f>P13-Q13+O13-B13</f>
        <v>13.899999999999999</v>
      </c>
      <c r="T13">
        <v>77.05</v>
      </c>
      <c r="U13">
        <v>86.15</v>
      </c>
      <c r="V13" s="21">
        <f t="shared" si="3"/>
        <v>9.1000000000000085</v>
      </c>
      <c r="W13" s="11">
        <f>T13-Q13+O13-B13</f>
        <v>23.15</v>
      </c>
      <c r="X13">
        <v>90.7</v>
      </c>
      <c r="Z13" s="11">
        <f>X13-V13+O13-Q13-B13</f>
        <v>27.699999999999996</v>
      </c>
      <c r="AE13">
        <v>90.65</v>
      </c>
      <c r="AH13">
        <v>93.4</v>
      </c>
      <c r="AI13" s="11">
        <f>AH13-V13+O13-Q13-B13</f>
        <v>30.4</v>
      </c>
      <c r="AJ13">
        <v>71.05</v>
      </c>
      <c r="AK13" s="18">
        <f t="shared" si="4"/>
        <v>22.350000000000009</v>
      </c>
      <c r="AL13">
        <v>73.75</v>
      </c>
      <c r="AM13" s="11">
        <f>AL13+AK13-V13-Q13-B13+O13</f>
        <v>33.1</v>
      </c>
      <c r="AN13">
        <v>76.25</v>
      </c>
      <c r="AO13" s="11">
        <f>AN13+AK13-V13-Q13-B13+O13</f>
        <v>35.6</v>
      </c>
      <c r="AP13">
        <v>76.3</v>
      </c>
      <c r="AQ13" s="11">
        <f>AP13+AK13-V13-Q13-B13+O13</f>
        <v>35.65</v>
      </c>
      <c r="AR13">
        <v>77.25</v>
      </c>
      <c r="AS13" s="11">
        <f>AR13+AK13-V13-Q13-B13+O13</f>
        <v>36.6</v>
      </c>
      <c r="AT13">
        <v>75.5</v>
      </c>
      <c r="AU13" s="11">
        <f>AT13+AK13-V13-Q13-B13+O13</f>
        <v>34.85</v>
      </c>
    </row>
    <row r="14" spans="1:47" x14ac:dyDescent="0.2">
      <c r="A14" s="25">
        <v>582</v>
      </c>
      <c r="B14" s="9">
        <v>50.4</v>
      </c>
      <c r="C14" s="6"/>
      <c r="D14" s="9"/>
      <c r="E14">
        <v>53.3</v>
      </c>
      <c r="F14" s="13">
        <f t="shared" si="5"/>
        <v>2.8999999999999986</v>
      </c>
      <c r="G14">
        <v>62.05</v>
      </c>
      <c r="H14" s="21">
        <f t="shared" si="6"/>
        <v>8.75</v>
      </c>
      <c r="I14">
        <v>69.900000000000006</v>
      </c>
      <c r="J14" s="13">
        <f t="shared" si="7"/>
        <v>10.750000000000007</v>
      </c>
      <c r="K14">
        <v>70.650000000000006</v>
      </c>
      <c r="L14" s="13">
        <f t="shared" si="8"/>
        <v>11.500000000000007</v>
      </c>
      <c r="M14">
        <v>57.25</v>
      </c>
      <c r="N14" s="10">
        <f t="shared" si="9"/>
        <v>13.400000000000006</v>
      </c>
      <c r="O14" s="23">
        <f t="shared" si="10"/>
        <v>4.6500000000000057</v>
      </c>
      <c r="P14">
        <v>65.400000000000006</v>
      </c>
      <c r="Q14" s="11">
        <f>H14</f>
        <v>8.75</v>
      </c>
      <c r="R14" s="11">
        <f>P14-Q14+O14-B14</f>
        <v>10.900000000000013</v>
      </c>
      <c r="T14">
        <v>70.7</v>
      </c>
      <c r="U14">
        <v>78.599999999999994</v>
      </c>
      <c r="V14" s="21">
        <f t="shared" si="3"/>
        <v>7.8999999999999915</v>
      </c>
      <c r="W14" s="11">
        <f>T14-Q14+O14-B14</f>
        <v>16.20000000000001</v>
      </c>
      <c r="X14">
        <v>81.7</v>
      </c>
      <c r="Z14" s="11">
        <f>X14-V14+O14-Q14-B14</f>
        <v>19.300000000000018</v>
      </c>
      <c r="AE14">
        <v>86</v>
      </c>
      <c r="AH14">
        <v>84.05</v>
      </c>
      <c r="AI14" s="11">
        <f>AH14-V14+O14-Q14-B14</f>
        <v>21.650000000000013</v>
      </c>
      <c r="AJ14">
        <v>69.2</v>
      </c>
      <c r="AK14" s="18">
        <f t="shared" si="4"/>
        <v>14.849999999999994</v>
      </c>
      <c r="AL14">
        <v>70.349999999999994</v>
      </c>
      <c r="AM14" s="11">
        <f>AL14+AK14-V14-Q14-B14+O14</f>
        <v>22.800000000000004</v>
      </c>
      <c r="AN14">
        <v>73.599999999999994</v>
      </c>
      <c r="AO14" s="11">
        <f>AN14+AK14-V14-Q14-B14+O14</f>
        <v>26.050000000000004</v>
      </c>
      <c r="AP14">
        <v>75.099999999999994</v>
      </c>
      <c r="AQ14" s="11">
        <f>AP14+AK14-V14-Q14-B14+O14</f>
        <v>27.550000000000004</v>
      </c>
      <c r="AR14">
        <v>75.3</v>
      </c>
      <c r="AS14" s="11">
        <f>AR14+AK14-V14-Q14-B14+O14</f>
        <v>27.750000000000007</v>
      </c>
      <c r="AT14">
        <v>76.8</v>
      </c>
      <c r="AU14" s="11">
        <f>AT14+AK14-V14-Q14-B14+O14</f>
        <v>29.250000000000007</v>
      </c>
    </row>
    <row r="15" spans="1:47" x14ac:dyDescent="0.2">
      <c r="A15" s="25">
        <v>361</v>
      </c>
      <c r="B15" s="9">
        <v>49.2</v>
      </c>
      <c r="C15" s="6"/>
      <c r="D15" s="9"/>
      <c r="E15">
        <v>49.75</v>
      </c>
      <c r="F15" s="13">
        <f t="shared" si="5"/>
        <v>0.54999999999999716</v>
      </c>
      <c r="G15">
        <v>60.05</v>
      </c>
      <c r="H15" s="21">
        <f t="shared" si="6"/>
        <v>10.299999999999997</v>
      </c>
      <c r="I15">
        <v>65.599999999999994</v>
      </c>
      <c r="J15" s="13">
        <f t="shared" si="7"/>
        <v>6.0999999999999943</v>
      </c>
      <c r="K15">
        <v>68.849999999999994</v>
      </c>
      <c r="L15" s="13">
        <f t="shared" si="8"/>
        <v>9.3499999999999943</v>
      </c>
      <c r="M15">
        <v>58.2</v>
      </c>
      <c r="N15" s="10">
        <f t="shared" si="9"/>
        <v>10.649999999999991</v>
      </c>
      <c r="O15" s="23">
        <f t="shared" si="10"/>
        <v>0.34999999999999432</v>
      </c>
      <c r="P15">
        <v>69.3</v>
      </c>
      <c r="Q15" s="11">
        <f>H15</f>
        <v>10.299999999999997</v>
      </c>
      <c r="R15" s="11">
        <f>P15-Q15+O15-B15</f>
        <v>10.149999999999991</v>
      </c>
      <c r="T15">
        <v>81.5</v>
      </c>
      <c r="U15">
        <v>90.4</v>
      </c>
      <c r="V15" s="21">
        <f t="shared" si="3"/>
        <v>8.9000000000000057</v>
      </c>
      <c r="W15" s="11">
        <f>T15-Q15+O15-B15</f>
        <v>22.349999999999994</v>
      </c>
      <c r="X15">
        <v>102.6</v>
      </c>
      <c r="Z15" s="11">
        <f>X15-V15+O15-Q15-B15</f>
        <v>34.549999999999983</v>
      </c>
      <c r="AE15">
        <v>107.05</v>
      </c>
      <c r="AH15">
        <v>109.35</v>
      </c>
      <c r="AI15" s="11">
        <f>AH15-V15+O15-Q15-B15</f>
        <v>41.299999999999983</v>
      </c>
      <c r="AJ15">
        <v>78.349999999999994</v>
      </c>
      <c r="AK15" s="18">
        <f t="shared" si="4"/>
        <v>31</v>
      </c>
      <c r="AL15">
        <v>78.55</v>
      </c>
      <c r="AM15" s="11">
        <f>AL15+AK15-V15-Q15-B15+O15</f>
        <v>41.499999999999986</v>
      </c>
      <c r="AN15">
        <v>78.8</v>
      </c>
      <c r="AO15" s="11">
        <f>AN15+AK15-V15-Q15-B15+O15</f>
        <v>41.749999999999986</v>
      </c>
      <c r="AP15">
        <v>81.3</v>
      </c>
      <c r="AQ15" s="11">
        <f>AP15+AK15-V15-Q15-B15+O15</f>
        <v>44.249999999999986</v>
      </c>
      <c r="AR15">
        <v>83.35</v>
      </c>
      <c r="AS15" s="11">
        <f>AR15+AK15-V15-Q15-B15+O15</f>
        <v>46.299999999999983</v>
      </c>
      <c r="AT15">
        <v>81.7</v>
      </c>
      <c r="AU15" s="11">
        <f>AT15+AK15-V15-Q15-B15+O15</f>
        <v>44.649999999999991</v>
      </c>
    </row>
    <row r="16" spans="1:47" x14ac:dyDescent="0.2">
      <c r="A16" s="25" t="s">
        <v>56</v>
      </c>
      <c r="B16" s="25">
        <f>AVERAGE(B11:B15)</f>
        <v>48.720000000000006</v>
      </c>
      <c r="C16" s="9"/>
      <c r="D16" s="9"/>
      <c r="E16" s="9"/>
      <c r="F16" s="25">
        <f>AVERAGE(F11:F15)</f>
        <v>2.3699999999999974</v>
      </c>
      <c r="G16" s="9"/>
      <c r="H16" s="9"/>
      <c r="I16" s="9"/>
      <c r="J16" s="25">
        <f>AVERAGE(J11:J15)</f>
        <v>8.4599999999999991</v>
      </c>
      <c r="K16" s="9"/>
      <c r="L16" s="25">
        <f>AVERAGE(L11:L15)</f>
        <v>11.709999999999997</v>
      </c>
      <c r="M16" s="9"/>
      <c r="N16" s="9"/>
      <c r="O16" s="9"/>
      <c r="P16" s="9"/>
      <c r="Q16" s="9"/>
      <c r="R16" s="25">
        <f>AVERAGE(R11:R15)</f>
        <v>13.989999999999998</v>
      </c>
      <c r="S16" s="9"/>
      <c r="T16" s="9"/>
      <c r="U16" s="9"/>
      <c r="V16" s="9"/>
      <c r="W16" s="25">
        <f>AVERAGE(W11:W15)</f>
        <v>23.01</v>
      </c>
      <c r="X16" s="9"/>
      <c r="Y16" s="9"/>
      <c r="Z16" s="25">
        <f>AVERAGE(Z11:Z15)</f>
        <v>27.04</v>
      </c>
      <c r="AA16" s="9"/>
      <c r="AB16" s="9"/>
      <c r="AC16" s="9"/>
      <c r="AD16" s="9"/>
      <c r="AE16" s="9"/>
      <c r="AF16" s="9"/>
      <c r="AG16" s="9"/>
      <c r="AH16" s="9"/>
      <c r="AI16" s="25">
        <f>AVERAGE(AI11:AI15)</f>
        <v>31.380000000000003</v>
      </c>
      <c r="AJ16" s="9"/>
      <c r="AK16" s="9"/>
      <c r="AL16" s="9"/>
      <c r="AM16" s="25">
        <f>AVERAGE(AM11:AM15)</f>
        <v>32.479999999999997</v>
      </c>
      <c r="AN16" s="9"/>
      <c r="AO16" s="25">
        <f>AVERAGE(AO11:AO15)</f>
        <v>34.929999999999993</v>
      </c>
      <c r="AP16" s="9"/>
      <c r="AQ16" s="25">
        <f>AVERAGE(AQ11:AQ15)</f>
        <v>36.25</v>
      </c>
      <c r="AR16" s="9"/>
      <c r="AS16" s="25">
        <f>AVERAGE(AS11:AS15)</f>
        <v>39.589999999999996</v>
      </c>
      <c r="AT16" s="9"/>
      <c r="AU16" s="30">
        <f>AVERAGE(AU11:AU15)</f>
        <v>38.9</v>
      </c>
    </row>
    <row r="17" spans="1:54" x14ac:dyDescent="0.2">
      <c r="A17" s="25" t="s">
        <v>57</v>
      </c>
      <c r="B17" s="30">
        <f>STDEV(B11:B15)</f>
        <v>2.0339616515558983</v>
      </c>
      <c r="C17" s="9"/>
      <c r="D17" s="9"/>
      <c r="E17" s="9"/>
      <c r="F17" s="30">
        <f>STDEV(F11:F15)</f>
        <v>1.9775616298866638</v>
      </c>
      <c r="G17" s="9"/>
      <c r="H17" s="9"/>
      <c r="I17" s="9"/>
      <c r="J17" s="30">
        <f>STDEV(J11:J15)</f>
        <v>3.5812707241983301</v>
      </c>
      <c r="K17" s="9"/>
      <c r="L17" s="30">
        <f>STDEV(L11:L15)</f>
        <v>3.8061463450582176</v>
      </c>
      <c r="M17" s="9"/>
      <c r="N17" s="9"/>
      <c r="O17" s="9"/>
      <c r="P17" s="9"/>
      <c r="Q17" s="9"/>
      <c r="R17" s="30">
        <f>STDEV(R11:R15)</f>
        <v>5.3100612049203306</v>
      </c>
      <c r="S17" s="9"/>
      <c r="T17" s="9"/>
      <c r="U17" s="9"/>
      <c r="V17" s="9"/>
      <c r="W17" s="30">
        <f>STDEV(W11:W15)</f>
        <v>5.7802897851232125</v>
      </c>
      <c r="X17" s="9"/>
      <c r="Y17" s="9"/>
      <c r="Z17" s="30">
        <f>STDEV(Z11:Z15)</f>
        <v>5.6288764420619417</v>
      </c>
      <c r="AA17" s="9"/>
      <c r="AB17" s="9"/>
      <c r="AC17" s="9"/>
      <c r="AD17" s="9"/>
      <c r="AE17" s="9"/>
      <c r="AF17" s="9"/>
      <c r="AG17" s="9"/>
      <c r="AH17" s="9"/>
      <c r="AI17" s="30">
        <f>STDEV(AI11:AI15)</f>
        <v>7.1021651628218265</v>
      </c>
      <c r="AJ17" s="9"/>
      <c r="AK17" s="9"/>
      <c r="AL17" s="9"/>
      <c r="AM17" s="30">
        <f>STDEV(AM11:AM15)</f>
        <v>6.8828228220694525</v>
      </c>
      <c r="AN17" s="9"/>
      <c r="AO17" s="30">
        <f>STDEV(AO11:AO15)</f>
        <v>6.3083872740979094</v>
      </c>
      <c r="AP17" s="9"/>
      <c r="AQ17" s="30">
        <f>STDEV(AQ11:AQ15)</f>
        <v>5.9812206112130735</v>
      </c>
      <c r="AR17" s="9"/>
      <c r="AS17" s="30">
        <f>STDEV(AS11:AS15)</f>
        <v>8.495910781075823</v>
      </c>
      <c r="AT17" s="9"/>
      <c r="AU17" s="30">
        <f>STDEV(AU11:AU15)</f>
        <v>7.9128060762285815</v>
      </c>
    </row>
    <row r="18" spans="1:54" ht="51" x14ac:dyDescent="0.2">
      <c r="B18" s="9"/>
      <c r="D18" s="9"/>
      <c r="H18" s="9"/>
      <c r="J18" s="9"/>
      <c r="L18" s="9"/>
      <c r="N18" s="9"/>
      <c r="O18" s="9"/>
      <c r="Q18" s="9"/>
      <c r="R18" s="9"/>
      <c r="S18" s="9"/>
      <c r="V18" s="9"/>
      <c r="W18" s="9"/>
      <c r="Y18" s="4" t="s">
        <v>6</v>
      </c>
      <c r="Z18" s="22"/>
      <c r="AA18" s="4" t="s">
        <v>10</v>
      </c>
      <c r="AB18" s="4"/>
      <c r="AC18" s="4"/>
      <c r="AD18" s="4" t="s">
        <v>8</v>
      </c>
      <c r="AE18" s="4" t="s">
        <v>9</v>
      </c>
      <c r="AF18" s="4"/>
      <c r="AG18" s="4"/>
      <c r="AH18" s="4" t="s">
        <v>13</v>
      </c>
      <c r="AI18" s="4"/>
      <c r="AK18" s="4"/>
      <c r="AL18" s="4" t="s">
        <v>15</v>
      </c>
      <c r="AM18" s="4"/>
      <c r="AN18" s="4" t="s">
        <v>17</v>
      </c>
      <c r="AO18" s="4"/>
      <c r="AP18" s="4" t="s">
        <v>19</v>
      </c>
      <c r="AQ18" s="4"/>
      <c r="AR18" s="4" t="s">
        <v>21</v>
      </c>
      <c r="AS18" s="4"/>
    </row>
    <row r="19" spans="1:54" x14ac:dyDescent="0.2">
      <c r="A19" s="17">
        <v>200</v>
      </c>
      <c r="B19" s="9">
        <v>43</v>
      </c>
      <c r="C19" s="6"/>
      <c r="D19" s="9"/>
      <c r="E19">
        <v>47.45</v>
      </c>
      <c r="F19" s="13">
        <f>E19-B19</f>
        <v>4.4500000000000028</v>
      </c>
      <c r="G19">
        <v>58.85</v>
      </c>
      <c r="H19" s="21">
        <f t="shared" si="6"/>
        <v>11.399999999999999</v>
      </c>
      <c r="I19">
        <v>63.5</v>
      </c>
      <c r="J19" s="13">
        <f t="shared" si="7"/>
        <v>9.1000000000000014</v>
      </c>
      <c r="K19">
        <v>65.150000000000006</v>
      </c>
      <c r="L19" s="13">
        <f t="shared" si="8"/>
        <v>10.750000000000007</v>
      </c>
      <c r="M19">
        <v>53.25</v>
      </c>
      <c r="N19" s="10">
        <f t="shared" si="9"/>
        <v>11.900000000000006</v>
      </c>
      <c r="O19" s="23">
        <f t="shared" si="10"/>
        <v>0.50000000000000711</v>
      </c>
      <c r="P19">
        <v>62.1</v>
      </c>
      <c r="Q19" s="11">
        <f>H19</f>
        <v>11.399999999999999</v>
      </c>
      <c r="R19" s="11">
        <f>P19-Q19+O19-B19</f>
        <v>8.2000000000000099</v>
      </c>
      <c r="T19" s="7">
        <v>68.314999999999998</v>
      </c>
      <c r="V19" s="6"/>
      <c r="W19" s="11">
        <f>T19-Q19+O19-B19</f>
        <v>14.415000000000006</v>
      </c>
      <c r="Y19">
        <v>60.45</v>
      </c>
      <c r="Z19" s="11">
        <f>Y19+O19-Q19-B19</f>
        <v>6.5500000000000114</v>
      </c>
      <c r="AA19">
        <v>49.1</v>
      </c>
      <c r="AB19" s="10">
        <f>Y19-AA19</f>
        <v>11.350000000000001</v>
      </c>
      <c r="AC19" s="23">
        <f>AB19-Q19</f>
        <v>-4.9999999999997158E-2</v>
      </c>
      <c r="AD19">
        <v>49.9</v>
      </c>
      <c r="AE19">
        <v>57.2</v>
      </c>
      <c r="AF19" s="21">
        <f>AE19-AD19</f>
        <v>7.3000000000000043</v>
      </c>
      <c r="AH19">
        <v>57.3</v>
      </c>
      <c r="AI19" s="11">
        <f>AH19-AF19+O19-Q19-B19+AC19</f>
        <v>-3.9499999999999957</v>
      </c>
      <c r="AL19">
        <v>59.6</v>
      </c>
      <c r="AM19" s="13">
        <f>AL19-AF19+AC19+O19-B19</f>
        <v>9.7500000000000071</v>
      </c>
      <c r="AN19">
        <v>55.5</v>
      </c>
      <c r="AO19" s="13">
        <f>AN19-AF19+AC19+O19-B19</f>
        <v>5.6500000000000057</v>
      </c>
      <c r="AP19">
        <v>54.6</v>
      </c>
      <c r="AQ19" s="13">
        <f>AP19-AF19+AC19+O19-B19</f>
        <v>4.7500000000000071</v>
      </c>
      <c r="AR19">
        <v>56.2</v>
      </c>
      <c r="AS19" s="13">
        <f>AR19-AF19+AC19+O19-B19</f>
        <v>6.3500000000000085</v>
      </c>
      <c r="AT19">
        <v>53.95</v>
      </c>
      <c r="AU19" s="13">
        <f>AT19-AF19+AC19+O19-B19</f>
        <v>4.1000000000000085</v>
      </c>
    </row>
    <row r="20" spans="1:54" x14ac:dyDescent="0.2">
      <c r="A20" s="17">
        <v>488</v>
      </c>
      <c r="B20" s="9">
        <v>46.6</v>
      </c>
      <c r="C20" s="6"/>
      <c r="D20" s="9"/>
      <c r="E20">
        <v>47.65</v>
      </c>
      <c r="F20" s="13">
        <f t="shared" ref="F20:F23" si="11">E20-B20</f>
        <v>1.0499999999999972</v>
      </c>
      <c r="G20">
        <v>56.05</v>
      </c>
      <c r="H20" s="21">
        <f t="shared" si="6"/>
        <v>8.3999999999999986</v>
      </c>
      <c r="I20">
        <v>59.8</v>
      </c>
      <c r="J20" s="13">
        <f t="shared" si="7"/>
        <v>4.7999999999999972</v>
      </c>
      <c r="K20">
        <v>64.25</v>
      </c>
      <c r="L20" s="13">
        <f t="shared" si="8"/>
        <v>9.25</v>
      </c>
      <c r="M20">
        <v>51.4</v>
      </c>
      <c r="N20" s="10">
        <f t="shared" si="9"/>
        <v>12.850000000000001</v>
      </c>
      <c r="O20" s="23">
        <f t="shared" si="10"/>
        <v>4.4500000000000028</v>
      </c>
      <c r="P20">
        <v>57.25</v>
      </c>
      <c r="Q20" s="11">
        <f>H20</f>
        <v>8.3999999999999986</v>
      </c>
      <c r="R20" s="11">
        <f>P20-Q20+O20-B20</f>
        <v>6.7000000000000028</v>
      </c>
      <c r="T20" s="7">
        <v>61.848999999999997</v>
      </c>
      <c r="V20" s="6"/>
      <c r="W20" s="11">
        <f>T20-Q20+O20-B20</f>
        <v>11.298999999999999</v>
      </c>
      <c r="Y20">
        <v>57.1</v>
      </c>
      <c r="Z20" s="11">
        <f>Y20+O20-Q20-B20</f>
        <v>6.5500000000000043</v>
      </c>
      <c r="AA20">
        <v>47.65</v>
      </c>
      <c r="AB20" s="10">
        <f t="shared" ref="AB20:AB30" si="12">Y20-AA20</f>
        <v>9.4500000000000028</v>
      </c>
      <c r="AC20" s="23">
        <f t="shared" ref="AC20:AC23" si="13">AB20-Q20</f>
        <v>1.0500000000000043</v>
      </c>
      <c r="AD20">
        <v>46.6</v>
      </c>
      <c r="AE20">
        <v>55.65</v>
      </c>
      <c r="AF20" s="21">
        <f t="shared" ref="AF20:AF30" si="14">AE20-AD20</f>
        <v>9.0499999999999972</v>
      </c>
      <c r="AH20">
        <v>55.35</v>
      </c>
      <c r="AI20" s="11">
        <f>AH20-AF20+O20-Q20-B20+AC20</f>
        <v>-3.1999999999999886</v>
      </c>
      <c r="AL20">
        <v>52.6</v>
      </c>
      <c r="AM20" s="13">
        <f>AL20-AF20+AC20+O20-B20</f>
        <v>2.4500000000000099</v>
      </c>
      <c r="AN20">
        <v>53.1</v>
      </c>
      <c r="AO20" s="13">
        <f>AN20-AF20+AC20+O20-B20</f>
        <v>2.9500000000000099</v>
      </c>
      <c r="AP20">
        <v>49</v>
      </c>
      <c r="AQ20" s="13">
        <f>AP20-AF20+AC20+O20-B20</f>
        <v>-1.1499999999999915</v>
      </c>
      <c r="AR20">
        <v>50.8</v>
      </c>
      <c r="AS20" s="13">
        <f>AR20-AF20+AC20+O20-B20</f>
        <v>0.65000000000000568</v>
      </c>
      <c r="AT20">
        <v>50.65</v>
      </c>
      <c r="AU20" s="13">
        <f>AT20-AF20+AC20+O20-B20</f>
        <v>0.50000000000000711</v>
      </c>
    </row>
    <row r="21" spans="1:54" x14ac:dyDescent="0.2">
      <c r="A21" s="17">
        <v>516</v>
      </c>
      <c r="B21" s="9">
        <v>51</v>
      </c>
      <c r="C21" s="6"/>
      <c r="D21" s="9"/>
      <c r="E21">
        <v>53.95</v>
      </c>
      <c r="F21" s="13">
        <f t="shared" si="11"/>
        <v>2.9500000000000028</v>
      </c>
      <c r="G21">
        <v>63.15</v>
      </c>
      <c r="H21" s="21">
        <f t="shared" si="6"/>
        <v>9.1999999999999957</v>
      </c>
      <c r="I21">
        <v>69.099999999999994</v>
      </c>
      <c r="J21" s="13">
        <f t="shared" si="7"/>
        <v>8.8999999999999986</v>
      </c>
      <c r="K21">
        <v>68.5</v>
      </c>
      <c r="L21" s="13">
        <f t="shared" si="8"/>
        <v>8.3000000000000043</v>
      </c>
      <c r="M21">
        <v>51.4</v>
      </c>
      <c r="N21" s="10">
        <f t="shared" si="9"/>
        <v>17.100000000000001</v>
      </c>
      <c r="O21" s="23">
        <f t="shared" si="10"/>
        <v>7.9000000000000057</v>
      </c>
      <c r="P21">
        <v>57.5</v>
      </c>
      <c r="Q21" s="11">
        <f>H21</f>
        <v>9.1999999999999957</v>
      </c>
      <c r="R21" s="11">
        <f>P21-Q21+O21-B21</f>
        <v>5.2000000000000099</v>
      </c>
      <c r="T21" s="7">
        <v>55.454000000000001</v>
      </c>
      <c r="V21" s="6"/>
      <c r="W21" s="11">
        <f>T21-Q21+O21-B21</f>
        <v>3.1540000000000106</v>
      </c>
      <c r="Y21">
        <v>47.45</v>
      </c>
      <c r="Z21" s="11">
        <f>Y21+O21-Q21-B21</f>
        <v>-4.8499999999999872</v>
      </c>
      <c r="AA21">
        <v>41.45</v>
      </c>
      <c r="AB21" s="10">
        <f t="shared" si="12"/>
        <v>6</v>
      </c>
      <c r="AC21" s="23">
        <f t="shared" si="13"/>
        <v>-3.1999999999999957</v>
      </c>
      <c r="AD21">
        <v>41.7</v>
      </c>
      <c r="AE21">
        <v>46.7</v>
      </c>
      <c r="AF21" s="21">
        <f t="shared" si="14"/>
        <v>5</v>
      </c>
      <c r="AH21">
        <v>44.9</v>
      </c>
      <c r="AI21" s="11">
        <f>AH21-AF21+O21-Q21-B21+AC21</f>
        <v>-15.599999999999987</v>
      </c>
      <c r="AL21">
        <v>42.45</v>
      </c>
      <c r="AM21" s="13">
        <f>AL21-AF21+AC21+O21-B21</f>
        <v>-8.8499999999999872</v>
      </c>
      <c r="AN21">
        <v>46.35</v>
      </c>
      <c r="AO21" s="13">
        <f>AN21-AF21+AC21+O21-B21</f>
        <v>-4.9499999999999886</v>
      </c>
      <c r="AP21">
        <v>41.3</v>
      </c>
      <c r="AQ21" s="13">
        <f>AP21-AF21+AC21+O21-B21</f>
        <v>-9.9999999999999929</v>
      </c>
      <c r="AR21">
        <v>41.3</v>
      </c>
      <c r="AS21" s="13">
        <f>AR21-AF21+AC21+O21-B21</f>
        <v>-9.9999999999999929</v>
      </c>
      <c r="AT21">
        <v>41.15</v>
      </c>
      <c r="AU21" s="13">
        <f>AT21-AF21+AC21+O21-B21</f>
        <v>-10.149999999999991</v>
      </c>
    </row>
    <row r="22" spans="1:54" x14ac:dyDescent="0.2">
      <c r="A22" s="17">
        <v>546</v>
      </c>
      <c r="B22" s="9">
        <v>49.2</v>
      </c>
      <c r="C22" s="6"/>
      <c r="D22" s="9"/>
      <c r="E22">
        <v>48.35</v>
      </c>
      <c r="F22" s="13">
        <f t="shared" si="11"/>
        <v>-0.85000000000000142</v>
      </c>
      <c r="G22">
        <v>58.6</v>
      </c>
      <c r="H22" s="21">
        <f t="shared" si="6"/>
        <v>10.25</v>
      </c>
      <c r="I22">
        <v>64.3</v>
      </c>
      <c r="J22" s="13">
        <f t="shared" si="7"/>
        <v>4.8499999999999943</v>
      </c>
      <c r="K22">
        <v>63.95</v>
      </c>
      <c r="L22" s="13">
        <f t="shared" si="8"/>
        <v>4.5</v>
      </c>
      <c r="M22">
        <v>53</v>
      </c>
      <c r="N22" s="10">
        <f t="shared" si="9"/>
        <v>10.950000000000003</v>
      </c>
      <c r="O22" s="23">
        <f t="shared" si="10"/>
        <v>0.70000000000000284</v>
      </c>
      <c r="P22">
        <v>66.099999999999994</v>
      </c>
      <c r="Q22" s="11">
        <f>H22</f>
        <v>10.25</v>
      </c>
      <c r="R22" s="11">
        <f>P22-Q22+O22-B22</f>
        <v>7.3499999999999943</v>
      </c>
      <c r="T22" s="7">
        <v>73.379000000000005</v>
      </c>
      <c r="V22" s="6"/>
      <c r="W22" s="11">
        <f>T22-Q22+O22-B22</f>
        <v>14.629000000000005</v>
      </c>
      <c r="Y22">
        <v>70.650000000000006</v>
      </c>
      <c r="Z22" s="11">
        <f>Y22+O22-Q22-B22</f>
        <v>11.900000000000006</v>
      </c>
      <c r="AA22">
        <v>50.2</v>
      </c>
      <c r="AB22" s="10">
        <f t="shared" si="12"/>
        <v>20.450000000000003</v>
      </c>
      <c r="AC22" s="23">
        <f t="shared" si="13"/>
        <v>10.200000000000003</v>
      </c>
      <c r="AD22">
        <v>51.2</v>
      </c>
      <c r="AE22">
        <v>58.8</v>
      </c>
      <c r="AF22" s="21">
        <f t="shared" si="14"/>
        <v>7.5999999999999943</v>
      </c>
      <c r="AH22">
        <v>56</v>
      </c>
      <c r="AI22" s="11">
        <f>AH22-AF22+O22-Q22-B22+AC22</f>
        <v>-0.14999999999999147</v>
      </c>
      <c r="AL22">
        <v>60.05</v>
      </c>
      <c r="AM22" s="13">
        <f>AL22-AF22+AC22+O22-B22</f>
        <v>14.150000000000006</v>
      </c>
      <c r="AN22">
        <v>60.4</v>
      </c>
      <c r="AO22" s="13">
        <f>AN22-AF22+AC22+O22-B22</f>
        <v>14.500000000000007</v>
      </c>
      <c r="AP22">
        <v>62.2</v>
      </c>
      <c r="AQ22" s="13">
        <f>AP22-AF22+AC22+O22-B22</f>
        <v>16.300000000000011</v>
      </c>
      <c r="AR22">
        <v>63.95</v>
      </c>
      <c r="AS22" s="13">
        <f>AR22-AF22+AC22+O22-B22</f>
        <v>18.050000000000011</v>
      </c>
      <c r="AT22">
        <v>63.15</v>
      </c>
      <c r="AU22" s="13">
        <f>AT22-AF22+AC22+O22-B22</f>
        <v>17.25</v>
      </c>
    </row>
    <row r="23" spans="1:54" x14ac:dyDescent="0.2">
      <c r="A23" s="17">
        <v>598</v>
      </c>
      <c r="B23" s="9">
        <v>43.2</v>
      </c>
      <c r="C23" s="6"/>
      <c r="D23" s="9"/>
      <c r="E23">
        <v>45.9</v>
      </c>
      <c r="F23" s="13">
        <f t="shared" si="11"/>
        <v>2.6999999999999957</v>
      </c>
      <c r="G23">
        <v>55.3</v>
      </c>
      <c r="H23" s="21">
        <f t="shared" si="6"/>
        <v>9.3999999999999986</v>
      </c>
      <c r="I23">
        <v>61.6</v>
      </c>
      <c r="J23" s="13">
        <f t="shared" si="7"/>
        <v>9</v>
      </c>
      <c r="K23">
        <v>59</v>
      </c>
      <c r="L23" s="13">
        <f t="shared" si="8"/>
        <v>6.3999999999999986</v>
      </c>
      <c r="M23">
        <v>47.15</v>
      </c>
      <c r="N23" s="10">
        <f t="shared" si="9"/>
        <v>11.850000000000001</v>
      </c>
      <c r="O23" s="23">
        <f t="shared" si="10"/>
        <v>2.4500000000000028</v>
      </c>
      <c r="P23">
        <v>56.85</v>
      </c>
      <c r="Q23" s="11">
        <f>H23</f>
        <v>9.3999999999999986</v>
      </c>
      <c r="R23" s="11">
        <f>P23-Q23+O23-B23</f>
        <v>6.7000000000000028</v>
      </c>
      <c r="T23" s="7">
        <v>60.709000000000003</v>
      </c>
      <c r="V23" s="6"/>
      <c r="W23" s="11">
        <f>T23-Q23+O23-B23</f>
        <v>10.559000000000005</v>
      </c>
      <c r="Y23">
        <v>59.8</v>
      </c>
      <c r="Z23" s="11">
        <f>Y23+O23-Q23-B23</f>
        <v>9.6499999999999986</v>
      </c>
      <c r="AA23">
        <v>49.45</v>
      </c>
      <c r="AB23" s="10">
        <f t="shared" si="12"/>
        <v>10.349999999999994</v>
      </c>
      <c r="AC23" s="23">
        <f t="shared" si="13"/>
        <v>0.94999999999999574</v>
      </c>
      <c r="AD23">
        <v>51.15</v>
      </c>
      <c r="AE23">
        <v>57.85</v>
      </c>
      <c r="AF23" s="21">
        <f t="shared" si="14"/>
        <v>6.7000000000000028</v>
      </c>
      <c r="AH23">
        <v>54.7</v>
      </c>
      <c r="AI23" s="11">
        <f>AH23-AF23+O23-Q23-B23+AC23</f>
        <v>-1.2000000000000028</v>
      </c>
      <c r="AL23">
        <v>57.2</v>
      </c>
      <c r="AM23" s="13">
        <f>AL23-AF23+AC23+O23-B23</f>
        <v>10.699999999999996</v>
      </c>
      <c r="AN23">
        <v>56.25</v>
      </c>
      <c r="AO23" s="13">
        <f>AN23-AF23+AC23+O23-B23</f>
        <v>9.7499999999999929</v>
      </c>
      <c r="AP23">
        <v>55.2</v>
      </c>
      <c r="AQ23" s="13">
        <f>AP23-AF23+AC23+O23-B23</f>
        <v>8.6999999999999957</v>
      </c>
      <c r="AR23">
        <v>57.1</v>
      </c>
      <c r="AS23" s="13">
        <f>AR23-AF23+AC23+O23-B23</f>
        <v>10.599999999999994</v>
      </c>
      <c r="AT23">
        <v>54.3</v>
      </c>
      <c r="AU23" s="13">
        <f>AT23-AF23+AC23+O23-B23</f>
        <v>7.7999999999999901</v>
      </c>
    </row>
    <row r="24" spans="1:54" x14ac:dyDescent="0.2">
      <c r="A24" s="17" t="s">
        <v>56</v>
      </c>
      <c r="B24" s="17">
        <f>AVERAGE(B19:B23)</f>
        <v>46.6</v>
      </c>
      <c r="C24" s="9"/>
      <c r="D24" s="9"/>
      <c r="E24" s="9"/>
      <c r="F24" s="17">
        <f>AVERAGE(F19:F23)</f>
        <v>2.0599999999999996</v>
      </c>
      <c r="G24" s="9"/>
      <c r="H24" s="9"/>
      <c r="I24" s="9"/>
      <c r="J24" s="17">
        <f>AVERAGE(J19:J23)</f>
        <v>7.3299999999999983</v>
      </c>
      <c r="K24" s="9"/>
      <c r="L24" s="17">
        <f>AVERAGE(L19:L23)</f>
        <v>7.8400000000000016</v>
      </c>
      <c r="M24" s="9"/>
      <c r="N24" s="9"/>
      <c r="O24" s="9"/>
      <c r="P24" s="9"/>
      <c r="Q24" s="9"/>
      <c r="R24" s="17">
        <f>AVERAGE(R19:R23)</f>
        <v>6.8300000000000036</v>
      </c>
      <c r="S24" s="9"/>
      <c r="T24" s="9"/>
      <c r="U24" s="9"/>
      <c r="V24" s="9"/>
      <c r="W24" s="28">
        <f>AVERAGE(W19:W23)</f>
        <v>10.811200000000005</v>
      </c>
      <c r="X24" s="9"/>
      <c r="Y24" s="9"/>
      <c r="Z24" s="17">
        <f>AVERAGE(Z19:Z23)</f>
        <v>5.9600000000000062</v>
      </c>
      <c r="AA24" s="9"/>
      <c r="AB24" s="9"/>
      <c r="AC24" s="9"/>
      <c r="AD24" s="9"/>
      <c r="AE24" s="9"/>
      <c r="AF24" s="9"/>
      <c r="AG24" s="9"/>
      <c r="AH24" s="9"/>
      <c r="AI24" s="17">
        <f>AVERAGE(AI19:AI23)</f>
        <v>-4.8199999999999932</v>
      </c>
      <c r="AJ24" s="9"/>
      <c r="AK24" s="9"/>
      <c r="AL24" s="9"/>
      <c r="AM24" s="17">
        <f>AVERAGE(AM19:AM23)</f>
        <v>5.6400000000000059</v>
      </c>
      <c r="AN24" s="9"/>
      <c r="AO24" s="17">
        <f>AVERAGE(AO19:AO23)</f>
        <v>5.5800000000000054</v>
      </c>
      <c r="AP24" s="9"/>
      <c r="AQ24" s="17">
        <f>AVERAGE(AQ19:AQ23)</f>
        <v>3.720000000000006</v>
      </c>
      <c r="AR24" s="9"/>
      <c r="AS24" s="17">
        <f>AVERAGE(AS19:AS23)</f>
        <v>5.1300000000000052</v>
      </c>
      <c r="AT24" s="9"/>
      <c r="AU24" s="17">
        <f>AVERAGE(AU19:AU23)</f>
        <v>3.900000000000003</v>
      </c>
      <c r="AV24" s="9"/>
      <c r="AW24" s="9"/>
      <c r="AX24" s="9"/>
      <c r="AY24" s="9"/>
      <c r="AZ24" s="9"/>
      <c r="BA24" s="9"/>
      <c r="BB24" s="9"/>
    </row>
    <row r="25" spans="1:54" x14ac:dyDescent="0.2">
      <c r="A25" s="17" t="s">
        <v>57</v>
      </c>
      <c r="B25" s="28">
        <f>STDEV(B19:B23)</f>
        <v>3.5580893749314391</v>
      </c>
      <c r="C25" s="9"/>
      <c r="D25" s="9"/>
      <c r="E25" s="9"/>
      <c r="F25" s="28">
        <f>STDEV(F19:F23)</f>
        <v>2.0249691355672579</v>
      </c>
      <c r="G25" s="9"/>
      <c r="H25" s="9"/>
      <c r="I25" s="9"/>
      <c r="J25" s="28">
        <f>STDEV(J19:J23)</f>
        <v>2.2879029699705415</v>
      </c>
      <c r="K25" s="9"/>
      <c r="L25" s="28">
        <f>STDEV(L19:L23)</f>
        <v>2.4442278944484723</v>
      </c>
      <c r="M25" s="9"/>
      <c r="N25" s="9"/>
      <c r="O25" s="9"/>
      <c r="P25" s="9"/>
      <c r="Q25" s="9"/>
      <c r="R25" s="28">
        <f>STDEV(R19:R23)</f>
        <v>1.0997727037892837</v>
      </c>
      <c r="S25" s="9"/>
      <c r="T25" s="9"/>
      <c r="U25" s="9"/>
      <c r="V25" s="9"/>
      <c r="W25" s="28">
        <f>STDEV(W19:W23)</f>
        <v>4.6501945335652328</v>
      </c>
      <c r="X25" s="9"/>
      <c r="Y25" s="9"/>
      <c r="Z25" s="28">
        <f>STDEV(Z19:Z23)</f>
        <v>6.4508139021366873</v>
      </c>
      <c r="AA25" s="9"/>
      <c r="AB25" s="9"/>
      <c r="AC25" s="9"/>
      <c r="AD25" s="9"/>
      <c r="AE25" s="9"/>
      <c r="AF25" s="9"/>
      <c r="AG25" s="9"/>
      <c r="AH25" s="9"/>
      <c r="AI25" s="28">
        <f>STDEV(AI19:AI23)</f>
        <v>6.2149617858841211</v>
      </c>
      <c r="AJ25" s="9"/>
      <c r="AK25" s="9"/>
      <c r="AL25" s="9"/>
      <c r="AM25" s="28">
        <f>STDEV(AM19:AM23)</f>
        <v>9.152212847175262</v>
      </c>
      <c r="AN25" s="9"/>
      <c r="AO25" s="28">
        <f>STDEV(AO19:AO23)</f>
        <v>7.3273119218441858</v>
      </c>
      <c r="AP25" s="9"/>
      <c r="AQ25" s="28">
        <f>STDEV(AQ19:AQ23)</f>
        <v>9.9507914258113157</v>
      </c>
      <c r="AR25" s="9"/>
      <c r="AS25" s="28">
        <f>STDEV(AS19:AS23)</f>
        <v>10.575005910163833</v>
      </c>
      <c r="AT25" s="9"/>
      <c r="AU25" s="28">
        <f>STDEV(AU19:AU23)</f>
        <v>10.030391318388325</v>
      </c>
      <c r="AV25" s="9"/>
      <c r="AW25" s="9"/>
      <c r="AX25" s="9"/>
      <c r="AY25" s="9"/>
      <c r="AZ25" s="9"/>
      <c r="BA25" s="9"/>
      <c r="BB25" s="9"/>
    </row>
    <row r="26" spans="1:54" x14ac:dyDescent="0.2">
      <c r="A26" s="26">
        <v>492</v>
      </c>
      <c r="B26" s="9">
        <v>46.75</v>
      </c>
      <c r="C26">
        <f>B26+8.4</f>
        <v>55.15</v>
      </c>
      <c r="D26" s="21">
        <f t="shared" ref="D26:D30" si="15">C26-B26</f>
        <v>8.3999999999999986</v>
      </c>
      <c r="E26" s="6"/>
      <c r="F26" s="6"/>
      <c r="G26" s="6"/>
      <c r="H26" s="9"/>
      <c r="I26">
        <v>53.5</v>
      </c>
      <c r="J26" s="13">
        <f t="shared" ref="J26:J30" si="16">I26-D26-B26</f>
        <v>-1.6499999999999986</v>
      </c>
      <c r="K26" s="7">
        <v>56.862000000000002</v>
      </c>
      <c r="L26" s="13">
        <f t="shared" ref="L26:L30" si="17">K26-D26-B26</f>
        <v>1.7120000000000033</v>
      </c>
      <c r="M26" s="6"/>
      <c r="N26" s="9"/>
      <c r="O26" s="9"/>
      <c r="P26">
        <v>54.8</v>
      </c>
      <c r="R26" s="13">
        <f>P26-D26-B26</f>
        <v>-0.35000000000000142</v>
      </c>
      <c r="T26" s="7">
        <v>59.953000000000003</v>
      </c>
      <c r="V26" s="6"/>
      <c r="W26" s="13">
        <f>T26-D26-B26</f>
        <v>4.8030000000000044</v>
      </c>
      <c r="Y26">
        <v>58.85</v>
      </c>
      <c r="Z26" s="13">
        <f>Y26-D26-B26</f>
        <v>3.7000000000000028</v>
      </c>
      <c r="AA26">
        <v>49.45</v>
      </c>
      <c r="AB26" s="10">
        <f t="shared" si="12"/>
        <v>9.3999999999999986</v>
      </c>
      <c r="AC26" s="23">
        <f>AB26-D26</f>
        <v>1</v>
      </c>
      <c r="AD26">
        <v>53.6</v>
      </c>
      <c r="AE26">
        <v>61</v>
      </c>
      <c r="AF26" s="21">
        <f t="shared" si="14"/>
        <v>7.3999999999999986</v>
      </c>
      <c r="AH26">
        <v>61.05</v>
      </c>
      <c r="AI26" s="13">
        <f>AH26-AF26+O26-D26-B26+AC26</f>
        <v>-0.5</v>
      </c>
      <c r="AL26">
        <v>60.9</v>
      </c>
      <c r="AM26" s="13">
        <f>AL26-AF26+O26-D26-B26+AC26</f>
        <v>-0.64999999999999858</v>
      </c>
      <c r="AN26">
        <v>60.6</v>
      </c>
      <c r="AO26" s="13">
        <f>AN26-AF26+O26-D26-B26+AC26</f>
        <v>-0.94999999999999574</v>
      </c>
      <c r="AP26">
        <v>56.15</v>
      </c>
      <c r="AQ26" s="13">
        <f>AP26-AF26+O26-D26-B26+AC26</f>
        <v>-5.3999999999999986</v>
      </c>
      <c r="AR26">
        <v>57.6</v>
      </c>
      <c r="AS26" s="13">
        <f>AR26-AF26+O26-D26-B26+AC26</f>
        <v>-3.9499999999999957</v>
      </c>
      <c r="AT26">
        <v>56.05</v>
      </c>
      <c r="AU26" s="13">
        <f>AT26-AF26+O26-D26-B26+AC26</f>
        <v>-5.5</v>
      </c>
    </row>
    <row r="27" spans="1:54" x14ac:dyDescent="0.2">
      <c r="A27" s="26">
        <v>587</v>
      </c>
      <c r="B27" s="9">
        <v>43.9</v>
      </c>
      <c r="C27">
        <f>B27+8.8</f>
        <v>52.7</v>
      </c>
      <c r="D27" s="21">
        <f t="shared" si="15"/>
        <v>8.8000000000000043</v>
      </c>
      <c r="E27" s="6"/>
      <c r="F27" s="6"/>
      <c r="G27" s="6"/>
      <c r="H27" s="9"/>
      <c r="I27">
        <v>58.2</v>
      </c>
      <c r="J27" s="13">
        <f t="shared" si="16"/>
        <v>5.5</v>
      </c>
      <c r="K27" s="7">
        <v>61.389000000000003</v>
      </c>
      <c r="L27" s="13">
        <f t="shared" si="17"/>
        <v>8.6890000000000001</v>
      </c>
      <c r="M27" s="6"/>
      <c r="N27" s="9"/>
      <c r="O27" s="9"/>
      <c r="P27">
        <v>62.75</v>
      </c>
      <c r="R27" s="13">
        <f>P27-D27-B27</f>
        <v>10.049999999999997</v>
      </c>
      <c r="T27" s="7" t="s">
        <v>42</v>
      </c>
      <c r="V27" s="6"/>
      <c r="W27" s="13" t="s">
        <v>42</v>
      </c>
      <c r="Y27">
        <v>60.55</v>
      </c>
      <c r="Z27" s="13">
        <f>Y27-D27-B27</f>
        <v>7.8499999999999943</v>
      </c>
      <c r="AA27">
        <v>43.95</v>
      </c>
      <c r="AB27" s="10">
        <f t="shared" si="12"/>
        <v>16.599999999999994</v>
      </c>
      <c r="AC27" s="23">
        <f t="shared" ref="AC27:AC30" si="18">AB27-D27</f>
        <v>7.7999999999999901</v>
      </c>
      <c r="AD27">
        <v>46</v>
      </c>
      <c r="AE27">
        <v>53.55</v>
      </c>
      <c r="AF27" s="21">
        <f t="shared" si="14"/>
        <v>7.5499999999999972</v>
      </c>
      <c r="AH27">
        <v>51</v>
      </c>
      <c r="AI27" s="13">
        <f t="shared" ref="AI27:AI30" si="19">AH27-AF27+O27-D27-B27+AC27</f>
        <v>-1.4500000000000099</v>
      </c>
      <c r="AL27">
        <v>51.45</v>
      </c>
      <c r="AM27" s="13">
        <f>AL27-AF27+O27-D27-B27+AC27</f>
        <v>-1.0000000000000071</v>
      </c>
      <c r="AN27">
        <v>49.4</v>
      </c>
      <c r="AO27" s="13">
        <f>AN27-AF27+O27-D27-B27+AC27</f>
        <v>-3.0500000000000114</v>
      </c>
      <c r="AP27">
        <v>42.8</v>
      </c>
      <c r="AQ27" s="13">
        <f>AP27-AF27+O27-D27-B27+AC27</f>
        <v>-9.6500000000000128</v>
      </c>
      <c r="AR27">
        <v>39.6</v>
      </c>
      <c r="AS27" s="13">
        <f>AR27-AF27+O27-D27-B27+AC27</f>
        <v>-12.850000000000009</v>
      </c>
      <c r="AT27">
        <v>38.380000000000003</v>
      </c>
      <c r="AU27" s="13">
        <f>AT27-AF27+O27-D27-B27+AC27</f>
        <v>-14.070000000000007</v>
      </c>
    </row>
    <row r="28" spans="1:54" x14ac:dyDescent="0.2">
      <c r="A28" s="26">
        <v>573</v>
      </c>
      <c r="B28" s="9">
        <v>44.75</v>
      </c>
      <c r="C28">
        <f>B28+8.4</f>
        <v>53.15</v>
      </c>
      <c r="D28" s="21">
        <f t="shared" si="15"/>
        <v>8.3999999999999986</v>
      </c>
      <c r="E28" s="6"/>
      <c r="F28" s="6"/>
      <c r="G28" s="6"/>
      <c r="H28" s="9"/>
      <c r="I28">
        <v>54.4</v>
      </c>
      <c r="J28" s="13">
        <f t="shared" si="16"/>
        <v>1.25</v>
      </c>
      <c r="K28" s="7">
        <v>59.058999999999997</v>
      </c>
      <c r="L28" s="13">
        <f t="shared" si="17"/>
        <v>5.9089999999999989</v>
      </c>
      <c r="M28" s="6"/>
      <c r="N28" s="9"/>
      <c r="O28" s="9"/>
      <c r="P28">
        <v>59.15</v>
      </c>
      <c r="R28" s="13">
        <f>P28-D28-B28</f>
        <v>6</v>
      </c>
      <c r="T28" s="7">
        <v>64.284000000000006</v>
      </c>
      <c r="V28" s="6"/>
      <c r="W28" s="13">
        <f>T28-D28-B28</f>
        <v>11.134000000000007</v>
      </c>
      <c r="Y28">
        <v>54.9</v>
      </c>
      <c r="Z28" s="13">
        <f>Y28-D28-B28</f>
        <v>1.75</v>
      </c>
      <c r="AA28">
        <v>41.45</v>
      </c>
      <c r="AB28" s="10">
        <f t="shared" si="12"/>
        <v>13.449999999999996</v>
      </c>
      <c r="AC28" s="23">
        <f t="shared" si="18"/>
        <v>5.0499999999999972</v>
      </c>
      <c r="AD28">
        <v>45.05</v>
      </c>
      <c r="AE28">
        <v>52.15</v>
      </c>
      <c r="AF28" s="21">
        <f t="shared" si="14"/>
        <v>7.1000000000000014</v>
      </c>
      <c r="AH28">
        <v>51.6</v>
      </c>
      <c r="AI28" s="13">
        <f t="shared" si="19"/>
        <v>-3.6000000000000014</v>
      </c>
      <c r="AL28">
        <v>53.45</v>
      </c>
      <c r="AM28" s="13">
        <f>AL28-AF28+O28-D28-B28+AC28</f>
        <v>-1.75</v>
      </c>
      <c r="AN28">
        <v>53.7</v>
      </c>
      <c r="AO28" s="13">
        <f>AN28-AF28+O28-D28-B28+AC28</f>
        <v>-1.5</v>
      </c>
      <c r="AP28">
        <v>50.55</v>
      </c>
      <c r="AQ28" s="13">
        <f>AP28-AF28+O28-D28-B28+AC28</f>
        <v>-4.6500000000000057</v>
      </c>
      <c r="AR28">
        <v>49.5</v>
      </c>
      <c r="AS28" s="13">
        <f>AR28-AF28+O28-D28-B28+AC28</f>
        <v>-5.7000000000000028</v>
      </c>
      <c r="AT28">
        <v>47.5</v>
      </c>
      <c r="AU28" s="13">
        <f>AT28-AF28+O28-D28-B28+AC28</f>
        <v>-7.7000000000000028</v>
      </c>
    </row>
    <row r="29" spans="1:54" x14ac:dyDescent="0.2">
      <c r="A29" s="26">
        <v>578</v>
      </c>
      <c r="B29" s="9">
        <v>50.3</v>
      </c>
      <c r="C29">
        <f>B29+9</f>
        <v>59.3</v>
      </c>
      <c r="D29" s="21">
        <f t="shared" si="15"/>
        <v>9</v>
      </c>
      <c r="E29" s="6"/>
      <c r="F29" s="6"/>
      <c r="G29" s="6"/>
      <c r="H29" s="9"/>
      <c r="I29">
        <v>61</v>
      </c>
      <c r="J29" s="13">
        <f t="shared" si="16"/>
        <v>1.7000000000000028</v>
      </c>
      <c r="K29" s="7">
        <v>63.534999999999997</v>
      </c>
      <c r="L29" s="13">
        <f t="shared" si="17"/>
        <v>4.2349999999999994</v>
      </c>
      <c r="M29" s="6"/>
      <c r="N29" s="9"/>
      <c r="O29" s="9"/>
      <c r="P29">
        <v>63.15</v>
      </c>
      <c r="R29" s="13">
        <f>P29-D29-B29</f>
        <v>3.8500000000000014</v>
      </c>
      <c r="T29" s="7" t="s">
        <v>42</v>
      </c>
      <c r="V29" s="6"/>
      <c r="W29" s="13" t="s">
        <v>42</v>
      </c>
      <c r="Y29">
        <v>64.150000000000006</v>
      </c>
      <c r="Z29" s="13">
        <f>Y29-D29-B29</f>
        <v>4.8500000000000085</v>
      </c>
      <c r="AA29">
        <v>45</v>
      </c>
      <c r="AB29" s="10">
        <f t="shared" si="12"/>
        <v>19.150000000000006</v>
      </c>
      <c r="AC29" s="23">
        <f t="shared" si="18"/>
        <v>10.150000000000006</v>
      </c>
      <c r="AD29">
        <v>45.6</v>
      </c>
      <c r="AE29">
        <v>53.95</v>
      </c>
      <c r="AF29" s="21">
        <f t="shared" si="14"/>
        <v>8.3500000000000014</v>
      </c>
      <c r="AH29">
        <v>54.8</v>
      </c>
      <c r="AI29" s="13">
        <f t="shared" si="19"/>
        <v>-2.6999999999999957</v>
      </c>
      <c r="AL29">
        <v>53.95</v>
      </c>
      <c r="AM29" s="13">
        <f>AL29-AF29+O29-D29-B29+AC29</f>
        <v>-3.5499999999999901</v>
      </c>
      <c r="AN29">
        <v>52.5</v>
      </c>
      <c r="AO29" s="13">
        <f>AN29-AF29+O29-D29-B29+AC29</f>
        <v>-4.9999999999999929</v>
      </c>
      <c r="AP29">
        <v>49.7</v>
      </c>
      <c r="AQ29" s="13">
        <f>AP29-AF29+O29-D29-B29+AC29</f>
        <v>-7.7999999999999901</v>
      </c>
      <c r="AR29">
        <v>49.15</v>
      </c>
      <c r="AS29" s="13">
        <f>AR29-AF29+O29-D29-B29+AC29</f>
        <v>-8.3499999999999943</v>
      </c>
      <c r="AT29">
        <v>47.85</v>
      </c>
      <c r="AU29" s="13">
        <f>AT29-AF29+O29-D29-B29+AC29</f>
        <v>-9.6499999999999915</v>
      </c>
    </row>
    <row r="30" spans="1:54" x14ac:dyDescent="0.2">
      <c r="A30" s="26">
        <v>485</v>
      </c>
      <c r="B30" s="9">
        <v>49.2</v>
      </c>
      <c r="C30">
        <f>B30+8.8</f>
        <v>58</v>
      </c>
      <c r="D30" s="21">
        <f t="shared" si="15"/>
        <v>8.7999999999999972</v>
      </c>
      <c r="E30" s="6"/>
      <c r="F30" s="6"/>
      <c r="G30" s="6"/>
      <c r="H30" s="9"/>
      <c r="I30">
        <v>61.6</v>
      </c>
      <c r="J30" s="13">
        <f t="shared" si="16"/>
        <v>3.6000000000000014</v>
      </c>
      <c r="K30" s="7">
        <v>62.472999999999999</v>
      </c>
      <c r="L30" s="13">
        <f t="shared" si="17"/>
        <v>4.472999999999999</v>
      </c>
      <c r="M30" s="6"/>
      <c r="N30" s="9"/>
      <c r="O30" s="9"/>
      <c r="P30">
        <v>63.95</v>
      </c>
      <c r="R30" s="13">
        <f>P30-D30-B30</f>
        <v>5.9500000000000028</v>
      </c>
      <c r="T30" s="7">
        <v>68.872</v>
      </c>
      <c r="V30" s="6"/>
      <c r="W30" s="13">
        <f>T30-D30-B30</f>
        <v>10.872</v>
      </c>
      <c r="Y30">
        <v>69.599999999999994</v>
      </c>
      <c r="Z30" s="13">
        <f>Y30-D30-B30</f>
        <v>11.599999999999994</v>
      </c>
      <c r="AA30">
        <v>46.55</v>
      </c>
      <c r="AB30" s="10">
        <f t="shared" si="12"/>
        <v>23.049999999999997</v>
      </c>
      <c r="AC30" s="23">
        <f t="shared" si="18"/>
        <v>14.25</v>
      </c>
      <c r="AD30">
        <v>48.3</v>
      </c>
      <c r="AE30">
        <v>55.75</v>
      </c>
      <c r="AF30" s="21">
        <f t="shared" si="14"/>
        <v>7.4500000000000028</v>
      </c>
      <c r="AH30">
        <v>55.5</v>
      </c>
      <c r="AI30" s="13">
        <f t="shared" si="19"/>
        <v>4.2999999999999972</v>
      </c>
      <c r="AL30">
        <v>56.3</v>
      </c>
      <c r="AM30" s="13">
        <f>AL30-AF30+O30-D30-B30+AC30</f>
        <v>5.0999999999999943</v>
      </c>
      <c r="AN30">
        <v>56.2</v>
      </c>
      <c r="AO30" s="13">
        <f>AN30-AF30+O30-D30-B30+AC30</f>
        <v>5</v>
      </c>
      <c r="AP30">
        <v>57.3</v>
      </c>
      <c r="AQ30" s="13">
        <f>AP30-AF30+O30-D30-B30+AC30</f>
        <v>6.0999999999999943</v>
      </c>
      <c r="AR30">
        <v>59</v>
      </c>
      <c r="AS30" s="13">
        <f>AR30-AF30+O30-D30-B30+AC30</f>
        <v>7.7999999999999972</v>
      </c>
      <c r="AT30">
        <v>56.45</v>
      </c>
      <c r="AU30" s="13">
        <f>AT30-AF30+O30-D30-B30+AC30</f>
        <v>5.25</v>
      </c>
    </row>
    <row r="31" spans="1:54" x14ac:dyDescent="0.2">
      <c r="A31" s="26" t="s">
        <v>56</v>
      </c>
      <c r="B31" s="26">
        <f>AVERAGE(B26:B30)</f>
        <v>46.98</v>
      </c>
      <c r="C31" s="9"/>
      <c r="D31" s="9"/>
      <c r="E31" s="9"/>
      <c r="F31" s="9"/>
      <c r="G31" s="9"/>
      <c r="H31" s="9"/>
      <c r="I31" s="9"/>
      <c r="J31" s="26">
        <f>AVERAGE(J26:J30)</f>
        <v>2.080000000000001</v>
      </c>
      <c r="K31" s="9"/>
      <c r="L31" s="29">
        <f>AVERAGE(L26:L30)</f>
        <v>5.0036000000000005</v>
      </c>
      <c r="M31" s="9"/>
      <c r="N31" s="9"/>
      <c r="O31" s="9"/>
      <c r="P31" s="9"/>
      <c r="Q31" s="9"/>
      <c r="R31" s="29">
        <f>AVERAGE(R26:R30)</f>
        <v>5.0999999999999996</v>
      </c>
      <c r="S31" s="9"/>
      <c r="T31" s="9"/>
      <c r="U31" s="9"/>
      <c r="V31" s="9"/>
      <c r="W31" s="29">
        <f>AVERAGE(W26:W30)</f>
        <v>8.9363333333333372</v>
      </c>
      <c r="X31" s="9"/>
      <c r="Y31" s="9"/>
      <c r="Z31" s="26">
        <f>AVERAGE(Z26:Z30)</f>
        <v>5.95</v>
      </c>
      <c r="AA31" s="9"/>
      <c r="AB31" s="9"/>
      <c r="AC31" s="9"/>
      <c r="AD31" s="9"/>
      <c r="AE31" s="9"/>
      <c r="AF31" s="9"/>
      <c r="AG31" s="9"/>
      <c r="AH31" s="9"/>
      <c r="AI31" s="26">
        <f>AVERAGE(AI26:AI30)</f>
        <v>-0.79000000000000203</v>
      </c>
      <c r="AJ31" s="9"/>
      <c r="AK31" s="9"/>
      <c r="AL31" s="9"/>
      <c r="AM31" s="26">
        <f>AVERAGE(AM26:AM30)</f>
        <v>-0.37000000000000027</v>
      </c>
      <c r="AN31" s="9"/>
      <c r="AO31" s="26">
        <f>AVERAGE(AO26:AO30)</f>
        <v>-1.1000000000000001</v>
      </c>
      <c r="AP31" s="9"/>
      <c r="AQ31" s="26">
        <f>AVERAGE(AQ26:AQ30)</f>
        <v>-4.2800000000000029</v>
      </c>
      <c r="AR31" s="9"/>
      <c r="AS31" s="26">
        <f>AVERAGE(AS26:AS30)</f>
        <v>-4.6100000000000012</v>
      </c>
      <c r="AT31" s="9"/>
      <c r="AU31" s="29">
        <f>AVERAGE(AU26:AU30)</f>
        <v>-6.3340000000000005</v>
      </c>
      <c r="AV31" s="9"/>
      <c r="AW31" s="9"/>
      <c r="AX31" s="9"/>
      <c r="AY31" s="9"/>
    </row>
    <row r="32" spans="1:54" x14ac:dyDescent="0.2">
      <c r="A32" s="26" t="s">
        <v>57</v>
      </c>
      <c r="B32" s="29">
        <f>STDEV(B26:B30)</f>
        <v>2.7596648347217818</v>
      </c>
      <c r="C32" s="9"/>
      <c r="D32" s="9"/>
      <c r="E32" s="9"/>
      <c r="F32" s="9"/>
      <c r="G32" s="9"/>
      <c r="H32" s="9"/>
      <c r="I32" s="9"/>
      <c r="J32" s="29">
        <f>STDEV(J26:J30)</f>
        <v>2.6810911957633961</v>
      </c>
      <c r="K32" s="9"/>
      <c r="L32" s="29">
        <f>STDEV(L26:L30)</f>
        <v>2.5548402689796466</v>
      </c>
      <c r="M32" s="9"/>
      <c r="N32" s="9"/>
      <c r="O32" s="9"/>
      <c r="P32" s="9"/>
      <c r="Q32" s="9"/>
      <c r="R32" s="29">
        <f>STDEV(R26:R30)</f>
        <v>3.7848381735551118</v>
      </c>
      <c r="S32" s="9"/>
      <c r="T32" s="9"/>
      <c r="U32" s="9"/>
      <c r="V32" s="9"/>
      <c r="W32" s="29">
        <f>STDEV(W26:W30)</f>
        <v>3.5819679414161896</v>
      </c>
      <c r="X32" s="9"/>
      <c r="Y32" s="9"/>
      <c r="Z32" s="29">
        <f>STDEV(Z26:Z30)</f>
        <v>3.8550291827689152</v>
      </c>
      <c r="AA32" s="9"/>
      <c r="AB32" s="9"/>
      <c r="AC32" s="9"/>
      <c r="AD32" s="9"/>
      <c r="AE32" s="9"/>
      <c r="AF32" s="9"/>
      <c r="AG32" s="9"/>
      <c r="AH32" s="9"/>
      <c r="AI32" s="29">
        <f>STDEV(AI26:AI30)</f>
        <v>3.0810712422792168</v>
      </c>
      <c r="AJ32" s="9"/>
      <c r="AK32" s="9"/>
      <c r="AL32" s="9"/>
      <c r="AM32" s="29">
        <f>STDEV(AM26:AM30)</f>
        <v>3.2562631957506092</v>
      </c>
      <c r="AN32" s="9"/>
      <c r="AO32" s="29">
        <f>STDEV(AO26:AO30)</f>
        <v>3.7551631123028462</v>
      </c>
      <c r="AP32" s="9"/>
      <c r="AQ32" s="29">
        <f>STDEV(AQ26:AQ30)</f>
        <v>6.1311295859735333</v>
      </c>
      <c r="AR32" s="9"/>
      <c r="AS32" s="29">
        <f>STDEV(AS26:AS30)</f>
        <v>7.7057932751923737</v>
      </c>
      <c r="AT32" s="9"/>
      <c r="AU32" s="29">
        <f>STDEV(AU26:AU30)</f>
        <v>7.2040287339793432</v>
      </c>
      <c r="AV32" s="9"/>
      <c r="AW32" s="9"/>
      <c r="AX32" s="9"/>
      <c r="AY32" s="9"/>
    </row>
    <row r="33" spans="1:17" x14ac:dyDescent="0.2">
      <c r="H33" s="9"/>
      <c r="L33" s="9"/>
      <c r="N33" s="9"/>
      <c r="O33" s="9"/>
    </row>
    <row r="34" spans="1:17" x14ac:dyDescent="0.2">
      <c r="H34" s="9"/>
      <c r="K34" s="7" t="s">
        <v>46</v>
      </c>
      <c r="L34" s="9"/>
      <c r="N34" s="9"/>
      <c r="O34" s="9"/>
      <c r="Q34" s="11" t="s">
        <v>40</v>
      </c>
    </row>
    <row r="35" spans="1:17" ht="18" x14ac:dyDescent="0.2">
      <c r="A35" s="20" t="s">
        <v>50</v>
      </c>
      <c r="H35" s="9"/>
      <c r="K35" s="7" t="s">
        <v>47</v>
      </c>
      <c r="L35" s="9"/>
      <c r="N35" s="9"/>
      <c r="O35" s="9"/>
      <c r="Q35" s="11" t="s">
        <v>48</v>
      </c>
    </row>
    <row r="36" spans="1:17" x14ac:dyDescent="0.2">
      <c r="B36" t="s">
        <v>54</v>
      </c>
      <c r="L36" s="9"/>
      <c r="N36" s="9"/>
      <c r="O36" s="9"/>
    </row>
    <row r="37" spans="1:17" x14ac:dyDescent="0.2">
      <c r="A37" s="21"/>
      <c r="B37" t="s">
        <v>52</v>
      </c>
    </row>
    <row r="38" spans="1:17" x14ac:dyDescent="0.2">
      <c r="A38" s="7"/>
      <c r="B38" t="s">
        <v>64</v>
      </c>
    </row>
    <row r="39" spans="1:17" x14ac:dyDescent="0.2">
      <c r="A39" s="6"/>
      <c r="B39" t="s">
        <v>63</v>
      </c>
    </row>
    <row r="40" spans="1:17" x14ac:dyDescent="0.2">
      <c r="A40" s="10"/>
      <c r="B40" t="s">
        <v>49</v>
      </c>
    </row>
    <row r="41" spans="1:17" x14ac:dyDescent="0.2">
      <c r="A41" s="13"/>
      <c r="B41" t="s">
        <v>51</v>
      </c>
      <c r="L41" s="5"/>
    </row>
    <row r="42" spans="1:17" x14ac:dyDescent="0.2">
      <c r="A42" s="11"/>
      <c r="B42" t="s">
        <v>62</v>
      </c>
      <c r="L42" s="5"/>
    </row>
    <row r="43" spans="1:17" x14ac:dyDescent="0.2">
      <c r="A43" s="23"/>
      <c r="B43" t="s">
        <v>53</v>
      </c>
      <c r="L43" s="5"/>
    </row>
    <row r="44" spans="1:17" x14ac:dyDescent="0.2">
      <c r="B44" s="19" t="s">
        <v>55</v>
      </c>
      <c r="L44" s="5"/>
    </row>
    <row r="46" spans="1:17" x14ac:dyDescent="0.2">
      <c r="A46" s="24"/>
      <c r="B46" t="s">
        <v>58</v>
      </c>
    </row>
    <row r="47" spans="1:17" x14ac:dyDescent="0.2">
      <c r="A47" s="25"/>
      <c r="B47" t="s">
        <v>59</v>
      </c>
    </row>
    <row r="48" spans="1:17" x14ac:dyDescent="0.2">
      <c r="A48" s="17"/>
      <c r="B48" t="s">
        <v>60</v>
      </c>
    </row>
    <row r="49" spans="1:10" x14ac:dyDescent="0.2">
      <c r="A49" s="26"/>
      <c r="B49" t="s">
        <v>61</v>
      </c>
    </row>
    <row r="51" spans="1:10" x14ac:dyDescent="0.2">
      <c r="C51" s="32" t="s">
        <v>56</v>
      </c>
      <c r="D51" s="32"/>
      <c r="E51" s="32"/>
      <c r="F51" s="32"/>
      <c r="G51" s="34" t="s">
        <v>57</v>
      </c>
      <c r="H51" s="34"/>
      <c r="I51" s="34"/>
      <c r="J51" s="34"/>
    </row>
    <row r="52" spans="1:10" x14ac:dyDescent="0.2">
      <c r="C52" s="32" t="s">
        <v>65</v>
      </c>
      <c r="D52" s="32" t="s">
        <v>69</v>
      </c>
      <c r="E52" s="32" t="s">
        <v>70</v>
      </c>
      <c r="F52" s="32" t="s">
        <v>71</v>
      </c>
      <c r="G52" s="34" t="s">
        <v>65</v>
      </c>
      <c r="H52" s="34" t="s">
        <v>66</v>
      </c>
      <c r="I52" s="34" t="s">
        <v>67</v>
      </c>
      <c r="J52" s="34" t="s">
        <v>68</v>
      </c>
    </row>
    <row r="53" spans="1:10" x14ac:dyDescent="0.2">
      <c r="B53" s="31">
        <v>42522</v>
      </c>
      <c r="C53" s="32">
        <v>0</v>
      </c>
      <c r="D53" s="32">
        <v>0</v>
      </c>
      <c r="E53" s="32">
        <v>0</v>
      </c>
      <c r="F53" s="32">
        <v>0</v>
      </c>
      <c r="G53" s="34">
        <v>0</v>
      </c>
      <c r="H53" s="34">
        <v>0</v>
      </c>
      <c r="I53" s="34">
        <v>0</v>
      </c>
      <c r="J53" s="34">
        <v>0</v>
      </c>
    </row>
    <row r="54" spans="1:10" x14ac:dyDescent="0.2">
      <c r="B54" s="31">
        <v>42523</v>
      </c>
      <c r="C54" s="32"/>
      <c r="D54" s="32"/>
      <c r="E54" s="32"/>
      <c r="F54" s="32"/>
      <c r="G54" s="34"/>
      <c r="H54" s="34"/>
      <c r="I54" s="34"/>
      <c r="J54" s="34"/>
    </row>
    <row r="55" spans="1:10" x14ac:dyDescent="0.2">
      <c r="B55" s="31">
        <v>42524</v>
      </c>
      <c r="C55" s="32"/>
      <c r="D55" s="32"/>
      <c r="E55" s="32"/>
      <c r="F55" s="32"/>
      <c r="G55" s="34"/>
      <c r="H55" s="34"/>
      <c r="I55" s="34"/>
      <c r="J55" s="34"/>
    </row>
    <row r="56" spans="1:10" x14ac:dyDescent="0.2">
      <c r="B56" s="31">
        <v>42525</v>
      </c>
      <c r="C56" s="32"/>
      <c r="D56" s="32"/>
      <c r="E56" s="32"/>
      <c r="F56" s="32"/>
      <c r="G56" s="34"/>
      <c r="H56" s="34"/>
      <c r="I56" s="34"/>
      <c r="J56" s="34"/>
    </row>
    <row r="57" spans="1:10" x14ac:dyDescent="0.2">
      <c r="B57" s="31">
        <v>42526</v>
      </c>
      <c r="C57" s="32"/>
      <c r="D57" s="32"/>
      <c r="E57" s="32"/>
      <c r="F57" s="32"/>
      <c r="G57" s="34"/>
      <c r="H57" s="34"/>
      <c r="I57" s="34"/>
      <c r="J57" s="34"/>
    </row>
    <row r="58" spans="1:10" x14ac:dyDescent="0.2">
      <c r="B58" s="31">
        <v>42527</v>
      </c>
      <c r="C58" s="32"/>
      <c r="D58" s="32"/>
      <c r="E58" s="32"/>
      <c r="F58" s="32"/>
      <c r="G58" s="34"/>
      <c r="H58" s="34"/>
      <c r="I58" s="34"/>
      <c r="J58" s="34"/>
    </row>
    <row r="59" spans="1:10" x14ac:dyDescent="0.2">
      <c r="B59" s="31">
        <v>42528</v>
      </c>
      <c r="C59" s="32"/>
      <c r="D59" s="32"/>
      <c r="E59" s="32"/>
      <c r="F59" s="32"/>
      <c r="G59" s="34"/>
      <c r="H59" s="34"/>
      <c r="I59" s="34"/>
      <c r="J59" s="34"/>
    </row>
    <row r="60" spans="1:10" x14ac:dyDescent="0.2">
      <c r="B60" s="31">
        <v>42529</v>
      </c>
      <c r="C60" s="32"/>
      <c r="D60" s="32">
        <f>F16</f>
        <v>2.3699999999999974</v>
      </c>
      <c r="E60" s="32">
        <f>F24</f>
        <v>2.0599999999999996</v>
      </c>
      <c r="F60" s="32"/>
      <c r="G60" s="34"/>
      <c r="H60" s="35">
        <f>F17</f>
        <v>1.9775616298866638</v>
      </c>
      <c r="I60" s="35">
        <f>F25</f>
        <v>2.0249691355672579</v>
      </c>
      <c r="J60" s="34"/>
    </row>
    <row r="61" spans="1:10" x14ac:dyDescent="0.2">
      <c r="B61" s="31">
        <v>42530</v>
      </c>
      <c r="C61" s="32"/>
      <c r="D61" s="32"/>
      <c r="E61" s="32"/>
      <c r="F61" s="32"/>
      <c r="G61" s="34"/>
      <c r="H61" s="34"/>
      <c r="I61" s="34"/>
      <c r="J61" s="34"/>
    </row>
    <row r="62" spans="1:10" x14ac:dyDescent="0.2">
      <c r="B62" s="31">
        <v>42531</v>
      </c>
      <c r="C62" s="32"/>
      <c r="D62" s="32"/>
      <c r="E62" s="32"/>
      <c r="F62" s="32"/>
      <c r="G62" s="34"/>
      <c r="H62" s="34"/>
      <c r="I62" s="34"/>
      <c r="J62" s="34"/>
    </row>
    <row r="63" spans="1:10" x14ac:dyDescent="0.2">
      <c r="B63" s="31">
        <v>42532</v>
      </c>
      <c r="C63" s="32"/>
      <c r="D63" s="32"/>
      <c r="E63" s="32"/>
      <c r="F63" s="32"/>
      <c r="G63" s="34"/>
      <c r="H63" s="34"/>
      <c r="I63" s="34"/>
      <c r="J63" s="34"/>
    </row>
    <row r="64" spans="1:10" x14ac:dyDescent="0.2">
      <c r="B64" s="31">
        <v>42533</v>
      </c>
      <c r="C64" s="32"/>
      <c r="D64" s="32"/>
      <c r="E64" s="32"/>
      <c r="F64" s="32"/>
      <c r="G64" s="34"/>
      <c r="H64" s="34"/>
      <c r="I64" s="34"/>
      <c r="J64" s="34"/>
    </row>
    <row r="65" spans="2:10" x14ac:dyDescent="0.2">
      <c r="B65" s="31">
        <v>42534</v>
      </c>
      <c r="C65" s="32"/>
      <c r="D65" s="32"/>
      <c r="E65" s="32"/>
      <c r="F65" s="32"/>
      <c r="G65" s="34"/>
      <c r="H65" s="34"/>
      <c r="I65" s="34"/>
      <c r="J65" s="34"/>
    </row>
    <row r="66" spans="2:10" x14ac:dyDescent="0.2">
      <c r="B66" s="31">
        <v>42535</v>
      </c>
      <c r="C66" s="32"/>
      <c r="D66" s="32"/>
      <c r="E66" s="32"/>
      <c r="F66" s="32"/>
      <c r="G66" s="34"/>
      <c r="H66" s="34"/>
      <c r="I66" s="34"/>
      <c r="J66" s="34"/>
    </row>
    <row r="67" spans="2:10" x14ac:dyDescent="0.2">
      <c r="B67" s="31">
        <v>42536</v>
      </c>
      <c r="C67" s="32">
        <f>J9</f>
        <v>1.3900000000000019</v>
      </c>
      <c r="D67" s="32">
        <f>J16</f>
        <v>8.4599999999999991</v>
      </c>
      <c r="E67" s="32">
        <f>J24</f>
        <v>7.3299999999999983</v>
      </c>
      <c r="F67" s="32">
        <f>J31</f>
        <v>2.080000000000001</v>
      </c>
      <c r="G67" s="35">
        <f>J10</f>
        <v>1.2690547663517115</v>
      </c>
      <c r="H67" s="35">
        <f>J17</f>
        <v>3.5812707241983301</v>
      </c>
      <c r="I67" s="35">
        <f>J25</f>
        <v>2.2879029699705415</v>
      </c>
      <c r="J67" s="35">
        <f>J32</f>
        <v>2.6810911957633961</v>
      </c>
    </row>
    <row r="68" spans="2:10" x14ac:dyDescent="0.2">
      <c r="B68" s="31">
        <v>42537</v>
      </c>
      <c r="C68" s="32"/>
      <c r="D68" s="32"/>
      <c r="E68" s="32"/>
      <c r="F68" s="32"/>
      <c r="G68" s="34"/>
      <c r="H68" s="34"/>
      <c r="I68" s="34"/>
      <c r="J68" s="34"/>
    </row>
    <row r="69" spans="2:10" x14ac:dyDescent="0.2">
      <c r="B69" s="31">
        <v>42538</v>
      </c>
      <c r="C69" s="32"/>
      <c r="D69" s="32"/>
      <c r="E69" s="32"/>
      <c r="F69" s="32"/>
      <c r="G69" s="34"/>
      <c r="H69" s="34"/>
      <c r="I69" s="34"/>
      <c r="J69" s="34"/>
    </row>
    <row r="70" spans="2:10" x14ac:dyDescent="0.2">
      <c r="B70" s="31">
        <v>42539</v>
      </c>
      <c r="C70" s="32"/>
      <c r="D70" s="32"/>
      <c r="E70" s="32"/>
      <c r="F70" s="32"/>
      <c r="G70" s="34"/>
      <c r="H70" s="34"/>
      <c r="I70" s="34"/>
      <c r="J70" s="34"/>
    </row>
    <row r="71" spans="2:10" x14ac:dyDescent="0.2">
      <c r="B71" s="31">
        <v>42540</v>
      </c>
      <c r="C71" s="32"/>
      <c r="D71" s="32"/>
      <c r="E71" s="32"/>
      <c r="F71" s="32"/>
      <c r="G71" s="34"/>
      <c r="H71" s="34"/>
      <c r="I71" s="34"/>
      <c r="J71" s="34"/>
    </row>
    <row r="72" spans="2:10" x14ac:dyDescent="0.2">
      <c r="B72" s="31">
        <v>42541</v>
      </c>
      <c r="C72" s="32"/>
      <c r="D72" s="32"/>
      <c r="E72" s="32"/>
      <c r="F72" s="32"/>
      <c r="G72" s="34"/>
      <c r="H72" s="34"/>
      <c r="I72" s="34"/>
      <c r="J72" s="34"/>
    </row>
    <row r="73" spans="2:10" x14ac:dyDescent="0.2">
      <c r="B73" s="31">
        <v>42542</v>
      </c>
      <c r="C73" s="33">
        <f>L9</f>
        <v>5.6728000000000023</v>
      </c>
      <c r="D73" s="32">
        <f>L16</f>
        <v>11.709999999999997</v>
      </c>
      <c r="E73" s="32">
        <f>L24</f>
        <v>7.8400000000000016</v>
      </c>
      <c r="F73" s="33">
        <f>L31</f>
        <v>5.0036000000000005</v>
      </c>
      <c r="G73" s="35">
        <f>L10</f>
        <v>1.764365239965918</v>
      </c>
      <c r="H73" s="35">
        <f>L17</f>
        <v>3.8061463450582176</v>
      </c>
      <c r="I73" s="35">
        <f>L25</f>
        <v>2.4442278944484723</v>
      </c>
      <c r="J73" s="35">
        <f>L32</f>
        <v>2.5548402689796466</v>
      </c>
    </row>
    <row r="74" spans="2:10" x14ac:dyDescent="0.2">
      <c r="B74" s="31">
        <v>42543</v>
      </c>
      <c r="C74" s="32"/>
      <c r="D74" s="32"/>
      <c r="E74" s="32"/>
      <c r="F74" s="32"/>
      <c r="G74" s="34"/>
      <c r="H74" s="34"/>
      <c r="I74" s="34"/>
      <c r="J74" s="34"/>
    </row>
    <row r="75" spans="2:10" x14ac:dyDescent="0.2">
      <c r="B75" s="31">
        <v>42544</v>
      </c>
      <c r="C75" s="32"/>
      <c r="D75" s="32"/>
      <c r="E75" s="32"/>
      <c r="F75" s="32"/>
      <c r="G75" s="34"/>
      <c r="H75" s="34"/>
      <c r="I75" s="34"/>
      <c r="J75" s="34"/>
    </row>
    <row r="76" spans="2:10" x14ac:dyDescent="0.2">
      <c r="B76" s="31">
        <v>42545</v>
      </c>
      <c r="C76" s="32"/>
      <c r="D76" s="32"/>
      <c r="E76" s="32"/>
      <c r="F76" s="32"/>
      <c r="G76" s="34"/>
      <c r="H76" s="34"/>
      <c r="I76" s="34"/>
      <c r="J76" s="34"/>
    </row>
    <row r="77" spans="2:10" x14ac:dyDescent="0.2">
      <c r="B77" s="31">
        <v>42546</v>
      </c>
      <c r="C77" s="32"/>
      <c r="D77" s="32"/>
      <c r="E77" s="32"/>
      <c r="F77" s="32"/>
      <c r="G77" s="34"/>
      <c r="H77" s="34"/>
      <c r="I77" s="34"/>
      <c r="J77" s="34"/>
    </row>
    <row r="78" spans="2:10" x14ac:dyDescent="0.2">
      <c r="B78" s="31">
        <v>42547</v>
      </c>
      <c r="C78" s="32"/>
      <c r="D78" s="32"/>
      <c r="E78" s="32"/>
      <c r="F78" s="32"/>
      <c r="G78" s="34"/>
      <c r="H78" s="34"/>
      <c r="I78" s="34"/>
      <c r="J78" s="34"/>
    </row>
    <row r="79" spans="2:10" x14ac:dyDescent="0.2">
      <c r="B79" s="31">
        <v>42548</v>
      </c>
      <c r="C79" s="32"/>
      <c r="D79" s="32"/>
      <c r="E79" s="32"/>
      <c r="F79" s="32"/>
      <c r="G79" s="34"/>
      <c r="H79" s="34"/>
      <c r="I79" s="34"/>
      <c r="J79" s="34"/>
    </row>
    <row r="80" spans="2:10" x14ac:dyDescent="0.2">
      <c r="B80" s="31">
        <v>42549</v>
      </c>
      <c r="C80" s="32"/>
      <c r="D80" s="32"/>
      <c r="E80" s="32"/>
      <c r="F80" s="32"/>
      <c r="G80" s="34"/>
      <c r="H80" s="34"/>
      <c r="I80" s="34"/>
      <c r="J80" s="34"/>
    </row>
    <row r="81" spans="2:10" x14ac:dyDescent="0.2">
      <c r="B81" s="31">
        <v>42550</v>
      </c>
      <c r="C81" s="32"/>
      <c r="D81" s="32"/>
      <c r="E81" s="32"/>
      <c r="F81" s="32"/>
      <c r="G81" s="34"/>
      <c r="H81" s="34"/>
      <c r="I81" s="34"/>
      <c r="J81" s="34"/>
    </row>
    <row r="82" spans="2:10" x14ac:dyDescent="0.2">
      <c r="B82" s="31">
        <v>42551</v>
      </c>
      <c r="C82" s="33">
        <f>R9</f>
        <v>10.799999999999999</v>
      </c>
      <c r="D82" s="32">
        <f>R16</f>
        <v>13.989999999999998</v>
      </c>
      <c r="E82" s="32">
        <f>R24</f>
        <v>6.8300000000000036</v>
      </c>
      <c r="F82" s="33">
        <f>R31</f>
        <v>5.0999999999999996</v>
      </c>
      <c r="G82" s="35">
        <f>R10</f>
        <v>2.5697762548517704</v>
      </c>
      <c r="H82" s="35">
        <f>R17</f>
        <v>5.3100612049203306</v>
      </c>
      <c r="I82" s="35">
        <f>+R25</f>
        <v>1.0997727037892837</v>
      </c>
      <c r="J82" s="35">
        <f>R32</f>
        <v>3.7848381735551118</v>
      </c>
    </row>
    <row r="83" spans="2:10" x14ac:dyDescent="0.2">
      <c r="B83" s="31">
        <v>42552</v>
      </c>
      <c r="C83" s="32"/>
      <c r="D83" s="32"/>
      <c r="E83" s="32"/>
      <c r="F83" s="32"/>
      <c r="G83" s="34"/>
      <c r="H83" s="34"/>
      <c r="I83" s="34"/>
      <c r="J83" s="34"/>
    </row>
    <row r="84" spans="2:10" x14ac:dyDescent="0.2">
      <c r="B84" s="31">
        <v>42553</v>
      </c>
      <c r="C84" s="32"/>
      <c r="D84" s="32"/>
      <c r="E84" s="32"/>
      <c r="F84" s="32"/>
      <c r="G84" s="34"/>
      <c r="H84" s="34"/>
      <c r="I84" s="34"/>
      <c r="J84" s="34"/>
    </row>
    <row r="85" spans="2:10" x14ac:dyDescent="0.2">
      <c r="B85" s="31">
        <v>42554</v>
      </c>
      <c r="C85" s="32"/>
      <c r="D85" s="32"/>
      <c r="E85" s="32"/>
      <c r="F85" s="32"/>
      <c r="G85" s="34"/>
      <c r="H85" s="34"/>
      <c r="I85" s="34"/>
      <c r="J85" s="34"/>
    </row>
    <row r="86" spans="2:10" x14ac:dyDescent="0.2">
      <c r="B86" s="31">
        <v>42555</v>
      </c>
      <c r="C86" s="32"/>
      <c r="D86" s="32"/>
      <c r="E86" s="32"/>
      <c r="F86" s="32"/>
      <c r="G86" s="34"/>
      <c r="H86" s="34"/>
      <c r="I86" s="34"/>
      <c r="J86" s="34"/>
    </row>
    <row r="87" spans="2:10" x14ac:dyDescent="0.2">
      <c r="B87" s="31">
        <v>42556</v>
      </c>
      <c r="C87" s="32"/>
      <c r="D87" s="32"/>
      <c r="E87" s="32"/>
      <c r="F87" s="32"/>
      <c r="G87" s="34"/>
      <c r="H87" s="34"/>
      <c r="I87" s="34"/>
      <c r="J87" s="34"/>
    </row>
    <row r="88" spans="2:10" x14ac:dyDescent="0.2">
      <c r="B88" s="31">
        <v>42557</v>
      </c>
      <c r="C88" s="32">
        <f>W9</f>
        <v>22.45</v>
      </c>
      <c r="D88" s="32">
        <f>W16</f>
        <v>23.01</v>
      </c>
      <c r="E88" s="33">
        <f>W24</f>
        <v>10.811200000000005</v>
      </c>
      <c r="F88" s="33">
        <f>W31</f>
        <v>8.9363333333333372</v>
      </c>
      <c r="G88" s="35">
        <f>W10</f>
        <v>6.0749485594530004</v>
      </c>
      <c r="H88" s="35">
        <f>W17</f>
        <v>5.7802897851232125</v>
      </c>
      <c r="I88" s="35">
        <f>W25</f>
        <v>4.6501945335652328</v>
      </c>
      <c r="J88" s="35">
        <f>W32</f>
        <v>3.5819679414161896</v>
      </c>
    </row>
    <row r="89" spans="2:10" x14ac:dyDescent="0.2">
      <c r="B89" s="31">
        <v>42558</v>
      </c>
      <c r="C89" s="32"/>
      <c r="D89" s="32"/>
      <c r="E89" s="32"/>
      <c r="F89" s="32"/>
      <c r="G89" s="34"/>
      <c r="H89" s="34"/>
      <c r="I89" s="34"/>
      <c r="J89" s="34"/>
    </row>
    <row r="90" spans="2:10" x14ac:dyDescent="0.2">
      <c r="B90" s="31">
        <v>42559</v>
      </c>
      <c r="C90" s="32"/>
      <c r="D90" s="32"/>
      <c r="E90" s="32"/>
      <c r="F90" s="32"/>
      <c r="G90" s="34"/>
      <c r="H90" s="34"/>
      <c r="I90" s="34"/>
      <c r="J90" s="34"/>
    </row>
    <row r="91" spans="2:10" x14ac:dyDescent="0.2">
      <c r="B91" s="31">
        <v>42560</v>
      </c>
      <c r="C91" s="32"/>
      <c r="D91" s="32"/>
      <c r="E91" s="32"/>
      <c r="F91" s="32"/>
      <c r="G91" s="34"/>
      <c r="H91" s="34"/>
      <c r="I91" s="34"/>
      <c r="J91" s="34"/>
    </row>
    <row r="92" spans="2:10" x14ac:dyDescent="0.2">
      <c r="B92" s="31">
        <v>42561</v>
      </c>
      <c r="C92" s="32"/>
      <c r="D92" s="32"/>
      <c r="E92" s="32"/>
      <c r="F92" s="32"/>
      <c r="G92" s="34"/>
      <c r="H92" s="34"/>
      <c r="I92" s="34"/>
      <c r="J92" s="34"/>
    </row>
    <row r="93" spans="2:10" x14ac:dyDescent="0.2">
      <c r="B93" s="31">
        <v>42562</v>
      </c>
      <c r="C93" s="32"/>
      <c r="D93" s="32"/>
      <c r="E93" s="32"/>
      <c r="F93" s="32"/>
      <c r="G93" s="34"/>
      <c r="H93" s="34"/>
      <c r="I93" s="34"/>
      <c r="J93" s="34"/>
    </row>
    <row r="94" spans="2:10" x14ac:dyDescent="0.2">
      <c r="B94" s="31">
        <v>42563</v>
      </c>
      <c r="C94" s="32"/>
      <c r="D94" s="32"/>
      <c r="E94" s="32"/>
      <c r="F94" s="32"/>
      <c r="G94" s="34"/>
      <c r="H94" s="34"/>
      <c r="I94" s="34"/>
      <c r="J94" s="34"/>
    </row>
    <row r="95" spans="2:10" x14ac:dyDescent="0.2">
      <c r="B95" s="31">
        <v>42564</v>
      </c>
      <c r="C95" s="32"/>
      <c r="D95" s="32"/>
      <c r="E95" s="32"/>
      <c r="F95" s="32"/>
      <c r="G95" s="34"/>
      <c r="H95" s="34"/>
      <c r="I95" s="34"/>
      <c r="J95" s="34"/>
    </row>
    <row r="96" spans="2:10" x14ac:dyDescent="0.2">
      <c r="B96" s="31">
        <v>42565</v>
      </c>
      <c r="C96" s="32"/>
      <c r="D96" s="32"/>
      <c r="E96" s="32"/>
      <c r="F96" s="32"/>
      <c r="G96" s="34"/>
      <c r="H96" s="34"/>
      <c r="I96" s="34"/>
      <c r="J96" s="34"/>
    </row>
    <row r="97" spans="2:10" x14ac:dyDescent="0.2">
      <c r="B97" s="31">
        <v>42566</v>
      </c>
      <c r="C97" s="32"/>
      <c r="D97" s="32"/>
      <c r="E97" s="32"/>
      <c r="F97" s="32"/>
      <c r="G97" s="34"/>
      <c r="H97" s="34"/>
      <c r="I97" s="34"/>
      <c r="J97" s="34"/>
    </row>
    <row r="98" spans="2:10" x14ac:dyDescent="0.2">
      <c r="B98" s="31">
        <v>42567</v>
      </c>
      <c r="C98" s="32"/>
      <c r="D98" s="32"/>
      <c r="E98" s="32"/>
      <c r="F98" s="32"/>
      <c r="G98" s="34"/>
      <c r="H98" s="34"/>
      <c r="I98" s="34"/>
      <c r="J98" s="34"/>
    </row>
    <row r="99" spans="2:10" x14ac:dyDescent="0.2">
      <c r="B99" s="31">
        <v>42568</v>
      </c>
      <c r="C99" s="32"/>
      <c r="D99" s="32"/>
      <c r="E99" s="32"/>
      <c r="F99" s="32"/>
      <c r="G99" s="34"/>
      <c r="H99" s="34"/>
      <c r="I99" s="34"/>
      <c r="J99" s="34"/>
    </row>
    <row r="100" spans="2:10" x14ac:dyDescent="0.2">
      <c r="B100" s="31">
        <v>42569</v>
      </c>
      <c r="C100" s="32"/>
      <c r="D100" s="32"/>
      <c r="E100" s="32"/>
      <c r="F100" s="32"/>
      <c r="G100" s="34"/>
      <c r="H100" s="34"/>
      <c r="I100" s="34"/>
      <c r="J100" s="34"/>
    </row>
    <row r="101" spans="2:10" x14ac:dyDescent="0.2">
      <c r="B101" s="31">
        <v>42570</v>
      </c>
      <c r="C101" s="32"/>
      <c r="D101" s="32"/>
      <c r="E101" s="32"/>
      <c r="F101" s="32"/>
      <c r="G101" s="34"/>
      <c r="H101" s="34"/>
      <c r="I101" s="34"/>
      <c r="J101" s="34"/>
    </row>
    <row r="102" spans="2:10" x14ac:dyDescent="0.2">
      <c r="B102" s="31">
        <v>42571</v>
      </c>
      <c r="C102" s="32"/>
      <c r="D102" s="32"/>
      <c r="E102" s="32"/>
      <c r="F102" s="32"/>
      <c r="G102" s="34"/>
      <c r="H102" s="34"/>
      <c r="I102" s="34"/>
      <c r="J102" s="34"/>
    </row>
    <row r="103" spans="2:10" x14ac:dyDescent="0.2">
      <c r="B103" s="31">
        <v>42572</v>
      </c>
      <c r="C103" s="32">
        <f>Z9</f>
        <v>28.450000000000006</v>
      </c>
      <c r="D103" s="32">
        <f>Z16</f>
        <v>27.04</v>
      </c>
      <c r="E103" s="32">
        <f>Z24</f>
        <v>5.9600000000000062</v>
      </c>
      <c r="F103" s="32">
        <f>Z31</f>
        <v>5.95</v>
      </c>
      <c r="G103" s="35">
        <f>Z10</f>
        <v>8.1835200250259081</v>
      </c>
      <c r="H103" s="35">
        <f>Z17</f>
        <v>5.6288764420619417</v>
      </c>
      <c r="I103" s="35">
        <f>Z25</f>
        <v>6.4508139021366873</v>
      </c>
      <c r="J103" s="35">
        <f>Z32</f>
        <v>3.8550291827689152</v>
      </c>
    </row>
    <row r="104" spans="2:10" x14ac:dyDescent="0.2">
      <c r="B104" s="31">
        <v>42573</v>
      </c>
      <c r="C104" s="32"/>
      <c r="D104" s="32"/>
      <c r="E104" s="32"/>
      <c r="F104" s="32"/>
      <c r="G104" s="34"/>
      <c r="H104" s="34"/>
      <c r="I104" s="34"/>
      <c r="J104" s="34"/>
    </row>
    <row r="105" spans="2:10" x14ac:dyDescent="0.2">
      <c r="B105" s="31">
        <v>42574</v>
      </c>
      <c r="C105" s="32"/>
      <c r="D105" s="32"/>
      <c r="E105" s="32"/>
      <c r="F105" s="32"/>
      <c r="G105" s="34"/>
      <c r="H105" s="34"/>
      <c r="I105" s="34"/>
      <c r="J105" s="34"/>
    </row>
    <row r="106" spans="2:10" x14ac:dyDescent="0.2">
      <c r="B106" s="31">
        <v>42575</v>
      </c>
      <c r="C106" s="32"/>
      <c r="D106" s="32"/>
      <c r="E106" s="32"/>
      <c r="F106" s="32"/>
      <c r="G106" s="34"/>
      <c r="H106" s="34"/>
      <c r="I106" s="34"/>
      <c r="J106" s="34"/>
    </row>
    <row r="107" spans="2:10" x14ac:dyDescent="0.2">
      <c r="B107" s="31">
        <v>42576</v>
      </c>
      <c r="C107" s="32"/>
      <c r="D107" s="32"/>
      <c r="E107" s="32"/>
      <c r="F107" s="32"/>
      <c r="G107" s="34"/>
      <c r="H107" s="34"/>
      <c r="I107" s="34"/>
      <c r="J107" s="34"/>
    </row>
    <row r="108" spans="2:10" x14ac:dyDescent="0.2">
      <c r="B108" s="31">
        <v>42577</v>
      </c>
      <c r="C108" s="32"/>
      <c r="D108" s="32"/>
      <c r="E108" s="32"/>
      <c r="F108" s="32"/>
      <c r="G108" s="34"/>
      <c r="H108" s="34"/>
      <c r="I108" s="34"/>
      <c r="J108" s="34"/>
    </row>
    <row r="109" spans="2:10" x14ac:dyDescent="0.2">
      <c r="B109" s="31">
        <v>42578</v>
      </c>
      <c r="C109" s="32"/>
      <c r="D109" s="32"/>
      <c r="E109" s="32"/>
      <c r="F109" s="32"/>
      <c r="G109" s="34"/>
      <c r="H109" s="34"/>
      <c r="I109" s="34"/>
      <c r="J109" s="34"/>
    </row>
    <row r="110" spans="2:10" x14ac:dyDescent="0.2">
      <c r="B110" s="31">
        <v>42579</v>
      </c>
      <c r="C110" s="32">
        <f>AI9</f>
        <v>29.04</v>
      </c>
      <c r="D110" s="32">
        <f>AI16</f>
        <v>31.380000000000003</v>
      </c>
      <c r="E110" s="32">
        <f>AI24</f>
        <v>-4.8199999999999932</v>
      </c>
      <c r="F110" s="32">
        <f>AI31</f>
        <v>-0.79000000000000203</v>
      </c>
      <c r="G110" s="35">
        <f>AI10</f>
        <v>9.8796128466655979</v>
      </c>
      <c r="H110" s="35">
        <f>AI17</f>
        <v>7.1021651628218265</v>
      </c>
      <c r="I110" s="35">
        <f>AI25</f>
        <v>6.2149617858841211</v>
      </c>
      <c r="J110" s="35">
        <f>AI32</f>
        <v>3.0810712422792168</v>
      </c>
    </row>
    <row r="111" spans="2:10" x14ac:dyDescent="0.2">
      <c r="B111" s="31">
        <v>42580</v>
      </c>
      <c r="C111" s="32"/>
      <c r="D111" s="32"/>
      <c r="E111" s="32"/>
      <c r="F111" s="32"/>
      <c r="G111" s="34"/>
      <c r="H111" s="34"/>
      <c r="I111" s="34"/>
      <c r="J111" s="34"/>
    </row>
    <row r="112" spans="2:10" x14ac:dyDescent="0.2">
      <c r="B112" s="31">
        <v>42581</v>
      </c>
      <c r="C112" s="32"/>
      <c r="D112" s="32"/>
      <c r="E112" s="32"/>
      <c r="F112" s="32"/>
      <c r="G112" s="34"/>
      <c r="H112" s="34"/>
      <c r="I112" s="34"/>
      <c r="J112" s="34"/>
    </row>
    <row r="113" spans="2:10" x14ac:dyDescent="0.2">
      <c r="B113" s="31">
        <v>42582</v>
      </c>
      <c r="C113" s="32"/>
      <c r="D113" s="32"/>
      <c r="E113" s="32"/>
      <c r="F113" s="32"/>
      <c r="G113" s="34"/>
      <c r="H113" s="34"/>
      <c r="I113" s="34"/>
      <c r="J113" s="34"/>
    </row>
    <row r="114" spans="2:10" x14ac:dyDescent="0.2">
      <c r="B114" s="31">
        <v>42583</v>
      </c>
      <c r="C114" s="32"/>
      <c r="D114" s="32"/>
      <c r="E114" s="32"/>
      <c r="F114" s="32"/>
      <c r="G114" s="34"/>
      <c r="H114" s="34"/>
      <c r="I114" s="34"/>
      <c r="J114" s="34"/>
    </row>
    <row r="115" spans="2:10" x14ac:dyDescent="0.2">
      <c r="B115" s="31">
        <v>42584</v>
      </c>
      <c r="C115" s="32"/>
      <c r="D115" s="32"/>
      <c r="E115" s="32"/>
      <c r="F115" s="32"/>
      <c r="G115" s="34"/>
      <c r="H115" s="34"/>
      <c r="I115" s="34"/>
      <c r="J115" s="34"/>
    </row>
    <row r="116" spans="2:10" x14ac:dyDescent="0.2">
      <c r="B116" s="31">
        <v>42585</v>
      </c>
      <c r="C116" s="32"/>
      <c r="D116" s="32"/>
      <c r="E116" s="32"/>
      <c r="F116" s="32"/>
      <c r="G116" s="34"/>
      <c r="H116" s="34"/>
      <c r="I116" s="34"/>
      <c r="J116" s="34"/>
    </row>
    <row r="117" spans="2:10" x14ac:dyDescent="0.2">
      <c r="B117" s="31">
        <v>42586</v>
      </c>
      <c r="C117" s="32">
        <f>AM9</f>
        <v>29.909999999999997</v>
      </c>
      <c r="D117" s="32">
        <f>AM16</f>
        <v>32.479999999999997</v>
      </c>
      <c r="E117" s="32">
        <f>AM24</f>
        <v>5.6400000000000059</v>
      </c>
      <c r="F117" s="32">
        <f>AM31</f>
        <v>-0.37000000000000027</v>
      </c>
      <c r="G117" s="35">
        <f>AM10</f>
        <v>13.032766398581694</v>
      </c>
      <c r="H117" s="35">
        <f>AM17</f>
        <v>6.8828228220694525</v>
      </c>
      <c r="I117" s="35">
        <f>AM25</f>
        <v>9.152212847175262</v>
      </c>
      <c r="J117" s="35">
        <f>AM32</f>
        <v>3.2562631957506092</v>
      </c>
    </row>
    <row r="118" spans="2:10" x14ac:dyDescent="0.2">
      <c r="B118" s="31">
        <v>42587</v>
      </c>
      <c r="C118" s="32"/>
      <c r="D118" s="32"/>
      <c r="E118" s="32"/>
      <c r="F118" s="32"/>
      <c r="G118" s="34"/>
      <c r="H118" s="34"/>
      <c r="I118" s="34"/>
      <c r="J118" s="34"/>
    </row>
    <row r="119" spans="2:10" x14ac:dyDescent="0.2">
      <c r="B119" s="31">
        <v>42588</v>
      </c>
      <c r="C119" s="32"/>
      <c r="D119" s="32"/>
      <c r="E119" s="32"/>
      <c r="F119" s="32"/>
      <c r="G119" s="34"/>
      <c r="H119" s="34"/>
      <c r="I119" s="34"/>
      <c r="J119" s="34"/>
    </row>
    <row r="120" spans="2:10" x14ac:dyDescent="0.2">
      <c r="B120" s="31">
        <v>42589</v>
      </c>
      <c r="C120" s="32"/>
      <c r="D120" s="32"/>
      <c r="E120" s="32"/>
      <c r="F120" s="32"/>
      <c r="G120" s="34"/>
      <c r="H120" s="34"/>
      <c r="I120" s="34"/>
      <c r="J120" s="34"/>
    </row>
    <row r="121" spans="2:10" x14ac:dyDescent="0.2">
      <c r="B121" s="31">
        <v>42590</v>
      </c>
      <c r="C121" s="32"/>
      <c r="D121" s="32"/>
      <c r="E121" s="32"/>
      <c r="F121" s="32"/>
      <c r="G121" s="34"/>
      <c r="H121" s="34"/>
      <c r="I121" s="34"/>
      <c r="J121" s="34"/>
    </row>
    <row r="122" spans="2:10" x14ac:dyDescent="0.2">
      <c r="B122" s="31">
        <v>42591</v>
      </c>
      <c r="C122" s="32"/>
      <c r="D122" s="32"/>
      <c r="E122" s="32"/>
      <c r="F122" s="32"/>
      <c r="G122" s="34"/>
      <c r="H122" s="34"/>
      <c r="I122" s="34"/>
      <c r="J122" s="34"/>
    </row>
    <row r="123" spans="2:10" x14ac:dyDescent="0.2">
      <c r="B123" s="31">
        <v>42592</v>
      </c>
      <c r="C123" s="32"/>
      <c r="D123" s="32"/>
      <c r="E123" s="32"/>
      <c r="F123" s="32"/>
      <c r="G123" s="34"/>
      <c r="H123" s="34"/>
      <c r="I123" s="34"/>
      <c r="J123" s="34"/>
    </row>
    <row r="124" spans="2:10" x14ac:dyDescent="0.2">
      <c r="B124" s="31">
        <v>42593</v>
      </c>
      <c r="C124" s="32"/>
      <c r="D124" s="32"/>
      <c r="E124" s="32"/>
      <c r="F124" s="32"/>
      <c r="G124" s="34"/>
      <c r="H124" s="34"/>
      <c r="I124" s="34"/>
      <c r="J124" s="34"/>
    </row>
    <row r="125" spans="2:10" x14ac:dyDescent="0.2">
      <c r="B125" s="31">
        <v>42594</v>
      </c>
      <c r="C125" s="32"/>
      <c r="D125" s="32"/>
      <c r="E125" s="32"/>
      <c r="F125" s="32"/>
      <c r="G125" s="34"/>
      <c r="H125" s="34"/>
      <c r="I125" s="34"/>
      <c r="J125" s="34"/>
    </row>
    <row r="126" spans="2:10" x14ac:dyDescent="0.2">
      <c r="B126" s="31">
        <v>42595</v>
      </c>
      <c r="C126" s="32"/>
      <c r="D126" s="32"/>
      <c r="E126" s="32"/>
      <c r="F126" s="32"/>
      <c r="G126" s="34"/>
      <c r="H126" s="34"/>
      <c r="I126" s="34"/>
      <c r="J126" s="34"/>
    </row>
    <row r="127" spans="2:10" x14ac:dyDescent="0.2">
      <c r="B127" s="31">
        <v>42596</v>
      </c>
      <c r="C127" s="32"/>
      <c r="D127" s="32"/>
      <c r="E127" s="32"/>
      <c r="F127" s="32"/>
      <c r="G127" s="34"/>
      <c r="H127" s="34"/>
      <c r="I127" s="34"/>
      <c r="J127" s="34"/>
    </row>
    <row r="128" spans="2:10" x14ac:dyDescent="0.2">
      <c r="B128" s="31">
        <v>42597</v>
      </c>
      <c r="C128" s="33">
        <f>AO9</f>
        <v>31.600000000000012</v>
      </c>
      <c r="D128" s="32">
        <f>AO16</f>
        <v>34.929999999999993</v>
      </c>
      <c r="E128" s="32">
        <f>AO24</f>
        <v>5.5800000000000054</v>
      </c>
      <c r="F128" s="32">
        <f>AO31</f>
        <v>-1.1000000000000001</v>
      </c>
      <c r="G128" s="35">
        <f>AO10</f>
        <v>12.859043510308222</v>
      </c>
      <c r="H128" s="35">
        <f>AO17</f>
        <v>6.3083872740979094</v>
      </c>
      <c r="I128" s="35">
        <f>AO25</f>
        <v>7.3273119218441858</v>
      </c>
      <c r="J128" s="35">
        <f>AO32</f>
        <v>3.7551631123028462</v>
      </c>
    </row>
    <row r="129" spans="2:10" x14ac:dyDescent="0.2">
      <c r="B129" s="31">
        <v>42598</v>
      </c>
      <c r="C129" s="32"/>
      <c r="D129" s="32"/>
      <c r="E129" s="32"/>
      <c r="F129" s="32"/>
      <c r="G129" s="34"/>
      <c r="H129" s="34"/>
      <c r="I129" s="34"/>
      <c r="J129" s="34"/>
    </row>
    <row r="130" spans="2:10" x14ac:dyDescent="0.2">
      <c r="B130" s="31">
        <v>42599</v>
      </c>
      <c r="C130" s="32"/>
      <c r="D130" s="32"/>
      <c r="E130" s="32"/>
      <c r="F130" s="32"/>
      <c r="G130" s="34"/>
      <c r="H130" s="34"/>
      <c r="I130" s="34"/>
      <c r="J130" s="34"/>
    </row>
    <row r="131" spans="2:10" x14ac:dyDescent="0.2">
      <c r="B131" s="31">
        <v>42600</v>
      </c>
      <c r="C131" s="32"/>
      <c r="D131" s="32"/>
      <c r="E131" s="32"/>
      <c r="F131" s="32"/>
      <c r="G131" s="34"/>
      <c r="H131" s="34"/>
      <c r="I131" s="34"/>
      <c r="J131" s="34"/>
    </row>
    <row r="132" spans="2:10" x14ac:dyDescent="0.2">
      <c r="B132" s="31">
        <v>42601</v>
      </c>
      <c r="C132" s="32"/>
      <c r="D132" s="32"/>
      <c r="E132" s="32"/>
      <c r="F132" s="32"/>
      <c r="G132" s="34"/>
      <c r="H132" s="34"/>
      <c r="I132" s="34"/>
      <c r="J132" s="34"/>
    </row>
    <row r="133" spans="2:10" x14ac:dyDescent="0.2">
      <c r="B133" s="31">
        <v>42602</v>
      </c>
      <c r="C133" s="32"/>
      <c r="D133" s="32"/>
      <c r="E133" s="32"/>
      <c r="F133" s="32"/>
      <c r="G133" s="34"/>
      <c r="H133" s="34"/>
      <c r="I133" s="34"/>
      <c r="J133" s="34"/>
    </row>
    <row r="134" spans="2:10" x14ac:dyDescent="0.2">
      <c r="B134" s="31">
        <v>42603</v>
      </c>
      <c r="C134" s="32"/>
      <c r="D134" s="32"/>
      <c r="E134" s="32"/>
      <c r="F134" s="32"/>
      <c r="G134" s="34"/>
      <c r="H134" s="34"/>
      <c r="I134" s="34"/>
      <c r="J134" s="34"/>
    </row>
    <row r="135" spans="2:10" x14ac:dyDescent="0.2">
      <c r="B135" s="31">
        <v>42604</v>
      </c>
      <c r="C135" s="32"/>
      <c r="D135" s="32"/>
      <c r="E135" s="32"/>
      <c r="F135" s="32"/>
      <c r="G135" s="34"/>
      <c r="H135" s="34"/>
      <c r="I135" s="34"/>
      <c r="J135" s="34"/>
    </row>
    <row r="136" spans="2:10" x14ac:dyDescent="0.2">
      <c r="B136" s="31">
        <v>42605</v>
      </c>
      <c r="C136" s="32">
        <f>AQ9</f>
        <v>32.39</v>
      </c>
      <c r="D136" s="32">
        <f>AQ16</f>
        <v>36.25</v>
      </c>
      <c r="E136" s="32">
        <f>AQ24</f>
        <v>3.720000000000006</v>
      </c>
      <c r="F136" s="32">
        <f>AQ31</f>
        <v>-4.2800000000000029</v>
      </c>
      <c r="G136" s="35">
        <f>AQ10</f>
        <v>12.723521525112453</v>
      </c>
      <c r="H136" s="35">
        <f>AQ17</f>
        <v>5.9812206112130735</v>
      </c>
      <c r="I136" s="35">
        <f>AQ25</f>
        <v>9.9507914258113157</v>
      </c>
      <c r="J136" s="35">
        <f>AQ32</f>
        <v>6.1311295859735333</v>
      </c>
    </row>
    <row r="137" spans="2:10" x14ac:dyDescent="0.2">
      <c r="B137" s="31">
        <v>42606</v>
      </c>
      <c r="C137" s="32"/>
      <c r="D137" s="32"/>
      <c r="E137" s="32"/>
      <c r="F137" s="32"/>
      <c r="G137" s="34"/>
      <c r="H137" s="34"/>
      <c r="I137" s="34"/>
      <c r="J137" s="34"/>
    </row>
    <row r="138" spans="2:10" x14ac:dyDescent="0.2">
      <c r="B138" s="31">
        <v>42607</v>
      </c>
      <c r="C138" s="32"/>
      <c r="D138" s="32"/>
      <c r="E138" s="32"/>
      <c r="F138" s="32"/>
      <c r="G138" s="34"/>
      <c r="H138" s="34"/>
      <c r="I138" s="34"/>
      <c r="J138" s="34"/>
    </row>
    <row r="139" spans="2:10" x14ac:dyDescent="0.2">
      <c r="B139" s="31">
        <v>42608</v>
      </c>
      <c r="C139" s="32"/>
      <c r="D139" s="32"/>
      <c r="E139" s="32"/>
      <c r="F139" s="32"/>
      <c r="G139" s="34"/>
      <c r="H139" s="34"/>
      <c r="I139" s="34"/>
      <c r="J139" s="34"/>
    </row>
    <row r="140" spans="2:10" x14ac:dyDescent="0.2">
      <c r="B140" s="31">
        <v>42609</v>
      </c>
      <c r="C140" s="32"/>
      <c r="D140" s="32"/>
      <c r="E140" s="32"/>
      <c r="F140" s="32"/>
      <c r="G140" s="34"/>
      <c r="H140" s="34"/>
      <c r="I140" s="34"/>
      <c r="J140" s="34"/>
    </row>
    <row r="141" spans="2:10" x14ac:dyDescent="0.2">
      <c r="B141" s="31">
        <v>42610</v>
      </c>
      <c r="C141" s="32"/>
      <c r="D141" s="32"/>
      <c r="E141" s="32"/>
      <c r="F141" s="32"/>
      <c r="G141" s="34"/>
      <c r="H141" s="34"/>
      <c r="I141" s="34"/>
      <c r="J141" s="34"/>
    </row>
    <row r="142" spans="2:10" x14ac:dyDescent="0.2">
      <c r="B142" s="31">
        <v>42611</v>
      </c>
      <c r="C142" s="32"/>
      <c r="D142" s="32"/>
      <c r="E142" s="32"/>
      <c r="F142" s="32"/>
      <c r="G142" s="34"/>
      <c r="H142" s="34"/>
      <c r="I142" s="34"/>
      <c r="J142" s="34"/>
    </row>
    <row r="143" spans="2:10" x14ac:dyDescent="0.2">
      <c r="B143" s="31">
        <v>42612</v>
      </c>
      <c r="C143" s="33">
        <f>AS9</f>
        <v>31.900000000000013</v>
      </c>
      <c r="D143" s="32">
        <f>AS16</f>
        <v>39.589999999999996</v>
      </c>
      <c r="E143" s="32">
        <f>AS24</f>
        <v>5.1300000000000052</v>
      </c>
      <c r="F143" s="32">
        <f>AS31</f>
        <v>-4.6100000000000012</v>
      </c>
      <c r="G143" s="35">
        <f>AS10</f>
        <v>11.520362407493939</v>
      </c>
      <c r="H143" s="35">
        <f>AS17</f>
        <v>8.495910781075823</v>
      </c>
      <c r="I143" s="35">
        <f>AS25</f>
        <v>10.575005910163833</v>
      </c>
      <c r="J143" s="35">
        <f>AS32</f>
        <v>7.7057932751923737</v>
      </c>
    </row>
    <row r="144" spans="2:10" x14ac:dyDescent="0.2">
      <c r="B144" s="31">
        <v>42613</v>
      </c>
      <c r="C144" s="32"/>
      <c r="D144" s="32"/>
      <c r="E144" s="32"/>
      <c r="F144" s="32"/>
      <c r="G144" s="34"/>
      <c r="H144" s="34"/>
      <c r="I144" s="34"/>
      <c r="J144" s="34"/>
    </row>
    <row r="145" spans="2:10" x14ac:dyDescent="0.2">
      <c r="B145" s="31">
        <v>42614</v>
      </c>
      <c r="C145" s="32"/>
      <c r="D145" s="32"/>
      <c r="E145" s="32"/>
      <c r="F145" s="32"/>
      <c r="G145" s="34"/>
      <c r="H145" s="34"/>
      <c r="I145" s="34"/>
      <c r="J145" s="34"/>
    </row>
    <row r="146" spans="2:10" x14ac:dyDescent="0.2">
      <c r="B146" s="31">
        <v>42615</v>
      </c>
      <c r="C146" s="32"/>
      <c r="D146" s="32"/>
      <c r="E146" s="32"/>
      <c r="F146" s="32"/>
      <c r="G146" s="34"/>
      <c r="H146" s="34"/>
      <c r="I146" s="34"/>
      <c r="J146" s="34"/>
    </row>
    <row r="147" spans="2:10" x14ac:dyDescent="0.2">
      <c r="B147" s="31">
        <v>42616</v>
      </c>
      <c r="C147" s="32"/>
      <c r="D147" s="32"/>
      <c r="E147" s="32"/>
      <c r="F147" s="32"/>
      <c r="G147" s="34"/>
      <c r="H147" s="34"/>
      <c r="I147" s="34"/>
      <c r="J147" s="34"/>
    </row>
    <row r="148" spans="2:10" x14ac:dyDescent="0.2">
      <c r="B148" s="31">
        <v>42617</v>
      </c>
      <c r="C148" s="32"/>
      <c r="D148" s="32"/>
      <c r="E148" s="32"/>
      <c r="F148" s="32"/>
      <c r="G148" s="34"/>
      <c r="H148" s="34"/>
      <c r="I148" s="34"/>
      <c r="J148" s="34"/>
    </row>
    <row r="149" spans="2:10" x14ac:dyDescent="0.2">
      <c r="B149" s="31">
        <v>42618</v>
      </c>
      <c r="C149" s="32"/>
      <c r="D149" s="32"/>
      <c r="E149" s="32"/>
      <c r="F149" s="32"/>
      <c r="G149" s="34"/>
      <c r="H149" s="34"/>
      <c r="I149" s="34"/>
      <c r="J149" s="34"/>
    </row>
    <row r="150" spans="2:10" x14ac:dyDescent="0.2">
      <c r="B150" s="31">
        <v>42619</v>
      </c>
      <c r="C150" s="32">
        <f>AU9</f>
        <v>30.01</v>
      </c>
      <c r="D150" s="33">
        <f>AU16</f>
        <v>38.9</v>
      </c>
      <c r="E150" s="32">
        <f>AU24</f>
        <v>3.900000000000003</v>
      </c>
      <c r="F150" s="33">
        <f>AU31</f>
        <v>-6.3340000000000005</v>
      </c>
      <c r="G150" s="35">
        <f>AU10</f>
        <v>12.051576660337854</v>
      </c>
      <c r="H150" s="35">
        <f>AU17</f>
        <v>7.9128060762285815</v>
      </c>
      <c r="I150" s="35">
        <f>AU25</f>
        <v>10.030391318388325</v>
      </c>
      <c r="J150" s="35">
        <f>AU32</f>
        <v>7.2040287339793432</v>
      </c>
    </row>
  </sheetData>
  <pageMargins left="0.7" right="0.7" top="0.75" bottom="0.75" header="0.3" footer="0.3"/>
  <pageSetup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1581"/>
  <sheetViews>
    <sheetView workbookViewId="0">
      <pane xSplit="1" ySplit="3" topLeftCell="B6" activePane="bottomRight" state="frozen"/>
      <selection pane="topRight" activeCell="C1" sqref="C1"/>
      <selection pane="bottomLeft" activeCell="A4" sqref="A4"/>
      <selection pane="bottomRight" activeCell="F19" sqref="F19"/>
    </sheetView>
  </sheetViews>
  <sheetFormatPr baseColWidth="10" defaultRowHeight="16" x14ac:dyDescent="0.2"/>
  <cols>
    <col min="1" max="1" width="12.7109375" bestFit="1" customWidth="1"/>
    <col min="2" max="2" width="13.85546875" style="40" bestFit="1" customWidth="1"/>
    <col min="3" max="3" width="14" customWidth="1"/>
    <col min="4" max="4" width="16.7109375" bestFit="1" customWidth="1"/>
    <col min="5" max="5" width="14" customWidth="1"/>
    <col min="6" max="6" width="21.140625" bestFit="1" customWidth="1"/>
    <col min="7" max="7" width="8.28515625" bestFit="1" customWidth="1"/>
    <col min="8" max="8" width="16.7109375" bestFit="1" customWidth="1"/>
    <col min="9" max="9" width="12.7109375" bestFit="1" customWidth="1"/>
    <col min="10" max="10" width="15.85546875" style="40" bestFit="1" customWidth="1"/>
    <col min="11" max="11" width="21.140625" bestFit="1" customWidth="1"/>
    <col min="12" max="12" width="22.140625" bestFit="1" customWidth="1"/>
    <col min="13" max="13" width="15.5703125" style="40" customWidth="1"/>
    <col min="14" max="14" width="21.140625" bestFit="1" customWidth="1"/>
    <col min="15" max="15" width="9.140625" bestFit="1" customWidth="1"/>
    <col min="16" max="16" width="22.5703125" bestFit="1" customWidth="1"/>
    <col min="17" max="17" width="36.7109375" bestFit="1" customWidth="1"/>
    <col min="18" max="18" width="9.140625" bestFit="1" customWidth="1"/>
    <col min="19" max="19" width="16.5703125" style="40" customWidth="1"/>
    <col min="20" max="20" width="25.140625" bestFit="1" customWidth="1"/>
    <col min="21" max="21" width="21.140625" bestFit="1" customWidth="1"/>
    <col min="22" max="22" width="7.5703125" customWidth="1"/>
    <col min="23" max="23" width="9.5703125" bestFit="1" customWidth="1"/>
    <col min="24" max="24" width="13.140625" style="40" customWidth="1"/>
    <col min="25" max="25" width="10.28515625" customWidth="1"/>
    <col min="26" max="26" width="20.140625" bestFit="1" customWidth="1"/>
    <col min="27" max="27" width="20.140625" customWidth="1"/>
    <col min="28" max="28" width="8" customWidth="1"/>
    <col min="29" max="29" width="7.28515625" bestFit="1" customWidth="1"/>
    <col min="30" max="30" width="15.140625" style="40" customWidth="1"/>
    <col min="31" max="31" width="21.140625" bestFit="1" customWidth="1"/>
    <col min="32" max="32" width="7.28515625" bestFit="1" customWidth="1"/>
    <col min="33" max="33" width="22.5703125" bestFit="1" customWidth="1"/>
    <col min="34" max="34" width="36.7109375" bestFit="1" customWidth="1"/>
    <col min="35" max="36" width="7.28515625" bestFit="1" customWidth="1"/>
    <col min="37" max="37" width="15.85546875" style="40" customWidth="1"/>
    <col min="38" max="38" width="20.140625" bestFit="1" customWidth="1"/>
    <col min="39" max="39" width="7.28515625" customWidth="1"/>
    <col min="41" max="41" width="21.140625" bestFit="1" customWidth="1"/>
    <col min="43" max="43" width="36.7109375" bestFit="1" customWidth="1"/>
    <col min="45" max="45" width="15.140625" style="40" customWidth="1"/>
    <col min="46" max="46" width="21.140625" bestFit="1" customWidth="1"/>
    <col min="48" max="48" width="12.42578125" style="40" customWidth="1"/>
    <col min="49" max="49" width="21.140625" bestFit="1" customWidth="1"/>
    <col min="51" max="51" width="13.85546875" style="40" customWidth="1"/>
    <col min="52" max="52" width="21.140625" bestFit="1" customWidth="1"/>
    <col min="54" max="54" width="12.140625" style="40" customWidth="1"/>
    <col min="55" max="55" width="21.140625" bestFit="1" customWidth="1"/>
    <col min="57" max="57" width="16.5703125" style="40" customWidth="1"/>
    <col min="58" max="58" width="21.140625" bestFit="1" customWidth="1"/>
  </cols>
  <sheetData>
    <row r="1" spans="1:58" x14ac:dyDescent="0.2">
      <c r="A1" s="2"/>
      <c r="B1" s="37"/>
      <c r="C1" s="2"/>
      <c r="D1" s="2"/>
      <c r="E1" s="2"/>
      <c r="F1" s="2"/>
      <c r="G1" s="2"/>
      <c r="H1" s="2"/>
      <c r="I1" s="2"/>
      <c r="J1" s="37"/>
      <c r="K1" s="2"/>
      <c r="L1" s="2"/>
      <c r="M1" s="37"/>
      <c r="N1" s="2"/>
      <c r="O1" s="2"/>
      <c r="P1" s="2"/>
      <c r="Q1" s="2"/>
      <c r="R1" s="2"/>
      <c r="S1" s="37"/>
      <c r="T1" s="2"/>
      <c r="U1" s="2"/>
      <c r="V1" s="2"/>
    </row>
    <row r="2" spans="1:58" x14ac:dyDescent="0.2">
      <c r="B2" s="38" t="s">
        <v>33</v>
      </c>
      <c r="F2" s="14" t="s">
        <v>34</v>
      </c>
      <c r="K2" s="14" t="s">
        <v>34</v>
      </c>
      <c r="N2" s="14" t="s">
        <v>34</v>
      </c>
      <c r="U2" s="14" t="s">
        <v>34</v>
      </c>
      <c r="AA2" s="14" t="s">
        <v>34</v>
      </c>
      <c r="AE2" s="14" t="s">
        <v>34</v>
      </c>
      <c r="AO2" s="14" t="s">
        <v>34</v>
      </c>
      <c r="AT2" s="14" t="s">
        <v>34</v>
      </c>
      <c r="AW2" s="14" t="s">
        <v>34</v>
      </c>
      <c r="AZ2" s="14" t="s">
        <v>34</v>
      </c>
      <c r="BC2" s="14" t="s">
        <v>34</v>
      </c>
      <c r="BF2" s="14" t="s">
        <v>34</v>
      </c>
    </row>
    <row r="3" spans="1:58" ht="51" x14ac:dyDescent="0.2">
      <c r="A3" s="1" t="s">
        <v>0</v>
      </c>
      <c r="B3" s="39" t="s">
        <v>23</v>
      </c>
      <c r="C3" s="8" t="s">
        <v>24</v>
      </c>
      <c r="D3" s="8" t="s">
        <v>32</v>
      </c>
      <c r="E3" s="36" t="s">
        <v>25</v>
      </c>
      <c r="F3" s="15" t="s">
        <v>45</v>
      </c>
      <c r="G3" s="8" t="s">
        <v>25</v>
      </c>
      <c r="H3" s="8" t="s">
        <v>32</v>
      </c>
      <c r="I3" s="8" t="s">
        <v>26</v>
      </c>
      <c r="J3" s="41" t="s">
        <v>26</v>
      </c>
      <c r="K3" s="15" t="s">
        <v>37</v>
      </c>
      <c r="L3" s="8" t="s">
        <v>27</v>
      </c>
      <c r="M3" s="41" t="s">
        <v>27</v>
      </c>
      <c r="N3" s="15" t="s">
        <v>35</v>
      </c>
      <c r="O3" s="8" t="s">
        <v>28</v>
      </c>
      <c r="P3" s="8" t="s">
        <v>30</v>
      </c>
      <c r="Q3" s="8" t="s">
        <v>38</v>
      </c>
      <c r="R3" s="8" t="s">
        <v>29</v>
      </c>
      <c r="S3" s="41" t="s">
        <v>29</v>
      </c>
      <c r="T3" s="8" t="s">
        <v>31</v>
      </c>
      <c r="U3" s="15" t="s">
        <v>39</v>
      </c>
      <c r="V3" s="1"/>
      <c r="W3" s="3" t="s">
        <v>3</v>
      </c>
      <c r="X3" s="42" t="s">
        <v>91</v>
      </c>
      <c r="Y3" s="3" t="s">
        <v>5</v>
      </c>
      <c r="Z3" s="8" t="s">
        <v>36</v>
      </c>
      <c r="AA3" s="15" t="s">
        <v>41</v>
      </c>
      <c r="AB3" s="3" t="s">
        <v>7</v>
      </c>
      <c r="AC3" s="4"/>
      <c r="AD3" s="43" t="s">
        <v>92</v>
      </c>
      <c r="AE3" s="16">
        <v>42937</v>
      </c>
      <c r="AF3" s="4"/>
      <c r="AG3" s="8" t="s">
        <v>30</v>
      </c>
      <c r="AH3" s="8" t="s">
        <v>38</v>
      </c>
      <c r="AI3" s="4"/>
      <c r="AJ3" s="4" t="s">
        <v>11</v>
      </c>
      <c r="AK3" s="43" t="s">
        <v>93</v>
      </c>
      <c r="AL3" s="8" t="s">
        <v>31</v>
      </c>
      <c r="AM3" s="4"/>
      <c r="AN3" s="4" t="s">
        <v>12</v>
      </c>
      <c r="AO3" s="16">
        <v>42944</v>
      </c>
      <c r="AP3" s="4" t="s">
        <v>12</v>
      </c>
      <c r="AQ3" s="8" t="s">
        <v>38</v>
      </c>
      <c r="AR3" s="4" t="s">
        <v>14</v>
      </c>
      <c r="AS3" s="43" t="s">
        <v>94</v>
      </c>
      <c r="AT3" s="16" t="s">
        <v>43</v>
      </c>
      <c r="AU3" s="4" t="s">
        <v>16</v>
      </c>
      <c r="AV3" s="43" t="s">
        <v>95</v>
      </c>
      <c r="AW3" s="16" t="s">
        <v>44</v>
      </c>
      <c r="AX3" s="4" t="s">
        <v>18</v>
      </c>
      <c r="AY3" s="43" t="s">
        <v>96</v>
      </c>
      <c r="AZ3" s="16">
        <v>42970</v>
      </c>
      <c r="BA3" s="4" t="s">
        <v>20</v>
      </c>
      <c r="BB3" s="43" t="s">
        <v>97</v>
      </c>
      <c r="BC3" s="16">
        <v>42977</v>
      </c>
      <c r="BD3" s="4" t="s">
        <v>22</v>
      </c>
      <c r="BE3" s="43" t="s">
        <v>98</v>
      </c>
      <c r="BF3" s="16">
        <v>42984</v>
      </c>
    </row>
    <row r="4" spans="1:58" x14ac:dyDescent="0.2">
      <c r="A4" s="24">
        <v>206</v>
      </c>
      <c r="B4" s="40">
        <v>49.3</v>
      </c>
      <c r="C4">
        <f>B4+8.8</f>
        <v>58.099999999999994</v>
      </c>
      <c r="D4" s="21">
        <f>C4-B4</f>
        <v>8.7999999999999972</v>
      </c>
      <c r="E4" s="6"/>
      <c r="F4" s="6"/>
      <c r="G4" s="6"/>
      <c r="H4" s="9"/>
      <c r="I4">
        <v>59.7</v>
      </c>
      <c r="J4" s="40">
        <f>I4-D4</f>
        <v>50.900000000000006</v>
      </c>
      <c r="K4" s="13">
        <f>I4-D4-B4</f>
        <v>1.6000000000000085</v>
      </c>
      <c r="L4" s="7">
        <v>64.962000000000003</v>
      </c>
      <c r="M4" s="40">
        <f>L4-D4</f>
        <v>56.162000000000006</v>
      </c>
      <c r="N4" s="13">
        <f>L4-D4-B4</f>
        <v>6.862000000000009</v>
      </c>
      <c r="O4" s="6"/>
      <c r="P4" s="9"/>
      <c r="Q4" s="9"/>
      <c r="R4">
        <v>65.45</v>
      </c>
      <c r="S4" s="40">
        <f>R4-D4</f>
        <v>56.650000000000006</v>
      </c>
      <c r="U4" s="13">
        <f>R4-D4-B4</f>
        <v>7.3500000000000085</v>
      </c>
      <c r="W4">
        <v>70.400000000000006</v>
      </c>
      <c r="X4" s="40">
        <f>W4-D4</f>
        <v>61.600000000000009</v>
      </c>
      <c r="Y4">
        <v>78.099999999999994</v>
      </c>
      <c r="Z4" s="21">
        <f>Y4-W4</f>
        <v>7.6999999999999886</v>
      </c>
      <c r="AA4" s="13">
        <f>W4-D4-B4</f>
        <v>12.300000000000011</v>
      </c>
      <c r="AB4">
        <v>90.95</v>
      </c>
      <c r="AD4" s="40">
        <f>AB4-Z4-D4</f>
        <v>74.450000000000017</v>
      </c>
      <c r="AE4" s="13">
        <f>AB4-Z4-D4-B4</f>
        <v>25.15000000000002</v>
      </c>
      <c r="AJ4">
        <v>92.55</v>
      </c>
      <c r="AK4" s="37">
        <f>AJ4-Z4-D4</f>
        <v>76.050000000000011</v>
      </c>
      <c r="AN4">
        <v>94.1</v>
      </c>
      <c r="AO4" s="13">
        <f>AN4-Z4-D4-B4</f>
        <v>28.300000000000011</v>
      </c>
      <c r="AP4">
        <v>70.25</v>
      </c>
      <c r="AQ4" s="23">
        <f>AN4-AP4</f>
        <v>23.849999999999994</v>
      </c>
      <c r="AR4">
        <v>72.650000000000006</v>
      </c>
      <c r="AS4" s="40">
        <f>AR4+AQ4-Z4-D4</f>
        <v>80.000000000000014</v>
      </c>
      <c r="AT4" s="13">
        <f>AR4+AQ4-Z4-D4-B4</f>
        <v>30.700000000000017</v>
      </c>
      <c r="AU4">
        <v>70.95</v>
      </c>
      <c r="AV4" s="40">
        <f>AU4+AQ4-Z4-D4</f>
        <v>78.300000000000011</v>
      </c>
      <c r="AW4" s="13">
        <f>AU4+AQ4-Z4-D4-B4</f>
        <v>29.000000000000014</v>
      </c>
      <c r="AX4">
        <v>69.150000000000006</v>
      </c>
      <c r="AY4" s="40">
        <f>AX4+AQ4-Z4-D4</f>
        <v>76.500000000000014</v>
      </c>
      <c r="AZ4" s="13">
        <f>AX4+AQ4-Z4-D4-B4</f>
        <v>27.200000000000017</v>
      </c>
      <c r="BA4">
        <v>69.400000000000006</v>
      </c>
      <c r="BB4" s="40">
        <f>BA4+AQ4-Z4-D4</f>
        <v>76.750000000000014</v>
      </c>
      <c r="BC4" s="13">
        <f>BA4+AQ4-Z4-D4-B4</f>
        <v>27.450000000000017</v>
      </c>
      <c r="BD4">
        <v>68.25</v>
      </c>
      <c r="BE4" s="40">
        <f>BD4+AQ4-Z4-D4</f>
        <v>75.600000000000009</v>
      </c>
      <c r="BF4" s="13">
        <f>BD4+AQ4-Z4-D4-B4</f>
        <v>26.300000000000011</v>
      </c>
    </row>
    <row r="5" spans="1:58" x14ac:dyDescent="0.2">
      <c r="A5" s="24">
        <v>221</v>
      </c>
      <c r="B5" s="40">
        <v>38.1</v>
      </c>
      <c r="C5">
        <f>B5+8.8</f>
        <v>46.900000000000006</v>
      </c>
      <c r="D5" s="21">
        <f t="shared" ref="D5:D8" si="0">C5-B5</f>
        <v>8.8000000000000043</v>
      </c>
      <c r="E5" s="6"/>
      <c r="F5" s="6"/>
      <c r="G5" s="6"/>
      <c r="H5" s="9"/>
      <c r="I5">
        <v>50.1</v>
      </c>
      <c r="J5" s="40">
        <f t="shared" ref="J5:J8" si="1">I5-D5</f>
        <v>41.3</v>
      </c>
      <c r="K5" s="13">
        <f>I5-D5-B5</f>
        <v>3.1999999999999957</v>
      </c>
      <c r="L5" s="7">
        <v>54.591000000000001</v>
      </c>
      <c r="M5" s="40">
        <f t="shared" ref="M5:M8" si="2">L5-D5</f>
        <v>45.790999999999997</v>
      </c>
      <c r="N5" s="13">
        <f>L5-D5-B5</f>
        <v>7.6909999999999954</v>
      </c>
      <c r="O5" s="6"/>
      <c r="P5" s="9"/>
      <c r="Q5" s="9"/>
      <c r="R5">
        <v>61.3</v>
      </c>
      <c r="S5" s="40">
        <f t="shared" ref="S5:S8" si="3">R5-D5</f>
        <v>52.499999999999993</v>
      </c>
      <c r="U5" s="13">
        <f>R5-D5-B5</f>
        <v>14.399999999999991</v>
      </c>
      <c r="W5">
        <v>74.7</v>
      </c>
      <c r="X5" s="40">
        <f t="shared" ref="X5:X8" si="4">W5-D5</f>
        <v>65.900000000000006</v>
      </c>
      <c r="Y5">
        <v>82.6</v>
      </c>
      <c r="Z5" s="21">
        <f t="shared" ref="Z5:Z13" si="5">Y5-W5</f>
        <v>7.8999999999999915</v>
      </c>
      <c r="AA5" s="13">
        <f>W5-D5-B5</f>
        <v>27.800000000000004</v>
      </c>
      <c r="AB5">
        <v>90.4</v>
      </c>
      <c r="AD5" s="40">
        <f t="shared" ref="AD5:AD8" si="6">AB5-Z5-D5</f>
        <v>73.700000000000017</v>
      </c>
      <c r="AE5" s="13">
        <f>AB5-Z5-D5-B5</f>
        <v>35.600000000000016</v>
      </c>
      <c r="AJ5">
        <v>81.8</v>
      </c>
      <c r="AK5" s="37">
        <f t="shared" ref="AK5:AK8" si="7">AJ5-Z5-D5</f>
        <v>65.099999999999994</v>
      </c>
      <c r="AN5">
        <v>87.7</v>
      </c>
      <c r="AO5" s="13">
        <f>AN5-Z5-D5-B5</f>
        <v>32.9</v>
      </c>
      <c r="AP5">
        <v>62</v>
      </c>
      <c r="AQ5" s="23">
        <f t="shared" ref="AQ5:AQ13" si="8">AN5-AP5</f>
        <v>25.700000000000003</v>
      </c>
      <c r="AR5">
        <v>60.9</v>
      </c>
      <c r="AS5" s="40">
        <f t="shared" ref="AS5:AS8" si="9">AR5+AQ5-Z5-D5</f>
        <v>69.900000000000006</v>
      </c>
      <c r="AT5" s="13">
        <f>AR5+AQ5-Z5-D5-B5</f>
        <v>31.800000000000004</v>
      </c>
      <c r="AU5">
        <v>59.7</v>
      </c>
      <c r="AV5" s="40">
        <f t="shared" ref="AV5:AV8" si="10">AU5+AQ5-Z5-D5</f>
        <v>68.700000000000017</v>
      </c>
      <c r="AW5" s="13">
        <f>AU5+AQ5-Z5-D5-B5</f>
        <v>30.600000000000016</v>
      </c>
      <c r="AX5">
        <v>59.35</v>
      </c>
      <c r="AY5" s="40">
        <f t="shared" ref="AY5:AY8" si="11">AX5+AQ5-Z5-D5</f>
        <v>68.350000000000023</v>
      </c>
      <c r="AZ5" s="13">
        <f>AX5+AQ5-Z5-D5-B5</f>
        <v>30.250000000000021</v>
      </c>
      <c r="BA5">
        <v>59.6</v>
      </c>
      <c r="BB5" s="40">
        <f t="shared" ref="BB5:BB8" si="12">BA5+AQ5-Z5-D5</f>
        <v>68.600000000000023</v>
      </c>
      <c r="BC5" s="13">
        <f>BA5+AQ5-Z5-D5-B5</f>
        <v>30.500000000000021</v>
      </c>
      <c r="BD5">
        <v>57.4</v>
      </c>
      <c r="BE5" s="40">
        <f t="shared" ref="BE5:BE8" si="13">BD5+AQ5-Z5-D5</f>
        <v>66.400000000000006</v>
      </c>
      <c r="BF5" s="13">
        <f>BD5+AQ5-Z5-D5-B5</f>
        <v>28.300000000000004</v>
      </c>
    </row>
    <row r="6" spans="1:58" x14ac:dyDescent="0.2">
      <c r="A6" s="24">
        <v>378</v>
      </c>
      <c r="B6" s="40">
        <v>44.65</v>
      </c>
      <c r="C6">
        <f>B6+8.4</f>
        <v>53.05</v>
      </c>
      <c r="D6" s="21">
        <f t="shared" si="0"/>
        <v>8.3999999999999986</v>
      </c>
      <c r="E6" s="6"/>
      <c r="F6" s="6"/>
      <c r="G6" s="6"/>
      <c r="H6" s="9"/>
      <c r="I6">
        <v>53.2</v>
      </c>
      <c r="J6" s="40">
        <f t="shared" si="1"/>
        <v>44.800000000000004</v>
      </c>
      <c r="K6" s="13">
        <f>I6-D6-B6</f>
        <v>0.15000000000000568</v>
      </c>
      <c r="L6" s="7">
        <v>57.86</v>
      </c>
      <c r="M6" s="40">
        <f t="shared" si="2"/>
        <v>49.46</v>
      </c>
      <c r="N6" s="13">
        <f>L6-D6-B6</f>
        <v>4.8100000000000023</v>
      </c>
      <c r="O6" s="6"/>
      <c r="P6" s="9"/>
      <c r="Q6" s="9"/>
      <c r="R6">
        <v>64.8</v>
      </c>
      <c r="S6" s="40">
        <f t="shared" si="3"/>
        <v>56.4</v>
      </c>
      <c r="U6" s="13">
        <f>R6-D6-B6</f>
        <v>11.75</v>
      </c>
      <c r="W6">
        <v>76</v>
      </c>
      <c r="X6" s="40">
        <f t="shared" si="4"/>
        <v>67.599999999999994</v>
      </c>
      <c r="Y6">
        <v>85.5</v>
      </c>
      <c r="Z6" s="21">
        <f t="shared" si="5"/>
        <v>9.5</v>
      </c>
      <c r="AA6" s="13">
        <f>W6-D6-B6</f>
        <v>22.949999999999996</v>
      </c>
      <c r="AB6">
        <v>95.85</v>
      </c>
      <c r="AD6" s="40">
        <f t="shared" si="6"/>
        <v>77.949999999999989</v>
      </c>
      <c r="AE6" s="13">
        <f>AB6-Z6-D6-B6</f>
        <v>33.29999999999999</v>
      </c>
      <c r="AJ6">
        <v>94.9</v>
      </c>
      <c r="AK6" s="37">
        <f t="shared" si="7"/>
        <v>77</v>
      </c>
      <c r="AN6">
        <v>102.5</v>
      </c>
      <c r="AO6" s="13">
        <f>AN6-Z6-D6-B6</f>
        <v>39.949999999999996</v>
      </c>
      <c r="AP6">
        <v>71.25</v>
      </c>
      <c r="AQ6" s="23">
        <f t="shared" si="8"/>
        <v>31.25</v>
      </c>
      <c r="AR6">
        <v>77.349999999999994</v>
      </c>
      <c r="AS6" s="40">
        <f t="shared" si="9"/>
        <v>90.699999999999989</v>
      </c>
      <c r="AT6" s="13">
        <f>AR6+AQ6-Z6-D6-B6</f>
        <v>46.04999999999999</v>
      </c>
      <c r="AU6">
        <v>78.2</v>
      </c>
      <c r="AV6" s="40">
        <f t="shared" si="10"/>
        <v>91.550000000000011</v>
      </c>
      <c r="AW6" s="13">
        <f>AU6+AQ6-Z6-D6-B6</f>
        <v>46.900000000000013</v>
      </c>
      <c r="AX6">
        <v>82</v>
      </c>
      <c r="AY6" s="40">
        <f t="shared" si="11"/>
        <v>95.35</v>
      </c>
      <c r="AZ6" s="13">
        <f>AX6+AQ6-Z6-D6-B6</f>
        <v>50.699999999999996</v>
      </c>
      <c r="BA6">
        <v>78.150000000000006</v>
      </c>
      <c r="BB6" s="40">
        <f t="shared" si="12"/>
        <v>91.5</v>
      </c>
      <c r="BC6" s="13">
        <f>BA6+AQ6-Z6-D6-B6</f>
        <v>46.85</v>
      </c>
      <c r="BD6">
        <v>77.75</v>
      </c>
      <c r="BE6" s="40">
        <f t="shared" si="13"/>
        <v>91.1</v>
      </c>
      <c r="BF6" s="13">
        <f>BD6+AQ6-Z6-D6-B6</f>
        <v>46.449999999999996</v>
      </c>
    </row>
    <row r="7" spans="1:58" x14ac:dyDescent="0.2">
      <c r="A7" s="24">
        <v>574</v>
      </c>
      <c r="B7" s="40">
        <v>48.8</v>
      </c>
      <c r="C7">
        <f>B7+8.6</f>
        <v>57.4</v>
      </c>
      <c r="D7" s="21">
        <f t="shared" si="0"/>
        <v>8.6000000000000014</v>
      </c>
      <c r="E7" s="6"/>
      <c r="F7" s="6"/>
      <c r="G7" s="6"/>
      <c r="H7" s="9"/>
      <c r="I7">
        <v>59.2</v>
      </c>
      <c r="J7" s="40">
        <f t="shared" si="1"/>
        <v>50.6</v>
      </c>
      <c r="K7" s="13">
        <f>I7-D7-B7</f>
        <v>1.8000000000000043</v>
      </c>
      <c r="L7" s="7">
        <v>63.218000000000004</v>
      </c>
      <c r="M7" s="40">
        <f t="shared" si="2"/>
        <v>54.618000000000002</v>
      </c>
      <c r="N7" s="13">
        <f>L7-D7-B7</f>
        <v>5.8180000000000049</v>
      </c>
      <c r="O7" s="6"/>
      <c r="P7" s="9"/>
      <c r="Q7" s="9"/>
      <c r="R7">
        <v>67.8</v>
      </c>
      <c r="S7" s="40">
        <f t="shared" si="3"/>
        <v>59.199999999999996</v>
      </c>
      <c r="U7" s="13">
        <f>R7-D7-B7</f>
        <v>10.399999999999999</v>
      </c>
      <c r="W7">
        <v>83.8</v>
      </c>
      <c r="X7" s="40">
        <f t="shared" si="4"/>
        <v>75.199999999999989</v>
      </c>
      <c r="Y7">
        <v>92.3</v>
      </c>
      <c r="Z7" s="21">
        <f t="shared" si="5"/>
        <v>8.5</v>
      </c>
      <c r="AA7" s="13">
        <f>W7-D7-B7</f>
        <v>26.399999999999991</v>
      </c>
      <c r="AB7">
        <v>98.5</v>
      </c>
      <c r="AD7" s="40">
        <f t="shared" si="6"/>
        <v>81.400000000000006</v>
      </c>
      <c r="AE7" s="13">
        <f>AB7-Z7-D7-B7</f>
        <v>32.600000000000009</v>
      </c>
      <c r="AJ7">
        <v>93.35</v>
      </c>
      <c r="AK7" s="37">
        <f t="shared" si="7"/>
        <v>76.25</v>
      </c>
      <c r="AN7">
        <v>96.8</v>
      </c>
      <c r="AO7" s="13">
        <f>AN7-Z7-D7-B7</f>
        <v>30.899999999999991</v>
      </c>
      <c r="AP7">
        <v>68.099999999999994</v>
      </c>
      <c r="AQ7" s="23">
        <f t="shared" si="8"/>
        <v>28.700000000000003</v>
      </c>
      <c r="AR7">
        <v>68.599999999999994</v>
      </c>
      <c r="AS7" s="40">
        <f t="shared" si="9"/>
        <v>80.199999999999989</v>
      </c>
      <c r="AT7" s="13">
        <f>AR7+AQ7-Z7-D7-B7</f>
        <v>31.399999999999991</v>
      </c>
      <c r="AU7">
        <v>76.2</v>
      </c>
      <c r="AV7" s="40">
        <f t="shared" si="10"/>
        <v>87.800000000000011</v>
      </c>
      <c r="AW7" s="13">
        <f>AU7+AQ7-Z7-D7-B7</f>
        <v>39.000000000000014</v>
      </c>
      <c r="AX7">
        <v>74.599999999999994</v>
      </c>
      <c r="AY7" s="40">
        <f t="shared" si="11"/>
        <v>86.199999999999989</v>
      </c>
      <c r="AZ7" s="13">
        <f>AX7+AQ7-Z7-D7-B7</f>
        <v>37.399999999999991</v>
      </c>
      <c r="BA7">
        <v>75.599999999999994</v>
      </c>
      <c r="BB7" s="40">
        <f t="shared" si="12"/>
        <v>87.199999999999989</v>
      </c>
      <c r="BC7" s="13">
        <f>BA7+AQ7-Z7-D7-B7</f>
        <v>38.399999999999991</v>
      </c>
      <c r="BD7">
        <v>72.5</v>
      </c>
      <c r="BE7" s="40">
        <f t="shared" si="13"/>
        <v>84.1</v>
      </c>
      <c r="BF7" s="13">
        <f>BD7+AQ7-Z7-D7-B7</f>
        <v>35.299999999999997</v>
      </c>
    </row>
    <row r="8" spans="1:58" x14ac:dyDescent="0.2">
      <c r="A8" s="24">
        <v>500</v>
      </c>
      <c r="B8" s="40">
        <v>48.1</v>
      </c>
      <c r="C8">
        <f>B8+8.6</f>
        <v>56.7</v>
      </c>
      <c r="D8" s="21">
        <f t="shared" si="0"/>
        <v>8.6000000000000014</v>
      </c>
      <c r="E8" s="6"/>
      <c r="F8" s="6"/>
      <c r="G8" s="6"/>
      <c r="H8" s="9"/>
      <c r="I8">
        <v>56.9</v>
      </c>
      <c r="J8" s="40">
        <f t="shared" si="1"/>
        <v>48.3</v>
      </c>
      <c r="K8" s="13">
        <f>I8-D8-B8</f>
        <v>0.19999999999999574</v>
      </c>
      <c r="L8" s="7">
        <v>59.883000000000003</v>
      </c>
      <c r="M8" s="40">
        <f t="shared" si="2"/>
        <v>51.283000000000001</v>
      </c>
      <c r="N8" s="13">
        <f>L8-D8-B8</f>
        <v>3.1829999999999998</v>
      </c>
      <c r="O8" s="6"/>
      <c r="P8" s="9"/>
      <c r="Q8" s="9"/>
      <c r="R8">
        <v>66.8</v>
      </c>
      <c r="S8" s="40">
        <f t="shared" si="3"/>
        <v>58.199999999999996</v>
      </c>
      <c r="U8" s="13">
        <f>R8-D8-B8</f>
        <v>10.099999999999994</v>
      </c>
      <c r="W8">
        <v>79.5</v>
      </c>
      <c r="X8" s="40">
        <f t="shared" si="4"/>
        <v>70.900000000000006</v>
      </c>
      <c r="Y8">
        <v>87</v>
      </c>
      <c r="Z8" s="21">
        <f t="shared" si="5"/>
        <v>7.5</v>
      </c>
      <c r="AA8" s="13">
        <f>W8-D8-B8</f>
        <v>22.800000000000004</v>
      </c>
      <c r="AB8">
        <v>79.8</v>
      </c>
      <c r="AD8" s="40">
        <f t="shared" si="6"/>
        <v>63.699999999999996</v>
      </c>
      <c r="AE8" s="13">
        <f>AB8-Z8-D8-B8</f>
        <v>15.599999999999994</v>
      </c>
      <c r="AJ8">
        <v>73.3</v>
      </c>
      <c r="AK8" s="37">
        <f t="shared" si="7"/>
        <v>57.199999999999996</v>
      </c>
      <c r="AN8">
        <v>77.349999999999994</v>
      </c>
      <c r="AO8" s="13">
        <f>AN8-Z8-D8-B8</f>
        <v>13.149999999999991</v>
      </c>
      <c r="AP8">
        <v>59.05</v>
      </c>
      <c r="AQ8" s="23">
        <f t="shared" si="8"/>
        <v>18.299999999999997</v>
      </c>
      <c r="AR8">
        <v>55.5</v>
      </c>
      <c r="AS8" s="40">
        <f t="shared" si="9"/>
        <v>57.699999999999996</v>
      </c>
      <c r="AT8" s="13">
        <f>AR8+AQ8-Z8-D8-B8</f>
        <v>9.5999999999999943</v>
      </c>
      <c r="AU8">
        <v>58.4</v>
      </c>
      <c r="AV8" s="40">
        <f t="shared" si="10"/>
        <v>60.599999999999987</v>
      </c>
      <c r="AW8" s="13">
        <f>AU8+AQ8-Z8-D8-B8</f>
        <v>12.499999999999986</v>
      </c>
      <c r="AX8">
        <v>62.3</v>
      </c>
      <c r="AY8" s="40">
        <f t="shared" si="11"/>
        <v>64.5</v>
      </c>
      <c r="AZ8" s="13">
        <f>AX8+AQ8-Z8-D8-B8</f>
        <v>16.399999999999999</v>
      </c>
      <c r="BA8">
        <v>62.2</v>
      </c>
      <c r="BB8" s="40">
        <f t="shared" si="12"/>
        <v>64.400000000000006</v>
      </c>
      <c r="BC8" s="13">
        <f>BA8+AQ8-Z8-D8-B8</f>
        <v>16.300000000000004</v>
      </c>
      <c r="BD8">
        <v>59.6</v>
      </c>
      <c r="BE8" s="40">
        <f t="shared" si="13"/>
        <v>61.800000000000004</v>
      </c>
      <c r="BF8" s="13">
        <f>BD8+AQ8-Z8-D8-B8</f>
        <v>13.700000000000003</v>
      </c>
    </row>
    <row r="9" spans="1:58" x14ac:dyDescent="0.2">
      <c r="A9" s="25">
        <v>469</v>
      </c>
      <c r="B9" s="40">
        <v>45.2</v>
      </c>
      <c r="C9" s="6"/>
      <c r="D9" s="9"/>
      <c r="E9" s="11">
        <v>49.65</v>
      </c>
      <c r="F9" s="13">
        <f>E9-B9</f>
        <v>4.4499999999999957</v>
      </c>
      <c r="G9">
        <v>58</v>
      </c>
      <c r="H9" s="21">
        <f>G9-E9</f>
        <v>8.3500000000000014</v>
      </c>
      <c r="I9">
        <v>62.8</v>
      </c>
      <c r="J9" s="40">
        <f>I9-H9</f>
        <v>54.449999999999996</v>
      </c>
      <c r="K9" s="13">
        <f>I9-H9-B9</f>
        <v>9.2499999999999929</v>
      </c>
      <c r="L9">
        <v>71.5</v>
      </c>
      <c r="M9" s="40">
        <f>L9-H9</f>
        <v>63.15</v>
      </c>
      <c r="N9" s="13">
        <f>L9-H9-B9</f>
        <v>17.949999999999996</v>
      </c>
      <c r="O9">
        <v>45.65</v>
      </c>
      <c r="P9" s="10">
        <f>L9-O9</f>
        <v>25.85</v>
      </c>
      <c r="Q9" s="23">
        <f>P9-H9</f>
        <v>17.5</v>
      </c>
      <c r="R9">
        <v>59.2</v>
      </c>
      <c r="S9" s="40">
        <f>R9-T9+Q9</f>
        <v>68.349999999999994</v>
      </c>
      <c r="T9" s="11">
        <f>H9</f>
        <v>8.3500000000000014</v>
      </c>
      <c r="U9" s="11">
        <f>R9-T9+Q9-B9</f>
        <v>23.149999999999991</v>
      </c>
      <c r="W9">
        <v>68.2</v>
      </c>
      <c r="X9" s="40">
        <f>W9-T9+Q9</f>
        <v>77.349999999999994</v>
      </c>
      <c r="Y9">
        <v>77.5</v>
      </c>
      <c r="Z9" s="21">
        <f t="shared" si="5"/>
        <v>9.2999999999999972</v>
      </c>
      <c r="AA9" s="11">
        <f>W9-T9+Q9-B9</f>
        <v>32.149999999999991</v>
      </c>
      <c r="AB9">
        <v>74.400000000000006</v>
      </c>
      <c r="AD9" s="40">
        <f>AB9-Z9-T9+Q9</f>
        <v>74.25</v>
      </c>
      <c r="AE9" s="11">
        <f>AB9-Z9+Q9-T9-B9</f>
        <v>29.049999999999997</v>
      </c>
      <c r="AJ9">
        <v>73.400000000000006</v>
      </c>
      <c r="AK9" s="37">
        <f>AJ9-Z9-T9+Q9</f>
        <v>73.25</v>
      </c>
      <c r="AN9">
        <v>79.05</v>
      </c>
      <c r="AO9" s="11">
        <f>AN9-Z9+Q9-T9-B9</f>
        <v>33.700000000000003</v>
      </c>
      <c r="AP9">
        <v>63.05</v>
      </c>
      <c r="AQ9" s="23">
        <f t="shared" si="8"/>
        <v>16</v>
      </c>
      <c r="AR9">
        <v>64.5</v>
      </c>
      <c r="AS9" s="40">
        <f>AR9+AQ9+Q9-Z9-T9</f>
        <v>80.349999999999994</v>
      </c>
      <c r="AT9" s="11">
        <f>AR9+AQ9-Z9-T9-B9+Q9</f>
        <v>35.15</v>
      </c>
      <c r="AU9">
        <v>69</v>
      </c>
      <c r="AV9" s="40">
        <f>AU9+AQ9+Q9-Z9-T9</f>
        <v>84.85</v>
      </c>
      <c r="AW9" s="11">
        <f>AU9+AQ9-Z9-T9-B9+Q9</f>
        <v>39.649999999999991</v>
      </c>
      <c r="AX9">
        <v>67.3</v>
      </c>
      <c r="AY9" s="40">
        <f>AX9+AQ9+Q9-Z9-T9</f>
        <v>83.15</v>
      </c>
      <c r="AZ9" s="11">
        <f>AX9+AQ9-Z9-T9-B9+Q9</f>
        <v>37.950000000000003</v>
      </c>
      <c r="BA9">
        <v>78.55</v>
      </c>
      <c r="BB9" s="40">
        <f>BA9+AQ9+Q9-Z9-T9</f>
        <v>94.4</v>
      </c>
      <c r="BC9" s="11">
        <f>BA9+AQ9-Z9-T9-B9+Q9</f>
        <v>49.2</v>
      </c>
      <c r="BD9">
        <v>78.400000000000006</v>
      </c>
      <c r="BE9" s="40">
        <f>BD9+AQ9+Q9-Z9-T9</f>
        <v>94.25</v>
      </c>
      <c r="BF9" s="11">
        <f>BD9+AQ9-Z9-T9-B9+Q9</f>
        <v>49.05</v>
      </c>
    </row>
    <row r="10" spans="1:58" x14ac:dyDescent="0.2">
      <c r="A10" s="25">
        <v>596</v>
      </c>
      <c r="B10" s="40">
        <v>49.7</v>
      </c>
      <c r="C10" s="6"/>
      <c r="D10" s="9"/>
      <c r="E10" s="11">
        <v>49.75</v>
      </c>
      <c r="F10" s="13">
        <f>E10-B10</f>
        <v>4.9999999999997158E-2</v>
      </c>
      <c r="G10">
        <v>58.5</v>
      </c>
      <c r="H10" s="21">
        <f t="shared" ref="H10:H19" si="14">G10-E10</f>
        <v>8.75</v>
      </c>
      <c r="I10">
        <v>62.1</v>
      </c>
      <c r="J10" s="40">
        <f t="shared" ref="J10:J19" si="15">I10-H10</f>
        <v>53.35</v>
      </c>
      <c r="K10" s="13">
        <f>I10-H10-B10</f>
        <v>3.6499999999999986</v>
      </c>
      <c r="L10">
        <v>66.5</v>
      </c>
      <c r="M10" s="40">
        <f t="shared" ref="M10:M19" si="16">L10-H10</f>
        <v>57.75</v>
      </c>
      <c r="N10" s="13">
        <f>L10-H10-B10</f>
        <v>8.0499999999999972</v>
      </c>
      <c r="O10">
        <v>55.05</v>
      </c>
      <c r="P10" s="10">
        <f t="shared" ref="P10:P19" si="17">L10-O10</f>
        <v>11.450000000000003</v>
      </c>
      <c r="Q10" s="23">
        <f>P10-H10</f>
        <v>2.7000000000000028</v>
      </c>
      <c r="R10">
        <v>67.599999999999994</v>
      </c>
      <c r="S10" s="40">
        <f t="shared" ref="S10:S19" si="18">R10-T10+Q10</f>
        <v>61.55</v>
      </c>
      <c r="T10" s="11">
        <f>H10</f>
        <v>8.75</v>
      </c>
      <c r="U10" s="11">
        <f>R10-T10+Q10-B10</f>
        <v>11.849999999999994</v>
      </c>
      <c r="W10">
        <v>76.95</v>
      </c>
      <c r="X10" s="40">
        <f t="shared" ref="X10:X13" si="19">W10-T10+Q10</f>
        <v>70.900000000000006</v>
      </c>
      <c r="Y10">
        <v>85</v>
      </c>
      <c r="Z10" s="21">
        <f t="shared" si="5"/>
        <v>8.0499999999999972</v>
      </c>
      <c r="AA10" s="11">
        <f>W10-T10+Q10-B10</f>
        <v>21.200000000000003</v>
      </c>
      <c r="AB10">
        <v>88.4</v>
      </c>
      <c r="AD10" s="40">
        <f t="shared" ref="AD10:AD13" si="20">AB10-Z10-T10+Q10</f>
        <v>74.300000000000011</v>
      </c>
      <c r="AE10" s="11">
        <f>AB10-Z10+Q10-T10-B10</f>
        <v>24.600000000000009</v>
      </c>
      <c r="AJ10">
        <v>92.7</v>
      </c>
      <c r="AK10" s="37">
        <f t="shared" ref="AK10:AK13" si="21">AJ10-Z10-T10+Q10</f>
        <v>78.600000000000009</v>
      </c>
      <c r="AN10">
        <v>93.65</v>
      </c>
      <c r="AO10" s="11">
        <f>AN10-Z10+Q10-T10-B10</f>
        <v>29.850000000000009</v>
      </c>
      <c r="AP10">
        <v>72.05</v>
      </c>
      <c r="AQ10" s="23">
        <f t="shared" si="8"/>
        <v>21.600000000000009</v>
      </c>
      <c r="AR10">
        <v>72.05</v>
      </c>
      <c r="AS10" s="40">
        <f t="shared" ref="AS10:AS13" si="22">AR10+AQ10+Q10-Z10-T10</f>
        <v>79.550000000000011</v>
      </c>
      <c r="AT10" s="11">
        <f>AR10+AQ10-Z10-T10-B10+Q10</f>
        <v>29.850000000000009</v>
      </c>
      <c r="AU10">
        <v>73.8</v>
      </c>
      <c r="AV10" s="40">
        <f t="shared" ref="AV10:AV13" si="23">AU10+AQ10+Q10-Z10-T10</f>
        <v>81.300000000000011</v>
      </c>
      <c r="AW10" s="11">
        <f>AU10+AQ10-Z10-T10-B10+Q10</f>
        <v>31.600000000000009</v>
      </c>
      <c r="AX10">
        <v>78.05</v>
      </c>
      <c r="AY10" s="40">
        <f t="shared" ref="AY10:AY13" si="24">AX10+AQ10+Q10-Z10-T10</f>
        <v>85.550000000000011</v>
      </c>
      <c r="AZ10" s="11">
        <f>AX10+AQ10-Z10-T10-B10+Q10</f>
        <v>35.850000000000009</v>
      </c>
      <c r="BA10">
        <v>80.3</v>
      </c>
      <c r="BB10" s="40">
        <f t="shared" ref="BB10:BB13" si="25">BA10+AQ10+Q10-Z10-T10</f>
        <v>87.800000000000011</v>
      </c>
      <c r="BC10" s="11">
        <f>BA10+AQ10-Z10-T10-B10+Q10</f>
        <v>38.100000000000009</v>
      </c>
      <c r="BD10">
        <v>78.900000000000006</v>
      </c>
      <c r="BE10" s="40">
        <f t="shared" ref="BE10:BE13" si="26">BD10+AQ10+Q10-Z10-T10</f>
        <v>86.40000000000002</v>
      </c>
      <c r="BF10" s="11">
        <f>BD10+AQ10-Z10-T10-B10+Q10</f>
        <v>36.700000000000017</v>
      </c>
    </row>
    <row r="11" spans="1:58" x14ac:dyDescent="0.2">
      <c r="A11" s="25">
        <v>316</v>
      </c>
      <c r="B11" s="40">
        <v>49.1</v>
      </c>
      <c r="C11" s="6"/>
      <c r="D11" s="9"/>
      <c r="E11" s="11">
        <v>53</v>
      </c>
      <c r="F11" s="13">
        <f>E11-B11</f>
        <v>3.8999999999999986</v>
      </c>
      <c r="G11">
        <v>61.05</v>
      </c>
      <c r="H11" s="21">
        <f t="shared" si="14"/>
        <v>8.0499999999999972</v>
      </c>
      <c r="I11">
        <v>69.7</v>
      </c>
      <c r="J11" s="40">
        <f t="shared" si="15"/>
        <v>61.650000000000006</v>
      </c>
      <c r="K11" s="13">
        <f>I11-H11-B11</f>
        <v>12.550000000000004</v>
      </c>
      <c r="L11">
        <v>68.849999999999994</v>
      </c>
      <c r="M11" s="40">
        <f t="shared" si="16"/>
        <v>60.8</v>
      </c>
      <c r="N11" s="13">
        <f>L11-H11-B11</f>
        <v>11.699999999999996</v>
      </c>
      <c r="O11">
        <v>57.55</v>
      </c>
      <c r="P11" s="10">
        <f t="shared" si="17"/>
        <v>11.299999999999997</v>
      </c>
      <c r="Q11" s="23">
        <f>P11-H11</f>
        <v>3.25</v>
      </c>
      <c r="R11">
        <v>67.8</v>
      </c>
      <c r="S11" s="40">
        <f t="shared" si="18"/>
        <v>63</v>
      </c>
      <c r="T11" s="11">
        <f>H11</f>
        <v>8.0499999999999972</v>
      </c>
      <c r="U11" s="11">
        <f>R11-T11+Q11-B11</f>
        <v>13.899999999999999</v>
      </c>
      <c r="W11">
        <v>77.05</v>
      </c>
      <c r="X11" s="40">
        <f t="shared" si="19"/>
        <v>72.25</v>
      </c>
      <c r="Y11">
        <v>86.15</v>
      </c>
      <c r="Z11" s="21">
        <f t="shared" si="5"/>
        <v>9.1000000000000085</v>
      </c>
      <c r="AA11" s="11">
        <f>W11-T11+Q11-B11</f>
        <v>23.15</v>
      </c>
      <c r="AB11">
        <v>90.7</v>
      </c>
      <c r="AD11" s="40">
        <f t="shared" si="20"/>
        <v>76.8</v>
      </c>
      <c r="AE11" s="11">
        <f>AB11-Z11+Q11-T11-B11</f>
        <v>27.699999999999996</v>
      </c>
      <c r="AJ11">
        <v>90.65</v>
      </c>
      <c r="AK11" s="37">
        <f t="shared" si="21"/>
        <v>76.75</v>
      </c>
      <c r="AN11">
        <v>93.4</v>
      </c>
      <c r="AO11" s="11">
        <f>AN11-Z11+Q11-T11-B11</f>
        <v>30.4</v>
      </c>
      <c r="AP11">
        <v>71.05</v>
      </c>
      <c r="AQ11" s="23">
        <f t="shared" si="8"/>
        <v>22.350000000000009</v>
      </c>
      <c r="AR11">
        <v>73.75</v>
      </c>
      <c r="AS11" s="40">
        <f t="shared" si="22"/>
        <v>82.2</v>
      </c>
      <c r="AT11" s="11">
        <f>AR11+AQ11-Z11-T11-B11+Q11</f>
        <v>33.1</v>
      </c>
      <c r="AU11">
        <v>76.25</v>
      </c>
      <c r="AV11" s="40">
        <f t="shared" si="23"/>
        <v>84.7</v>
      </c>
      <c r="AW11" s="11">
        <f>AU11+AQ11-Z11-T11-B11+Q11</f>
        <v>35.6</v>
      </c>
      <c r="AX11">
        <v>76.3</v>
      </c>
      <c r="AY11" s="40">
        <f t="shared" si="24"/>
        <v>84.75</v>
      </c>
      <c r="AZ11" s="11">
        <f>AX11+AQ11-Z11-T11-B11+Q11</f>
        <v>35.65</v>
      </c>
      <c r="BA11">
        <v>77.25</v>
      </c>
      <c r="BB11" s="40">
        <f t="shared" si="25"/>
        <v>85.7</v>
      </c>
      <c r="BC11" s="11">
        <f>BA11+AQ11-Z11-T11-B11+Q11</f>
        <v>36.6</v>
      </c>
      <c r="BD11">
        <v>75.5</v>
      </c>
      <c r="BE11" s="40">
        <f t="shared" si="26"/>
        <v>83.95</v>
      </c>
      <c r="BF11" s="11">
        <f>BD11+AQ11-Z11-T11-B11+Q11</f>
        <v>34.85</v>
      </c>
    </row>
    <row r="12" spans="1:58" x14ac:dyDescent="0.2">
      <c r="A12" s="25">
        <v>582</v>
      </c>
      <c r="B12" s="40">
        <v>50.4</v>
      </c>
      <c r="C12" s="6"/>
      <c r="D12" s="9"/>
      <c r="E12" s="11">
        <v>53.3</v>
      </c>
      <c r="F12" s="13">
        <f>E12-B12</f>
        <v>2.8999999999999986</v>
      </c>
      <c r="G12">
        <v>62.05</v>
      </c>
      <c r="H12" s="21">
        <f t="shared" si="14"/>
        <v>8.75</v>
      </c>
      <c r="I12">
        <v>69.900000000000006</v>
      </c>
      <c r="J12" s="40">
        <f t="shared" si="15"/>
        <v>61.150000000000006</v>
      </c>
      <c r="K12" s="13">
        <f>I12-H12-B12</f>
        <v>10.750000000000007</v>
      </c>
      <c r="L12">
        <v>70.650000000000006</v>
      </c>
      <c r="M12" s="40">
        <f t="shared" si="16"/>
        <v>61.900000000000006</v>
      </c>
      <c r="N12" s="13">
        <f>L12-H12-B12</f>
        <v>11.500000000000007</v>
      </c>
      <c r="O12">
        <v>57.25</v>
      </c>
      <c r="P12" s="10">
        <f t="shared" si="17"/>
        <v>13.400000000000006</v>
      </c>
      <c r="Q12" s="23">
        <f>P12-H12</f>
        <v>4.6500000000000057</v>
      </c>
      <c r="R12">
        <v>65.400000000000006</v>
      </c>
      <c r="S12" s="40">
        <f t="shared" si="18"/>
        <v>61.300000000000011</v>
      </c>
      <c r="T12" s="11">
        <f>H12</f>
        <v>8.75</v>
      </c>
      <c r="U12" s="11">
        <f>R12-T12+Q12-B12</f>
        <v>10.900000000000013</v>
      </c>
      <c r="W12">
        <v>70.7</v>
      </c>
      <c r="X12" s="40">
        <f t="shared" si="19"/>
        <v>66.600000000000009</v>
      </c>
      <c r="Y12">
        <v>78.599999999999994</v>
      </c>
      <c r="Z12" s="21">
        <f t="shared" si="5"/>
        <v>7.8999999999999915</v>
      </c>
      <c r="AA12" s="11">
        <f>W12-T12+Q12-B12</f>
        <v>16.20000000000001</v>
      </c>
      <c r="AB12">
        <v>81.7</v>
      </c>
      <c r="AD12" s="40">
        <f t="shared" si="20"/>
        <v>69.700000000000017</v>
      </c>
      <c r="AE12" s="11">
        <f>AB12-Z12+Q12-T12-B12</f>
        <v>19.300000000000018</v>
      </c>
      <c r="AJ12">
        <v>86</v>
      </c>
      <c r="AK12" s="37">
        <f t="shared" si="21"/>
        <v>74.000000000000014</v>
      </c>
      <c r="AN12">
        <v>84.05</v>
      </c>
      <c r="AO12" s="11">
        <f>AN12-Z12+Q12-T12-B12</f>
        <v>21.650000000000013</v>
      </c>
      <c r="AP12">
        <v>69.2</v>
      </c>
      <c r="AQ12" s="23">
        <f t="shared" si="8"/>
        <v>14.849999999999994</v>
      </c>
      <c r="AR12">
        <v>70.349999999999994</v>
      </c>
      <c r="AS12" s="40">
        <f t="shared" si="22"/>
        <v>73.2</v>
      </c>
      <c r="AT12" s="11">
        <f>AR12+AQ12-Z12-T12-B12+Q12</f>
        <v>22.800000000000004</v>
      </c>
      <c r="AU12">
        <v>73.599999999999994</v>
      </c>
      <c r="AV12" s="40">
        <f t="shared" si="23"/>
        <v>76.45</v>
      </c>
      <c r="AW12" s="11">
        <f>AU12+AQ12-Z12-T12-B12+Q12</f>
        <v>26.050000000000004</v>
      </c>
      <c r="AX12">
        <v>75.099999999999994</v>
      </c>
      <c r="AY12" s="40">
        <f t="shared" si="24"/>
        <v>77.95</v>
      </c>
      <c r="AZ12" s="11">
        <f>AX12+AQ12-Z12-T12-B12+Q12</f>
        <v>27.550000000000004</v>
      </c>
      <c r="BA12">
        <v>75.3</v>
      </c>
      <c r="BB12" s="40">
        <f t="shared" si="25"/>
        <v>78.150000000000006</v>
      </c>
      <c r="BC12" s="11">
        <f>BA12+AQ12-Z12-T12-B12+Q12</f>
        <v>27.750000000000007</v>
      </c>
      <c r="BD12">
        <v>76.8</v>
      </c>
      <c r="BE12" s="40">
        <f t="shared" si="26"/>
        <v>79.650000000000006</v>
      </c>
      <c r="BF12" s="11">
        <f>BD12+AQ12-Z12-T12-B12+Q12</f>
        <v>29.250000000000007</v>
      </c>
    </row>
    <row r="13" spans="1:58" x14ac:dyDescent="0.2">
      <c r="A13" s="25">
        <v>361</v>
      </c>
      <c r="B13" s="40">
        <v>49.2</v>
      </c>
      <c r="C13" s="6"/>
      <c r="D13" s="9"/>
      <c r="E13" s="11">
        <v>49.75</v>
      </c>
      <c r="F13" s="13">
        <f>E13-B13</f>
        <v>0.54999999999999716</v>
      </c>
      <c r="G13">
        <v>60.05</v>
      </c>
      <c r="H13" s="21">
        <f t="shared" si="14"/>
        <v>10.299999999999997</v>
      </c>
      <c r="I13">
        <v>65.599999999999994</v>
      </c>
      <c r="J13" s="40">
        <f t="shared" si="15"/>
        <v>55.3</v>
      </c>
      <c r="K13" s="13">
        <f>I13-H13-B13</f>
        <v>6.0999999999999943</v>
      </c>
      <c r="L13">
        <v>68.849999999999994</v>
      </c>
      <c r="M13" s="40">
        <f t="shared" si="16"/>
        <v>58.55</v>
      </c>
      <c r="N13" s="13">
        <f>L13-H13-B13</f>
        <v>9.3499999999999943</v>
      </c>
      <c r="O13">
        <v>58.2</v>
      </c>
      <c r="P13" s="10">
        <f t="shared" si="17"/>
        <v>10.649999999999991</v>
      </c>
      <c r="Q13" s="23">
        <f>P13-H13</f>
        <v>0.34999999999999432</v>
      </c>
      <c r="R13">
        <v>69.3</v>
      </c>
      <c r="S13" s="40">
        <f t="shared" si="18"/>
        <v>59.349999999999994</v>
      </c>
      <c r="T13" s="11">
        <f>H13</f>
        <v>10.299999999999997</v>
      </c>
      <c r="U13" s="11">
        <f>R13-T13+Q13-B13</f>
        <v>10.149999999999991</v>
      </c>
      <c r="W13">
        <v>81.5</v>
      </c>
      <c r="X13" s="40">
        <f t="shared" si="19"/>
        <v>71.55</v>
      </c>
      <c r="Y13">
        <v>90.4</v>
      </c>
      <c r="Z13" s="21">
        <f t="shared" si="5"/>
        <v>8.9000000000000057</v>
      </c>
      <c r="AA13" s="11">
        <f>W13-T13+Q13-B13</f>
        <v>22.349999999999994</v>
      </c>
      <c r="AB13">
        <v>102.6</v>
      </c>
      <c r="AD13" s="40">
        <f t="shared" si="20"/>
        <v>83.749999999999986</v>
      </c>
      <c r="AE13" s="11">
        <f>AB13-Z13+Q13-T13-B13</f>
        <v>34.549999999999983</v>
      </c>
      <c r="AJ13">
        <v>107.05</v>
      </c>
      <c r="AK13" s="37">
        <f t="shared" si="21"/>
        <v>88.199999999999989</v>
      </c>
      <c r="AN13">
        <v>109.35</v>
      </c>
      <c r="AO13" s="11">
        <f>AN13-Z13+Q13-T13-B13</f>
        <v>41.299999999999983</v>
      </c>
      <c r="AP13">
        <v>78.349999999999994</v>
      </c>
      <c r="AQ13" s="23">
        <f t="shared" si="8"/>
        <v>31</v>
      </c>
      <c r="AR13">
        <v>78.55</v>
      </c>
      <c r="AS13" s="40">
        <f t="shared" si="22"/>
        <v>90.699999999999989</v>
      </c>
      <c r="AT13" s="11">
        <f>AR13+AQ13-Z13-T13-B13+Q13</f>
        <v>41.499999999999986</v>
      </c>
      <c r="AU13">
        <v>78.8</v>
      </c>
      <c r="AV13" s="40">
        <f t="shared" si="23"/>
        <v>90.949999999999989</v>
      </c>
      <c r="AW13" s="11">
        <f>AU13+AQ13-Z13-T13-B13+Q13</f>
        <v>41.749999999999986</v>
      </c>
      <c r="AX13">
        <v>81.3</v>
      </c>
      <c r="AY13" s="40">
        <f t="shared" si="24"/>
        <v>93.449999999999989</v>
      </c>
      <c r="AZ13" s="11">
        <f>AX13+AQ13-Z13-T13-B13+Q13</f>
        <v>44.249999999999986</v>
      </c>
      <c r="BA13">
        <v>83.35</v>
      </c>
      <c r="BB13" s="40">
        <f t="shared" si="25"/>
        <v>95.499999999999986</v>
      </c>
      <c r="BC13" s="11">
        <f>BA13+AQ13-Z13-T13-B13+Q13</f>
        <v>46.299999999999983</v>
      </c>
      <c r="BD13">
        <v>81.7</v>
      </c>
      <c r="BE13" s="40">
        <f t="shared" si="26"/>
        <v>93.85</v>
      </c>
      <c r="BF13" s="11">
        <f>BD13+AQ13-Z13-T13-B13+Q13</f>
        <v>44.649999999999991</v>
      </c>
    </row>
    <row r="14" spans="1:58" ht="51" x14ac:dyDescent="0.2">
      <c r="D14" s="9"/>
      <c r="H14" s="9"/>
      <c r="K14" s="9"/>
      <c r="N14" s="9"/>
      <c r="P14" s="9"/>
      <c r="Q14" s="9"/>
      <c r="T14" s="9"/>
      <c r="U14" s="9"/>
      <c r="V14" s="9"/>
      <c r="Z14" s="9"/>
      <c r="AA14" s="9"/>
      <c r="AC14" s="4" t="s">
        <v>6</v>
      </c>
      <c r="AD14" s="44"/>
      <c r="AE14" s="22"/>
      <c r="AF14" s="4" t="s">
        <v>10</v>
      </c>
      <c r="AG14" s="4"/>
      <c r="AH14" s="4"/>
      <c r="AI14" s="4" t="s">
        <v>8</v>
      </c>
      <c r="AJ14" s="4" t="s">
        <v>9</v>
      </c>
      <c r="AK14" s="43"/>
      <c r="AL14" s="4"/>
      <c r="AM14" s="4"/>
      <c r="AN14" s="4" t="s">
        <v>13</v>
      </c>
      <c r="AO14" s="4"/>
      <c r="AQ14" s="4"/>
      <c r="AR14" s="4" t="s">
        <v>15</v>
      </c>
      <c r="AS14" s="44"/>
      <c r="AT14" s="4"/>
      <c r="AU14" s="4" t="s">
        <v>17</v>
      </c>
      <c r="AV14" s="44"/>
      <c r="AW14" s="4"/>
      <c r="AX14" s="4" t="s">
        <v>19</v>
      </c>
      <c r="AY14" s="44"/>
      <c r="AZ14" s="4"/>
      <c r="BA14" s="4" t="s">
        <v>21</v>
      </c>
      <c r="BB14" s="44"/>
      <c r="BC14" s="4"/>
    </row>
    <row r="15" spans="1:58" x14ac:dyDescent="0.2">
      <c r="A15" s="17">
        <v>200</v>
      </c>
      <c r="B15" s="40">
        <v>43</v>
      </c>
      <c r="C15" s="6"/>
      <c r="D15" s="9"/>
      <c r="E15" s="11">
        <v>47.45</v>
      </c>
      <c r="F15" s="13">
        <f>E15-B15</f>
        <v>4.4500000000000028</v>
      </c>
      <c r="G15">
        <v>58.85</v>
      </c>
      <c r="H15" s="21">
        <f t="shared" si="14"/>
        <v>11.399999999999999</v>
      </c>
      <c r="I15">
        <v>63.5</v>
      </c>
      <c r="J15" s="40">
        <f t="shared" si="15"/>
        <v>52.1</v>
      </c>
      <c r="K15" s="13">
        <f>I15-H15-B15</f>
        <v>9.1000000000000014</v>
      </c>
      <c r="L15">
        <v>65.150000000000006</v>
      </c>
      <c r="M15" s="40">
        <f t="shared" si="16"/>
        <v>53.750000000000007</v>
      </c>
      <c r="N15" s="13">
        <f>L15-H15-B15</f>
        <v>10.750000000000007</v>
      </c>
      <c r="O15">
        <v>53.25</v>
      </c>
      <c r="P15" s="10">
        <f t="shared" si="17"/>
        <v>11.900000000000006</v>
      </c>
      <c r="Q15" s="23">
        <f>P15-H15</f>
        <v>0.50000000000000711</v>
      </c>
      <c r="R15">
        <v>62.1</v>
      </c>
      <c r="S15" s="40">
        <f t="shared" si="18"/>
        <v>51.20000000000001</v>
      </c>
      <c r="T15" s="11">
        <f>H15</f>
        <v>11.399999999999999</v>
      </c>
      <c r="U15" s="11">
        <f>R15-T15+Q15-B15</f>
        <v>8.2000000000000099</v>
      </c>
      <c r="W15" s="7">
        <v>68.314999999999998</v>
      </c>
      <c r="X15" s="40">
        <f t="shared" ref="X15:X19" si="27">W15-T15+Q15</f>
        <v>57.415000000000006</v>
      </c>
      <c r="Z15" s="6"/>
      <c r="AA15" s="11">
        <f>W15-T15+Q15-B15</f>
        <v>14.415000000000006</v>
      </c>
      <c r="AC15">
        <v>60.45</v>
      </c>
      <c r="AD15" s="40">
        <f>AC15-T15+Q15</f>
        <v>49.550000000000011</v>
      </c>
      <c r="AE15" s="11">
        <f>AC15+Q15-T15-B15</f>
        <v>6.5500000000000114</v>
      </c>
      <c r="AF15">
        <v>49.1</v>
      </c>
      <c r="AG15" s="10">
        <f>AC15-AF15</f>
        <v>11.350000000000001</v>
      </c>
      <c r="AH15" s="23">
        <f>AG15-T15</f>
        <v>-4.9999999999997158E-2</v>
      </c>
      <c r="AI15">
        <v>49.9</v>
      </c>
      <c r="AJ15">
        <v>57.2</v>
      </c>
      <c r="AK15" s="37">
        <f>AJ15+AH15+Q15-AL15</f>
        <v>50.350000000000009</v>
      </c>
      <c r="AL15" s="21">
        <f>AJ15-AI15</f>
        <v>7.3000000000000043</v>
      </c>
      <c r="AN15">
        <v>57.3</v>
      </c>
      <c r="AO15" s="11">
        <f>AN15-AL15+Q15-T15-B15+AH15</f>
        <v>-3.9499999999999957</v>
      </c>
      <c r="AR15">
        <v>59.6</v>
      </c>
      <c r="AS15" s="40">
        <f>AR15-AL15+AH15+Q15</f>
        <v>52.750000000000007</v>
      </c>
      <c r="AT15" s="13">
        <f>AR15-AL15+AH15+Q15-B15</f>
        <v>9.7500000000000071</v>
      </c>
      <c r="AU15">
        <v>55.5</v>
      </c>
      <c r="AV15" s="40">
        <f>AU15-AL15+AH15+Q15</f>
        <v>48.650000000000006</v>
      </c>
      <c r="AW15" s="13">
        <f>AU15-AL15+AH15+Q15-B15</f>
        <v>5.6500000000000057</v>
      </c>
      <c r="AX15">
        <v>54.6</v>
      </c>
      <c r="AY15" s="40">
        <f>AX15-AL15+AH15+Q15</f>
        <v>47.750000000000007</v>
      </c>
      <c r="AZ15" s="13">
        <f>AX15-AL15+AH15+Q15-B15</f>
        <v>4.7500000000000071</v>
      </c>
      <c r="BA15">
        <v>56.2</v>
      </c>
      <c r="BB15" s="40">
        <f>BA15-AL15+AH15+Q15</f>
        <v>49.350000000000009</v>
      </c>
      <c r="BC15" s="13">
        <f>BA15-AL15+AH15+Q15-B15</f>
        <v>6.3500000000000085</v>
      </c>
      <c r="BD15">
        <v>53.95</v>
      </c>
      <c r="BE15" s="40">
        <f>BD15-AL15+AH15+Q15</f>
        <v>47.100000000000009</v>
      </c>
      <c r="BF15" s="13">
        <f>BD15-AL15+AH15+Q15-B15</f>
        <v>4.1000000000000085</v>
      </c>
    </row>
    <row r="16" spans="1:58" x14ac:dyDescent="0.2">
      <c r="A16" s="17">
        <v>488</v>
      </c>
      <c r="B16" s="40">
        <v>46.6</v>
      </c>
      <c r="C16" s="6"/>
      <c r="D16" s="9"/>
      <c r="E16" s="11">
        <v>47.65</v>
      </c>
      <c r="F16" s="13">
        <f>E16-B16</f>
        <v>1.0499999999999972</v>
      </c>
      <c r="G16">
        <v>56.05</v>
      </c>
      <c r="H16" s="21">
        <f t="shared" si="14"/>
        <v>8.3999999999999986</v>
      </c>
      <c r="I16">
        <v>59.8</v>
      </c>
      <c r="J16" s="40">
        <f t="shared" si="15"/>
        <v>51.4</v>
      </c>
      <c r="K16" s="13">
        <f>I16-H16-B16</f>
        <v>4.7999999999999972</v>
      </c>
      <c r="L16">
        <v>64.25</v>
      </c>
      <c r="M16" s="40">
        <f t="shared" si="16"/>
        <v>55.85</v>
      </c>
      <c r="N16" s="13">
        <f>L16-H16-B16</f>
        <v>9.25</v>
      </c>
      <c r="O16">
        <v>51.4</v>
      </c>
      <c r="P16" s="10">
        <f t="shared" si="17"/>
        <v>12.850000000000001</v>
      </c>
      <c r="Q16" s="23">
        <f>P16-H16</f>
        <v>4.4500000000000028</v>
      </c>
      <c r="R16">
        <v>57.25</v>
      </c>
      <c r="S16" s="40">
        <f t="shared" si="18"/>
        <v>53.300000000000004</v>
      </c>
      <c r="T16" s="11">
        <f>H16</f>
        <v>8.3999999999999986</v>
      </c>
      <c r="U16" s="11">
        <f>R16-T16+Q16-B16</f>
        <v>6.7000000000000028</v>
      </c>
      <c r="W16" s="7">
        <v>61.848999999999997</v>
      </c>
      <c r="X16" s="40">
        <f t="shared" si="27"/>
        <v>57.899000000000001</v>
      </c>
      <c r="Z16" s="6"/>
      <c r="AA16" s="11">
        <f>W16-T16+Q16-B16</f>
        <v>11.298999999999999</v>
      </c>
      <c r="AC16">
        <v>57.1</v>
      </c>
      <c r="AD16" s="40">
        <f t="shared" ref="AD16:AD19" si="28">AC16-T16+Q16</f>
        <v>53.150000000000006</v>
      </c>
      <c r="AE16" s="11">
        <f>AC16+Q16-T16-B16</f>
        <v>6.5500000000000043</v>
      </c>
      <c r="AF16">
        <v>47.65</v>
      </c>
      <c r="AG16" s="10">
        <f t="shared" ref="AG16:AG24" si="29">AC16-AF16</f>
        <v>9.4500000000000028</v>
      </c>
      <c r="AH16" s="23">
        <f t="shared" ref="AH16:AH19" si="30">AG16-T16</f>
        <v>1.0500000000000043</v>
      </c>
      <c r="AI16">
        <v>46.6</v>
      </c>
      <c r="AJ16">
        <v>55.65</v>
      </c>
      <c r="AK16" s="37">
        <f t="shared" ref="AK16:AK19" si="31">AJ16+AH16+Q16-AL16</f>
        <v>52.100000000000009</v>
      </c>
      <c r="AL16" s="21">
        <f t="shared" ref="AL16:AL24" si="32">AJ16-AI16</f>
        <v>9.0499999999999972</v>
      </c>
      <c r="AN16">
        <v>55.35</v>
      </c>
      <c r="AO16" s="11">
        <f>AN16-AL16+Q16-T16-B16+AH16</f>
        <v>-3.1999999999999886</v>
      </c>
      <c r="AR16">
        <v>52.6</v>
      </c>
      <c r="AS16" s="40">
        <f t="shared" ref="AS16:AS19" si="33">AR16-AL16+AH16+Q16</f>
        <v>49.050000000000011</v>
      </c>
      <c r="AT16" s="13">
        <f>AR16-AL16+AH16+Q16-B16</f>
        <v>2.4500000000000099</v>
      </c>
      <c r="AU16">
        <v>53.1</v>
      </c>
      <c r="AV16" s="40">
        <f t="shared" ref="AV16:AV19" si="34">AU16-AL16+AH16+Q16</f>
        <v>49.550000000000011</v>
      </c>
      <c r="AW16" s="13">
        <f>AU16-AL16+AH16+Q16-B16</f>
        <v>2.9500000000000099</v>
      </c>
      <c r="AX16">
        <v>49</v>
      </c>
      <c r="AY16" s="40">
        <f t="shared" ref="AY16:AY19" si="35">AX16-AL16+AH16+Q16</f>
        <v>45.45000000000001</v>
      </c>
      <c r="AZ16" s="13">
        <f>AX16-AL16+AH16+Q16-B16</f>
        <v>-1.1499999999999915</v>
      </c>
      <c r="BA16">
        <v>50.8</v>
      </c>
      <c r="BB16" s="40">
        <f t="shared" ref="BB16:BB19" si="36">BA16-AL16+AH16+Q16</f>
        <v>47.250000000000007</v>
      </c>
      <c r="BC16" s="13">
        <f>BA16-AL16+AH16+Q16-B16</f>
        <v>0.65000000000000568</v>
      </c>
      <c r="BD16">
        <v>50.65</v>
      </c>
      <c r="BE16" s="40">
        <f t="shared" ref="BE16:BE19" si="37">BD16-AL16+AH16+Q16</f>
        <v>47.100000000000009</v>
      </c>
      <c r="BF16" s="13">
        <f>BD16-AL16+AH16+Q16-B16</f>
        <v>0.50000000000000711</v>
      </c>
    </row>
    <row r="17" spans="1:58" x14ac:dyDescent="0.2">
      <c r="A17" s="17">
        <v>516</v>
      </c>
      <c r="B17" s="40">
        <v>51</v>
      </c>
      <c r="C17" s="6"/>
      <c r="D17" s="9"/>
      <c r="E17" s="11">
        <v>53.95</v>
      </c>
      <c r="F17" s="13">
        <f>E17-B17</f>
        <v>2.9500000000000028</v>
      </c>
      <c r="G17">
        <v>63.15</v>
      </c>
      <c r="H17" s="21">
        <f t="shared" si="14"/>
        <v>9.1999999999999957</v>
      </c>
      <c r="I17">
        <v>69.099999999999994</v>
      </c>
      <c r="J17" s="40">
        <f t="shared" si="15"/>
        <v>59.9</v>
      </c>
      <c r="K17" s="13">
        <f>I17-H17-B17</f>
        <v>8.8999999999999986</v>
      </c>
      <c r="L17">
        <v>68.5</v>
      </c>
      <c r="M17" s="40">
        <f t="shared" si="16"/>
        <v>59.300000000000004</v>
      </c>
      <c r="N17" s="13">
        <f>L17-H17-B17</f>
        <v>8.3000000000000043</v>
      </c>
      <c r="O17">
        <v>51.4</v>
      </c>
      <c r="P17" s="10">
        <f t="shared" si="17"/>
        <v>17.100000000000001</v>
      </c>
      <c r="Q17" s="23">
        <f>P17-H17</f>
        <v>7.9000000000000057</v>
      </c>
      <c r="R17">
        <v>57.5</v>
      </c>
      <c r="S17" s="40">
        <f t="shared" si="18"/>
        <v>56.20000000000001</v>
      </c>
      <c r="T17" s="11">
        <f>H17</f>
        <v>9.1999999999999957</v>
      </c>
      <c r="U17" s="11">
        <f>R17-T17+Q17-B17</f>
        <v>5.2000000000000099</v>
      </c>
      <c r="W17" s="7">
        <v>55.454000000000001</v>
      </c>
      <c r="X17" s="40">
        <f t="shared" si="27"/>
        <v>54.154000000000011</v>
      </c>
      <c r="Z17" s="6"/>
      <c r="AA17" s="11">
        <f>W17-T17+Q17-B17</f>
        <v>3.1540000000000106</v>
      </c>
      <c r="AC17">
        <v>47.45</v>
      </c>
      <c r="AD17" s="40">
        <f t="shared" si="28"/>
        <v>46.150000000000013</v>
      </c>
      <c r="AE17" s="11">
        <f>AC17+Q17-T17-B17</f>
        <v>-4.8499999999999872</v>
      </c>
      <c r="AF17">
        <v>41.45</v>
      </c>
      <c r="AG17" s="10">
        <f t="shared" si="29"/>
        <v>6</v>
      </c>
      <c r="AH17" s="23">
        <f t="shared" si="30"/>
        <v>-3.1999999999999957</v>
      </c>
      <c r="AI17">
        <v>41.7</v>
      </c>
      <c r="AJ17">
        <v>46.7</v>
      </c>
      <c r="AK17" s="37">
        <f t="shared" si="31"/>
        <v>46.400000000000013</v>
      </c>
      <c r="AL17" s="21">
        <f t="shared" si="32"/>
        <v>5</v>
      </c>
      <c r="AN17">
        <v>44.9</v>
      </c>
      <c r="AO17" s="11">
        <f>AN17-AL17+Q17-T17-B17+AH17</f>
        <v>-15.599999999999987</v>
      </c>
      <c r="AR17">
        <v>42.45</v>
      </c>
      <c r="AS17" s="40">
        <f t="shared" si="33"/>
        <v>42.150000000000013</v>
      </c>
      <c r="AT17" s="13">
        <f>AR17-AL17+AH17+Q17-B17</f>
        <v>-8.8499999999999872</v>
      </c>
      <c r="AU17">
        <v>46.35</v>
      </c>
      <c r="AV17" s="40">
        <f t="shared" si="34"/>
        <v>46.050000000000011</v>
      </c>
      <c r="AW17" s="13">
        <f>AU17-AL17+AH17+Q17-B17</f>
        <v>-4.9499999999999886</v>
      </c>
      <c r="AX17">
        <v>41.3</v>
      </c>
      <c r="AY17" s="40">
        <f t="shared" si="35"/>
        <v>41.000000000000007</v>
      </c>
      <c r="AZ17" s="13">
        <f>AX17-AL17+AH17+Q17-B17</f>
        <v>-9.9999999999999929</v>
      </c>
      <c r="BA17">
        <v>41.3</v>
      </c>
      <c r="BB17" s="40">
        <f t="shared" si="36"/>
        <v>41.000000000000007</v>
      </c>
      <c r="BC17" s="13">
        <f>BA17-AL17+AH17+Q17-B17</f>
        <v>-9.9999999999999929</v>
      </c>
      <c r="BD17">
        <v>41.15</v>
      </c>
      <c r="BE17" s="40">
        <f t="shared" si="37"/>
        <v>40.850000000000009</v>
      </c>
      <c r="BF17" s="13">
        <f>BD17-AL17+AH17+Q17-B17</f>
        <v>-10.149999999999991</v>
      </c>
    </row>
    <row r="18" spans="1:58" x14ac:dyDescent="0.2">
      <c r="A18" s="17">
        <v>546</v>
      </c>
      <c r="B18" s="40">
        <v>49.2</v>
      </c>
      <c r="C18" s="6"/>
      <c r="D18" s="9"/>
      <c r="E18" s="11">
        <v>48.35</v>
      </c>
      <c r="F18" s="13">
        <f>E18-B18</f>
        <v>-0.85000000000000142</v>
      </c>
      <c r="G18">
        <v>58.6</v>
      </c>
      <c r="H18" s="21">
        <f t="shared" si="14"/>
        <v>10.25</v>
      </c>
      <c r="I18">
        <v>64.3</v>
      </c>
      <c r="J18" s="40">
        <f t="shared" si="15"/>
        <v>54.05</v>
      </c>
      <c r="K18" s="13">
        <f>I18-H18-B18</f>
        <v>4.8499999999999943</v>
      </c>
      <c r="L18">
        <v>63.95</v>
      </c>
      <c r="M18" s="40">
        <f t="shared" si="16"/>
        <v>53.7</v>
      </c>
      <c r="N18" s="13">
        <f>L18-H18-B18</f>
        <v>4.5</v>
      </c>
      <c r="O18">
        <v>53</v>
      </c>
      <c r="P18" s="10">
        <f t="shared" si="17"/>
        <v>10.950000000000003</v>
      </c>
      <c r="Q18" s="23">
        <f>P18-H18</f>
        <v>0.70000000000000284</v>
      </c>
      <c r="R18">
        <v>66.099999999999994</v>
      </c>
      <c r="S18" s="40">
        <f t="shared" si="18"/>
        <v>56.55</v>
      </c>
      <c r="T18" s="11">
        <f>H18</f>
        <v>10.25</v>
      </c>
      <c r="U18" s="11">
        <f>R18-T18+Q18-B18</f>
        <v>7.3499999999999943</v>
      </c>
      <c r="W18" s="7">
        <v>73.379000000000005</v>
      </c>
      <c r="X18" s="40">
        <f t="shared" si="27"/>
        <v>63.829000000000008</v>
      </c>
      <c r="Z18" s="6"/>
      <c r="AA18" s="11">
        <f>W18-T18+Q18-B18</f>
        <v>14.629000000000005</v>
      </c>
      <c r="AC18">
        <v>70.650000000000006</v>
      </c>
      <c r="AD18" s="40">
        <f t="shared" si="28"/>
        <v>61.100000000000009</v>
      </c>
      <c r="AE18" s="11">
        <f>AC18+Q18-T18-B18</f>
        <v>11.900000000000006</v>
      </c>
      <c r="AF18">
        <v>50.2</v>
      </c>
      <c r="AG18" s="10">
        <f t="shared" si="29"/>
        <v>20.450000000000003</v>
      </c>
      <c r="AH18" s="23">
        <f t="shared" si="30"/>
        <v>10.200000000000003</v>
      </c>
      <c r="AI18">
        <v>51.2</v>
      </c>
      <c r="AJ18">
        <v>58.8</v>
      </c>
      <c r="AK18" s="37">
        <f t="shared" si="31"/>
        <v>62.100000000000009</v>
      </c>
      <c r="AL18" s="21">
        <f t="shared" si="32"/>
        <v>7.5999999999999943</v>
      </c>
      <c r="AN18">
        <v>56</v>
      </c>
      <c r="AO18" s="11">
        <f>AN18-AL18+Q18-T18-B18+AH18</f>
        <v>-0.14999999999999147</v>
      </c>
      <c r="AR18">
        <v>60.05</v>
      </c>
      <c r="AS18" s="40">
        <f t="shared" si="33"/>
        <v>63.350000000000009</v>
      </c>
      <c r="AT18" s="13">
        <f>AR18-AL18+AH18+Q18-B18</f>
        <v>14.150000000000006</v>
      </c>
      <c r="AU18">
        <v>60.4</v>
      </c>
      <c r="AV18" s="40">
        <f t="shared" si="34"/>
        <v>63.70000000000001</v>
      </c>
      <c r="AW18" s="13">
        <f>AU18-AL18+AH18+Q18-B18</f>
        <v>14.500000000000007</v>
      </c>
      <c r="AX18">
        <v>62.2</v>
      </c>
      <c r="AY18" s="40">
        <f t="shared" si="35"/>
        <v>65.500000000000014</v>
      </c>
      <c r="AZ18" s="13">
        <f>AX18-AL18+AH18+Q18-B18</f>
        <v>16.300000000000011</v>
      </c>
      <c r="BA18">
        <v>63.95</v>
      </c>
      <c r="BB18" s="40">
        <f t="shared" si="36"/>
        <v>67.250000000000014</v>
      </c>
      <c r="BC18" s="13">
        <f>BA18-AL18+AH18+Q18-B18</f>
        <v>18.050000000000011</v>
      </c>
      <c r="BD18">
        <v>63.15</v>
      </c>
      <c r="BE18" s="40">
        <f t="shared" si="37"/>
        <v>66.45</v>
      </c>
      <c r="BF18" s="13">
        <f>BD18-AL18+AH18+Q18-B18</f>
        <v>17.25</v>
      </c>
    </row>
    <row r="19" spans="1:58" x14ac:dyDescent="0.2">
      <c r="A19" s="17">
        <v>598</v>
      </c>
      <c r="B19" s="40">
        <v>43.2</v>
      </c>
      <c r="C19" s="6"/>
      <c r="D19" s="9"/>
      <c r="E19" s="11">
        <v>45.9</v>
      </c>
      <c r="F19" s="13">
        <f>E19-B19</f>
        <v>2.6999999999999957</v>
      </c>
      <c r="G19">
        <v>55.3</v>
      </c>
      <c r="H19" s="21">
        <f t="shared" si="14"/>
        <v>9.3999999999999986</v>
      </c>
      <c r="I19">
        <v>61.6</v>
      </c>
      <c r="J19" s="40">
        <f t="shared" si="15"/>
        <v>52.2</v>
      </c>
      <c r="K19" s="13">
        <f>I19-H19-B19</f>
        <v>9</v>
      </c>
      <c r="L19">
        <v>59</v>
      </c>
      <c r="M19" s="40">
        <f t="shared" si="16"/>
        <v>49.6</v>
      </c>
      <c r="N19" s="13">
        <f>L19-H19-B19</f>
        <v>6.3999999999999986</v>
      </c>
      <c r="O19">
        <v>47.15</v>
      </c>
      <c r="P19" s="10">
        <f t="shared" si="17"/>
        <v>11.850000000000001</v>
      </c>
      <c r="Q19" s="23">
        <f>P19-H19</f>
        <v>2.4500000000000028</v>
      </c>
      <c r="R19">
        <v>56.85</v>
      </c>
      <c r="S19" s="40">
        <f t="shared" si="18"/>
        <v>49.900000000000006</v>
      </c>
      <c r="T19" s="11">
        <f>H19</f>
        <v>9.3999999999999986</v>
      </c>
      <c r="U19" s="11">
        <f>R19-T19+Q19-B19</f>
        <v>6.7000000000000028</v>
      </c>
      <c r="W19" s="7">
        <v>60.709000000000003</v>
      </c>
      <c r="X19" s="40">
        <f t="shared" si="27"/>
        <v>53.759000000000007</v>
      </c>
      <c r="Z19" s="6"/>
      <c r="AA19" s="11">
        <f>W19-T19+Q19-B19</f>
        <v>10.559000000000005</v>
      </c>
      <c r="AC19">
        <v>59.8</v>
      </c>
      <c r="AD19" s="40">
        <f t="shared" si="28"/>
        <v>52.85</v>
      </c>
      <c r="AE19" s="11">
        <f>AC19+Q19-T19-B19</f>
        <v>9.6499999999999986</v>
      </c>
      <c r="AF19">
        <v>49.45</v>
      </c>
      <c r="AG19" s="10">
        <f t="shared" si="29"/>
        <v>10.349999999999994</v>
      </c>
      <c r="AH19" s="23">
        <f t="shared" si="30"/>
        <v>0.94999999999999574</v>
      </c>
      <c r="AI19">
        <v>51.15</v>
      </c>
      <c r="AJ19">
        <v>57.85</v>
      </c>
      <c r="AK19" s="37">
        <f t="shared" si="31"/>
        <v>54.55</v>
      </c>
      <c r="AL19" s="21">
        <f t="shared" si="32"/>
        <v>6.7000000000000028</v>
      </c>
      <c r="AN19">
        <v>54.7</v>
      </c>
      <c r="AO19" s="11">
        <f>AN19-AL19+Q19-T19-B19+AH19</f>
        <v>-1.2000000000000028</v>
      </c>
      <c r="AR19">
        <v>57.2</v>
      </c>
      <c r="AS19" s="40">
        <f t="shared" si="33"/>
        <v>53.9</v>
      </c>
      <c r="AT19" s="13">
        <f>AR19-AL19+AH19+Q19-B19</f>
        <v>10.699999999999996</v>
      </c>
      <c r="AU19">
        <v>56.25</v>
      </c>
      <c r="AV19" s="40">
        <f t="shared" si="34"/>
        <v>52.949999999999996</v>
      </c>
      <c r="AW19" s="13">
        <f>AU19-AL19+AH19+Q19-B19</f>
        <v>9.7499999999999929</v>
      </c>
      <c r="AX19">
        <v>55.2</v>
      </c>
      <c r="AY19" s="40">
        <f t="shared" si="35"/>
        <v>51.9</v>
      </c>
      <c r="AZ19" s="13">
        <f>AX19-AL19+AH19+Q19-B19</f>
        <v>8.6999999999999957</v>
      </c>
      <c r="BA19">
        <v>57.1</v>
      </c>
      <c r="BB19" s="40">
        <f t="shared" si="36"/>
        <v>53.8</v>
      </c>
      <c r="BC19" s="13">
        <f>BA19-AL19+AH19+Q19-B19</f>
        <v>10.599999999999994</v>
      </c>
      <c r="BD19">
        <v>54.3</v>
      </c>
      <c r="BE19" s="40">
        <f t="shared" si="37"/>
        <v>50.999999999999993</v>
      </c>
      <c r="BF19" s="13">
        <f>BD19-AL19+AH19+Q19-B19</f>
        <v>7.7999999999999901</v>
      </c>
    </row>
    <row r="20" spans="1:58" x14ac:dyDescent="0.2">
      <c r="A20" s="26">
        <v>492</v>
      </c>
      <c r="B20" s="40">
        <v>46.75</v>
      </c>
      <c r="C20">
        <f>B20+8.4</f>
        <v>55.15</v>
      </c>
      <c r="D20" s="21">
        <f t="shared" ref="D20:D24" si="38">C20-B20</f>
        <v>8.3999999999999986</v>
      </c>
      <c r="E20" s="6"/>
      <c r="F20" s="6"/>
      <c r="G20" s="6"/>
      <c r="H20" s="9"/>
      <c r="I20">
        <v>53.5</v>
      </c>
      <c r="J20" s="40">
        <f>I20-D20</f>
        <v>45.1</v>
      </c>
      <c r="K20" s="13">
        <f>I20-D20-B20</f>
        <v>-1.6499999999999986</v>
      </c>
      <c r="L20" s="7">
        <v>56.862000000000002</v>
      </c>
      <c r="M20" s="40">
        <f>L20-D20</f>
        <v>48.462000000000003</v>
      </c>
      <c r="N20" s="13">
        <f>L20-D20-B20</f>
        <v>1.7120000000000033</v>
      </c>
      <c r="O20" s="6"/>
      <c r="P20" s="9"/>
      <c r="Q20" s="9"/>
      <c r="R20">
        <v>54.8</v>
      </c>
      <c r="S20" s="40">
        <f t="shared" ref="S20:S24" si="39">R20-D20</f>
        <v>46.4</v>
      </c>
      <c r="U20" s="13">
        <f>R20-D20-B20</f>
        <v>-0.35000000000000142</v>
      </c>
      <c r="W20" s="7">
        <v>59.953000000000003</v>
      </c>
      <c r="X20" s="40">
        <f>W20-D20</f>
        <v>51.553000000000004</v>
      </c>
      <c r="Z20" s="6"/>
      <c r="AA20" s="13">
        <f>W20-D20-B20</f>
        <v>4.8030000000000044</v>
      </c>
      <c r="AC20">
        <v>58.85</v>
      </c>
      <c r="AD20" s="40">
        <f>AC20-D20</f>
        <v>50.45</v>
      </c>
      <c r="AE20" s="13">
        <f>AC20-D20-B20</f>
        <v>3.7000000000000028</v>
      </c>
      <c r="AF20">
        <v>49.45</v>
      </c>
      <c r="AG20" s="10">
        <f t="shared" si="29"/>
        <v>9.3999999999999986</v>
      </c>
      <c r="AH20" s="23">
        <f>AG20-D20</f>
        <v>1</v>
      </c>
      <c r="AI20">
        <v>53.6</v>
      </c>
      <c r="AJ20">
        <v>61</v>
      </c>
      <c r="AK20" s="37">
        <f>AJ20+AH20-AL20</f>
        <v>54.6</v>
      </c>
      <c r="AL20" s="21">
        <f t="shared" si="32"/>
        <v>7.3999999999999986</v>
      </c>
      <c r="AN20">
        <v>61.05</v>
      </c>
      <c r="AO20" s="13">
        <f>AN20-AL20+Q20-D20-B20+AH20</f>
        <v>-0.5</v>
      </c>
      <c r="AR20">
        <v>60.9</v>
      </c>
      <c r="AS20" s="40">
        <f>AR20-AL20+AH20</f>
        <v>54.5</v>
      </c>
      <c r="AT20" s="13">
        <f>AR20-AL20+Q20-D20-B20+AH20</f>
        <v>-0.64999999999999858</v>
      </c>
      <c r="AU20">
        <v>60.6</v>
      </c>
      <c r="AV20" s="40">
        <f>AU20-AL20+AH20</f>
        <v>54.2</v>
      </c>
      <c r="AW20" s="13">
        <f>AU20-AL20+Q20-D20-B20+AH20</f>
        <v>-0.94999999999999574</v>
      </c>
      <c r="AX20">
        <v>56.15</v>
      </c>
      <c r="AY20" s="40">
        <f>AX20-AL20+AH20</f>
        <v>49.75</v>
      </c>
      <c r="AZ20" s="13">
        <f>AX20-AL20+Q20-D20-B20+AH20</f>
        <v>-5.3999999999999986</v>
      </c>
      <c r="BA20">
        <v>57.6</v>
      </c>
      <c r="BB20" s="40">
        <f>BA20-AL20+AH20</f>
        <v>51.2</v>
      </c>
      <c r="BC20" s="13">
        <f>BA20-AL20+Q20-D20-B20+AH20</f>
        <v>-3.9499999999999957</v>
      </c>
      <c r="BD20">
        <v>56.05</v>
      </c>
      <c r="BE20" s="40">
        <f>BD20-AL20+AH20</f>
        <v>49.65</v>
      </c>
      <c r="BF20" s="13">
        <f>BD20-AL20+Q20-D20-B20+AH20</f>
        <v>-5.5</v>
      </c>
    </row>
    <row r="21" spans="1:58" x14ac:dyDescent="0.2">
      <c r="A21" s="26">
        <v>587</v>
      </c>
      <c r="B21" s="40">
        <v>43.9</v>
      </c>
      <c r="C21">
        <f>B21+8.8</f>
        <v>52.7</v>
      </c>
      <c r="D21" s="21">
        <f t="shared" si="38"/>
        <v>8.8000000000000043</v>
      </c>
      <c r="E21" s="6"/>
      <c r="F21" s="6"/>
      <c r="G21" s="6"/>
      <c r="H21" s="9"/>
      <c r="I21">
        <v>58.2</v>
      </c>
      <c r="J21" s="40">
        <f t="shared" ref="J21:J24" si="40">I21-D21</f>
        <v>49.4</v>
      </c>
      <c r="K21" s="13">
        <f>I21-D21-B21</f>
        <v>5.5</v>
      </c>
      <c r="L21" s="7">
        <v>61.389000000000003</v>
      </c>
      <c r="M21" s="40">
        <f t="shared" ref="M21:M24" si="41">L21-D21</f>
        <v>52.588999999999999</v>
      </c>
      <c r="N21" s="13">
        <f>L21-D21-B21</f>
        <v>8.6890000000000001</v>
      </c>
      <c r="O21" s="6"/>
      <c r="P21" s="9"/>
      <c r="Q21" s="9"/>
      <c r="R21">
        <v>62.75</v>
      </c>
      <c r="S21" s="40">
        <f t="shared" si="39"/>
        <v>53.949999999999996</v>
      </c>
      <c r="U21" s="13">
        <f>R21-D21-B21</f>
        <v>10.049999999999997</v>
      </c>
      <c r="W21" s="7" t="s">
        <v>42</v>
      </c>
      <c r="X21" s="40" t="s">
        <v>42</v>
      </c>
      <c r="Z21" s="6"/>
      <c r="AA21" s="13" t="s">
        <v>42</v>
      </c>
      <c r="AC21">
        <v>60.55</v>
      </c>
      <c r="AD21" s="40">
        <f t="shared" ref="AD21:AD24" si="42">AC21-D21</f>
        <v>51.749999999999993</v>
      </c>
      <c r="AE21" s="13">
        <f>AC21-D21-B21</f>
        <v>7.8499999999999943</v>
      </c>
      <c r="AF21">
        <v>43.95</v>
      </c>
      <c r="AG21" s="10">
        <f t="shared" si="29"/>
        <v>16.599999999999994</v>
      </c>
      <c r="AH21" s="23">
        <f>AG21-D21</f>
        <v>7.7999999999999901</v>
      </c>
      <c r="AI21">
        <v>46</v>
      </c>
      <c r="AJ21">
        <v>53.55</v>
      </c>
      <c r="AK21" s="37">
        <f t="shared" ref="AK21:AK24" si="43">AJ21+AH21-AL21</f>
        <v>53.79999999999999</v>
      </c>
      <c r="AL21" s="21">
        <f t="shared" si="32"/>
        <v>7.5499999999999972</v>
      </c>
      <c r="AN21">
        <v>51</v>
      </c>
      <c r="AO21" s="13">
        <f>AN21-AL21+Q21-D21-B21+AH21</f>
        <v>-1.4500000000000099</v>
      </c>
      <c r="AR21">
        <v>51.45</v>
      </c>
      <c r="AS21" s="40">
        <f t="shared" ref="AS21:AS24" si="44">AR21-AL21+AH21</f>
        <v>51.699999999999996</v>
      </c>
      <c r="AT21" s="13">
        <f>AR21-AL21+Q21-D21-B21+AH21</f>
        <v>-1.0000000000000071</v>
      </c>
      <c r="AU21">
        <v>49.4</v>
      </c>
      <c r="AV21" s="40">
        <f t="shared" ref="AV21:AV24" si="45">AU21-AL21+AH21</f>
        <v>49.649999999999991</v>
      </c>
      <c r="AW21" s="13">
        <f>AU21-AL21+Q21-D21-B21+AH21</f>
        <v>-3.0500000000000114</v>
      </c>
      <c r="AX21">
        <v>42.8</v>
      </c>
      <c r="AY21" s="40">
        <f t="shared" ref="AY21:AY24" si="46">AX21-AL21+AH21</f>
        <v>43.04999999999999</v>
      </c>
      <c r="AZ21" s="13">
        <f>AX21-AL21+Q21-D21-B21+AH21</f>
        <v>-9.6500000000000128</v>
      </c>
      <c r="BA21">
        <v>39.6</v>
      </c>
      <c r="BB21" s="40">
        <f t="shared" ref="BB21:BB24" si="47">BA21-AL21+AH21</f>
        <v>39.849999999999994</v>
      </c>
      <c r="BC21" s="13">
        <f>BA21-AL21+Q21-D21-B21+AH21</f>
        <v>-12.850000000000009</v>
      </c>
      <c r="BD21">
        <v>38.380000000000003</v>
      </c>
      <c r="BE21" s="40">
        <f t="shared" ref="BE21:BE24" si="48">BD21-AL21+AH21</f>
        <v>38.629999999999995</v>
      </c>
      <c r="BF21" s="13">
        <f>BD21-AL21+Q21-D21-B21+AH21</f>
        <v>-14.070000000000007</v>
      </c>
    </row>
    <row r="22" spans="1:58" x14ac:dyDescent="0.2">
      <c r="A22" s="26">
        <v>573</v>
      </c>
      <c r="B22" s="40">
        <v>44.75</v>
      </c>
      <c r="C22">
        <f>B22+8.4</f>
        <v>53.15</v>
      </c>
      <c r="D22" s="21">
        <f t="shared" si="38"/>
        <v>8.3999999999999986</v>
      </c>
      <c r="E22" s="6"/>
      <c r="F22" s="6"/>
      <c r="G22" s="6"/>
      <c r="H22" s="9"/>
      <c r="I22">
        <v>54.4</v>
      </c>
      <c r="J22" s="40">
        <f t="shared" si="40"/>
        <v>46</v>
      </c>
      <c r="K22" s="13">
        <f>I22-D22-B22</f>
        <v>1.25</v>
      </c>
      <c r="L22" s="7">
        <v>59.058999999999997</v>
      </c>
      <c r="M22" s="40">
        <f t="shared" si="41"/>
        <v>50.658999999999999</v>
      </c>
      <c r="N22" s="13">
        <f>L22-D22-B22</f>
        <v>5.9089999999999989</v>
      </c>
      <c r="O22" s="6"/>
      <c r="P22" s="9"/>
      <c r="Q22" s="9"/>
      <c r="R22">
        <v>59.15</v>
      </c>
      <c r="S22" s="40">
        <f t="shared" si="39"/>
        <v>50.75</v>
      </c>
      <c r="U22" s="13">
        <f>R22-D22-B22</f>
        <v>6</v>
      </c>
      <c r="W22" s="7">
        <v>64.284000000000006</v>
      </c>
      <c r="X22" s="40">
        <f t="shared" ref="X22:X24" si="49">W22-D22</f>
        <v>55.884000000000007</v>
      </c>
      <c r="Z22" s="6"/>
      <c r="AA22" s="13">
        <f>W22-D22-B22</f>
        <v>11.134000000000007</v>
      </c>
      <c r="AC22">
        <v>54.9</v>
      </c>
      <c r="AD22" s="40">
        <f t="shared" si="42"/>
        <v>46.5</v>
      </c>
      <c r="AE22" s="13">
        <f>AC22-D22-B22</f>
        <v>1.75</v>
      </c>
      <c r="AF22">
        <v>41.45</v>
      </c>
      <c r="AG22" s="10">
        <f t="shared" si="29"/>
        <v>13.449999999999996</v>
      </c>
      <c r="AH22" s="23">
        <f>AG22-D22</f>
        <v>5.0499999999999972</v>
      </c>
      <c r="AI22">
        <v>45.05</v>
      </c>
      <c r="AJ22">
        <v>52.15</v>
      </c>
      <c r="AK22" s="37">
        <f t="shared" si="43"/>
        <v>50.099999999999994</v>
      </c>
      <c r="AL22" s="21">
        <f t="shared" si="32"/>
        <v>7.1000000000000014</v>
      </c>
      <c r="AN22">
        <v>51.6</v>
      </c>
      <c r="AO22" s="13">
        <f>AN22-AL22+Q22-D22-B22+AH22</f>
        <v>-3.6000000000000014</v>
      </c>
      <c r="AR22">
        <v>53.45</v>
      </c>
      <c r="AS22" s="40">
        <f t="shared" si="44"/>
        <v>51.4</v>
      </c>
      <c r="AT22" s="13">
        <f>AR22-AL22+Q22-D22-B22+AH22</f>
        <v>-1.75</v>
      </c>
      <c r="AU22">
        <v>53.7</v>
      </c>
      <c r="AV22" s="40">
        <f t="shared" si="45"/>
        <v>51.65</v>
      </c>
      <c r="AW22" s="13">
        <f>AU22-AL22+Q22-D22-B22+AH22</f>
        <v>-1.5</v>
      </c>
      <c r="AX22">
        <v>50.55</v>
      </c>
      <c r="AY22" s="40">
        <f t="shared" si="46"/>
        <v>48.499999999999993</v>
      </c>
      <c r="AZ22" s="13">
        <f>AX22-AL22+Q22-D22-B22+AH22</f>
        <v>-4.6500000000000057</v>
      </c>
      <c r="BA22">
        <v>49.5</v>
      </c>
      <c r="BB22" s="40">
        <f t="shared" si="47"/>
        <v>47.449999999999996</v>
      </c>
      <c r="BC22" s="13">
        <f>BA22-AL22+Q22-D22-B22+AH22</f>
        <v>-5.7000000000000028</v>
      </c>
      <c r="BD22">
        <v>47.5</v>
      </c>
      <c r="BE22" s="40">
        <f t="shared" si="48"/>
        <v>45.449999999999996</v>
      </c>
      <c r="BF22" s="13">
        <f>BD22-AL22+Q22-D22-B22+AH22</f>
        <v>-7.7000000000000028</v>
      </c>
    </row>
    <row r="23" spans="1:58" x14ac:dyDescent="0.2">
      <c r="A23" s="26">
        <v>578</v>
      </c>
      <c r="B23" s="40">
        <v>50.3</v>
      </c>
      <c r="C23">
        <f>B23+9</f>
        <v>59.3</v>
      </c>
      <c r="D23" s="21">
        <f t="shared" si="38"/>
        <v>9</v>
      </c>
      <c r="E23" s="6"/>
      <c r="F23" s="6"/>
      <c r="G23" s="6"/>
      <c r="H23" s="9"/>
      <c r="I23">
        <v>61</v>
      </c>
      <c r="J23" s="40">
        <f t="shared" si="40"/>
        <v>52</v>
      </c>
      <c r="K23" s="13">
        <f>I23-D23-B23</f>
        <v>1.7000000000000028</v>
      </c>
      <c r="L23" s="7">
        <v>63.534999999999997</v>
      </c>
      <c r="M23" s="40">
        <f t="shared" si="41"/>
        <v>54.534999999999997</v>
      </c>
      <c r="N23" s="13">
        <f>L23-D23-B23</f>
        <v>4.2349999999999994</v>
      </c>
      <c r="O23" s="6"/>
      <c r="P23" s="9"/>
      <c r="Q23" s="9"/>
      <c r="R23">
        <v>63.15</v>
      </c>
      <c r="S23" s="40">
        <f t="shared" si="39"/>
        <v>54.15</v>
      </c>
      <c r="U23" s="13">
        <f>R23-D23-B23</f>
        <v>3.8500000000000014</v>
      </c>
      <c r="W23" s="7" t="s">
        <v>42</v>
      </c>
      <c r="X23" s="40" t="s">
        <v>42</v>
      </c>
      <c r="Z23" s="6"/>
      <c r="AA23" s="13" t="s">
        <v>42</v>
      </c>
      <c r="AC23">
        <v>64.150000000000006</v>
      </c>
      <c r="AD23" s="40">
        <f t="shared" si="42"/>
        <v>55.150000000000006</v>
      </c>
      <c r="AE23" s="13">
        <f>AC23-D23-B23</f>
        <v>4.8500000000000085</v>
      </c>
      <c r="AF23">
        <v>45</v>
      </c>
      <c r="AG23" s="10">
        <f t="shared" si="29"/>
        <v>19.150000000000006</v>
      </c>
      <c r="AH23" s="23">
        <f>AG23-D23</f>
        <v>10.150000000000006</v>
      </c>
      <c r="AI23">
        <v>45.6</v>
      </c>
      <c r="AJ23">
        <v>53.95</v>
      </c>
      <c r="AK23" s="37">
        <f t="shared" si="43"/>
        <v>55.750000000000007</v>
      </c>
      <c r="AL23" s="21">
        <f t="shared" si="32"/>
        <v>8.3500000000000014</v>
      </c>
      <c r="AN23">
        <v>54.8</v>
      </c>
      <c r="AO23" s="13">
        <f>AN23-AL23+Q23-D23-B23+AH23</f>
        <v>-2.6999999999999957</v>
      </c>
      <c r="AR23">
        <v>53.95</v>
      </c>
      <c r="AS23" s="40">
        <f t="shared" si="44"/>
        <v>55.750000000000007</v>
      </c>
      <c r="AT23" s="13">
        <f>AR23-AL23+Q23-D23-B23+AH23</f>
        <v>-3.5499999999999901</v>
      </c>
      <c r="AU23">
        <v>52.5</v>
      </c>
      <c r="AV23" s="40">
        <f t="shared" si="45"/>
        <v>54.300000000000004</v>
      </c>
      <c r="AW23" s="13">
        <f>AU23-AL23+Q23-D23-B23+AH23</f>
        <v>-4.9999999999999929</v>
      </c>
      <c r="AX23">
        <v>49.7</v>
      </c>
      <c r="AY23" s="40">
        <f t="shared" si="46"/>
        <v>51.500000000000007</v>
      </c>
      <c r="AZ23" s="13">
        <f>AX23-AL23+Q23-D23-B23+AH23</f>
        <v>-7.7999999999999901</v>
      </c>
      <c r="BA23">
        <v>49.15</v>
      </c>
      <c r="BB23" s="40">
        <f t="shared" si="47"/>
        <v>50.95</v>
      </c>
      <c r="BC23" s="13">
        <f>BA23-AL23+Q23-D23-B23+AH23</f>
        <v>-8.3499999999999943</v>
      </c>
      <c r="BD23">
        <v>47.85</v>
      </c>
      <c r="BE23" s="40">
        <f t="shared" si="48"/>
        <v>49.650000000000006</v>
      </c>
      <c r="BF23" s="13">
        <f>BD23-AL23+Q23-D23-B23+AH23</f>
        <v>-9.6499999999999915</v>
      </c>
    </row>
    <row r="24" spans="1:58" x14ac:dyDescent="0.2">
      <c r="A24" s="26">
        <v>485</v>
      </c>
      <c r="B24" s="40">
        <v>49.2</v>
      </c>
      <c r="C24">
        <f>B24+8.8</f>
        <v>58</v>
      </c>
      <c r="D24" s="21">
        <f t="shared" si="38"/>
        <v>8.7999999999999972</v>
      </c>
      <c r="E24" s="6"/>
      <c r="F24" s="6"/>
      <c r="G24" s="6"/>
      <c r="H24" s="9"/>
      <c r="I24">
        <v>61.6</v>
      </c>
      <c r="J24" s="40">
        <f t="shared" si="40"/>
        <v>52.800000000000004</v>
      </c>
      <c r="K24" s="13">
        <f>I24-D24-B24</f>
        <v>3.6000000000000014</v>
      </c>
      <c r="L24" s="7">
        <v>62.472999999999999</v>
      </c>
      <c r="M24" s="40">
        <f t="shared" si="41"/>
        <v>53.673000000000002</v>
      </c>
      <c r="N24" s="13">
        <f>L24-D24-B24</f>
        <v>4.472999999999999</v>
      </c>
      <c r="O24" s="6"/>
      <c r="P24" s="9"/>
      <c r="Q24" s="9"/>
      <c r="R24">
        <v>63.95</v>
      </c>
      <c r="S24" s="40">
        <f t="shared" si="39"/>
        <v>55.150000000000006</v>
      </c>
      <c r="U24" s="13">
        <f>R24-D24-B24</f>
        <v>5.9500000000000028</v>
      </c>
      <c r="W24" s="7">
        <v>68.872</v>
      </c>
      <c r="X24" s="40">
        <f t="shared" si="49"/>
        <v>60.072000000000003</v>
      </c>
      <c r="Z24" s="6"/>
      <c r="AA24" s="13">
        <f>W24-D24-B24</f>
        <v>10.872</v>
      </c>
      <c r="AC24">
        <v>69.599999999999994</v>
      </c>
      <c r="AD24" s="40">
        <f t="shared" si="42"/>
        <v>60.8</v>
      </c>
      <c r="AE24" s="13">
        <f>AC24-D24-B24</f>
        <v>11.599999999999994</v>
      </c>
      <c r="AF24">
        <v>46.55</v>
      </c>
      <c r="AG24" s="10">
        <f t="shared" si="29"/>
        <v>23.049999999999997</v>
      </c>
      <c r="AH24" s="23">
        <f>AG24-D24</f>
        <v>14.25</v>
      </c>
      <c r="AI24">
        <v>48.3</v>
      </c>
      <c r="AJ24">
        <v>55.75</v>
      </c>
      <c r="AK24" s="37">
        <f t="shared" si="43"/>
        <v>62.55</v>
      </c>
      <c r="AL24" s="21">
        <f t="shared" si="32"/>
        <v>7.4500000000000028</v>
      </c>
      <c r="AN24">
        <v>55.5</v>
      </c>
      <c r="AO24" s="13">
        <f>AN24-AL24+Q24-D24-B24+AH24</f>
        <v>4.2999999999999972</v>
      </c>
      <c r="AR24">
        <v>56.3</v>
      </c>
      <c r="AS24" s="40">
        <f t="shared" si="44"/>
        <v>63.099999999999994</v>
      </c>
      <c r="AT24" s="13">
        <f>AR24-AL24+Q24-D24-B24+AH24</f>
        <v>5.0999999999999943</v>
      </c>
      <c r="AU24">
        <v>56.2</v>
      </c>
      <c r="AV24" s="40">
        <f t="shared" si="45"/>
        <v>63</v>
      </c>
      <c r="AW24" s="13">
        <f>AU24-AL24+Q24-D24-B24+AH24</f>
        <v>5</v>
      </c>
      <c r="AX24">
        <v>57.3</v>
      </c>
      <c r="AY24" s="40">
        <f t="shared" si="46"/>
        <v>64.099999999999994</v>
      </c>
      <c r="AZ24" s="13">
        <f>AX24-AL24+Q24-D24-B24+AH24</f>
        <v>6.0999999999999943</v>
      </c>
      <c r="BA24">
        <v>59</v>
      </c>
      <c r="BB24" s="40">
        <f t="shared" si="47"/>
        <v>65.8</v>
      </c>
      <c r="BC24" s="13">
        <f>BA24-AL24+Q24-D24-B24+AH24</f>
        <v>7.7999999999999972</v>
      </c>
      <c r="BD24">
        <v>56.45</v>
      </c>
      <c r="BE24" s="40">
        <f t="shared" si="48"/>
        <v>63.25</v>
      </c>
      <c r="BF24" s="13">
        <f>BD24-AL24+Q24-D24-B24+AH24</f>
        <v>5.25</v>
      </c>
    </row>
    <row r="25" spans="1:58" s="9" customFormat="1" x14ac:dyDescent="0.2"/>
    <row r="26" spans="1:58" s="9" customFormat="1" x14ac:dyDescent="0.2">
      <c r="A26" s="45" t="s">
        <v>106</v>
      </c>
      <c r="B26" s="45" t="s">
        <v>107</v>
      </c>
      <c r="C26" s="45" t="s">
        <v>108</v>
      </c>
      <c r="L26" s="9" t="s">
        <v>46</v>
      </c>
      <c r="T26" s="9" t="s">
        <v>40</v>
      </c>
    </row>
    <row r="27" spans="1:58" s="9" customFormat="1" x14ac:dyDescent="0.2">
      <c r="A27" s="45">
        <v>0</v>
      </c>
      <c r="B27" s="46">
        <v>42887</v>
      </c>
      <c r="C27" s="45" t="s">
        <v>100</v>
      </c>
      <c r="L27" s="9" t="s">
        <v>47</v>
      </c>
      <c r="T27" s="9" t="s">
        <v>48</v>
      </c>
    </row>
    <row r="28" spans="1:58" s="9" customFormat="1" x14ac:dyDescent="0.2">
      <c r="A28" s="45">
        <v>7</v>
      </c>
      <c r="B28" s="46">
        <v>42894</v>
      </c>
      <c r="C28" s="45" t="s">
        <v>87</v>
      </c>
    </row>
    <row r="29" spans="1:58" s="9" customFormat="1" x14ac:dyDescent="0.2">
      <c r="A29" s="45">
        <v>14</v>
      </c>
      <c r="B29" s="46">
        <v>42901</v>
      </c>
      <c r="C29" s="45" t="s">
        <v>101</v>
      </c>
    </row>
    <row r="30" spans="1:58" s="9" customFormat="1" x14ac:dyDescent="0.2">
      <c r="A30" s="45">
        <v>20</v>
      </c>
      <c r="B30" s="46">
        <v>42907</v>
      </c>
      <c r="C30" s="45" t="s">
        <v>89</v>
      </c>
    </row>
    <row r="31" spans="1:58" s="9" customFormat="1" x14ac:dyDescent="0.2">
      <c r="A31" s="45">
        <v>29</v>
      </c>
      <c r="B31" s="46">
        <v>42916</v>
      </c>
      <c r="C31" s="45" t="s">
        <v>102</v>
      </c>
    </row>
    <row r="32" spans="1:58" s="9" customFormat="1" x14ac:dyDescent="0.2">
      <c r="A32" s="45">
        <v>35</v>
      </c>
      <c r="B32" s="46">
        <v>42922</v>
      </c>
      <c r="C32" s="45" t="s">
        <v>103</v>
      </c>
    </row>
    <row r="33" spans="1:3" s="9" customFormat="1" x14ac:dyDescent="0.2">
      <c r="A33" s="45">
        <v>50</v>
      </c>
      <c r="B33" s="46">
        <v>42937</v>
      </c>
      <c r="C33" s="45"/>
    </row>
    <row r="34" spans="1:3" s="9" customFormat="1" x14ac:dyDescent="0.2">
      <c r="A34" s="45">
        <v>57</v>
      </c>
      <c r="B34" s="46">
        <v>42944</v>
      </c>
      <c r="C34" s="45"/>
    </row>
    <row r="35" spans="1:3" s="9" customFormat="1" x14ac:dyDescent="0.2">
      <c r="A35" s="45">
        <v>64</v>
      </c>
      <c r="B35" s="46">
        <v>42951</v>
      </c>
      <c r="C35" s="45" t="s">
        <v>104</v>
      </c>
    </row>
    <row r="36" spans="1:3" s="9" customFormat="1" x14ac:dyDescent="0.2">
      <c r="A36" s="45">
        <v>75</v>
      </c>
      <c r="B36" s="46">
        <v>42962</v>
      </c>
      <c r="C36" s="45" t="s">
        <v>105</v>
      </c>
    </row>
    <row r="37" spans="1:3" s="9" customFormat="1" x14ac:dyDescent="0.2">
      <c r="A37" s="45">
        <v>83</v>
      </c>
      <c r="B37" s="46">
        <v>42970</v>
      </c>
      <c r="C37" s="45"/>
    </row>
    <row r="38" spans="1:3" s="9" customFormat="1" x14ac:dyDescent="0.2">
      <c r="A38" s="45">
        <v>90</v>
      </c>
      <c r="B38" s="46">
        <v>42977</v>
      </c>
      <c r="C38" s="45"/>
    </row>
    <row r="39" spans="1:3" s="9" customFormat="1" x14ac:dyDescent="0.2">
      <c r="A39" s="45">
        <v>97</v>
      </c>
      <c r="B39" s="46">
        <v>42984</v>
      </c>
      <c r="C39" s="45"/>
    </row>
    <row r="40" spans="1:3" s="9" customFormat="1" x14ac:dyDescent="0.2"/>
    <row r="41" spans="1:3" s="9" customFormat="1" x14ac:dyDescent="0.2"/>
    <row r="42" spans="1:3" s="9" customFormat="1" x14ac:dyDescent="0.2"/>
    <row r="43" spans="1:3" s="9" customFormat="1" x14ac:dyDescent="0.2"/>
    <row r="44" spans="1:3" s="9" customFormat="1" x14ac:dyDescent="0.2"/>
    <row r="45" spans="1:3" s="9" customFormat="1" x14ac:dyDescent="0.2"/>
    <row r="46" spans="1:3" s="9" customFormat="1" x14ac:dyDescent="0.2"/>
    <row r="47" spans="1:3" s="9" customFormat="1" x14ac:dyDescent="0.2"/>
    <row r="48" spans="1:3" s="9" customFormat="1" x14ac:dyDescent="0.2"/>
    <row r="49" s="9" customFormat="1" x14ac:dyDescent="0.2"/>
    <row r="50" s="9" customFormat="1" x14ac:dyDescent="0.2"/>
    <row r="51" s="9" customFormat="1" x14ac:dyDescent="0.2"/>
    <row r="52" s="9" customFormat="1" x14ac:dyDescent="0.2"/>
    <row r="53" s="9" customFormat="1" x14ac:dyDescent="0.2"/>
    <row r="54" s="9" customFormat="1" x14ac:dyDescent="0.2"/>
    <row r="55" s="9" customFormat="1" x14ac:dyDescent="0.2"/>
    <row r="56" s="9" customFormat="1" x14ac:dyDescent="0.2"/>
    <row r="57" s="9" customFormat="1" x14ac:dyDescent="0.2"/>
    <row r="58" s="9" customFormat="1" x14ac:dyDescent="0.2"/>
    <row r="59" s="9" customFormat="1" x14ac:dyDescent="0.2"/>
    <row r="60" s="9" customFormat="1" x14ac:dyDescent="0.2"/>
    <row r="61" s="9" customFormat="1" x14ac:dyDescent="0.2"/>
    <row r="62" s="9" customFormat="1" x14ac:dyDescent="0.2"/>
    <row r="63" s="9" customFormat="1" x14ac:dyDescent="0.2"/>
    <row r="64" s="9" customFormat="1" x14ac:dyDescent="0.2"/>
    <row r="65" s="9" customFormat="1" x14ac:dyDescent="0.2"/>
    <row r="66" s="9" customFormat="1" x14ac:dyDescent="0.2"/>
    <row r="67" s="9" customFormat="1" x14ac:dyDescent="0.2"/>
    <row r="68" s="9" customFormat="1" x14ac:dyDescent="0.2"/>
    <row r="69" s="9" customFormat="1" x14ac:dyDescent="0.2"/>
    <row r="70" s="9" customFormat="1" x14ac:dyDescent="0.2"/>
    <row r="71" s="9" customFormat="1" x14ac:dyDescent="0.2"/>
    <row r="72" s="9" customFormat="1" x14ac:dyDescent="0.2"/>
    <row r="73" s="9" customFormat="1" x14ac:dyDescent="0.2"/>
    <row r="74" s="9" customFormat="1" x14ac:dyDescent="0.2"/>
    <row r="75" s="9" customFormat="1" x14ac:dyDescent="0.2"/>
    <row r="76" s="9" customFormat="1" x14ac:dyDescent="0.2"/>
    <row r="77" s="9" customFormat="1" x14ac:dyDescent="0.2"/>
    <row r="78" s="9" customFormat="1" x14ac:dyDescent="0.2"/>
    <row r="79" s="9" customFormat="1" x14ac:dyDescent="0.2"/>
    <row r="80" s="9" customFormat="1" x14ac:dyDescent="0.2"/>
    <row r="81" s="9" customFormat="1" x14ac:dyDescent="0.2"/>
    <row r="82" s="9" customFormat="1" x14ac:dyDescent="0.2"/>
    <row r="83" s="9" customFormat="1" x14ac:dyDescent="0.2"/>
    <row r="84" s="9" customFormat="1" x14ac:dyDescent="0.2"/>
    <row r="85" s="9" customFormat="1" x14ac:dyDescent="0.2"/>
    <row r="86" s="9" customFormat="1" x14ac:dyDescent="0.2"/>
    <row r="87" s="9" customFormat="1" x14ac:dyDescent="0.2"/>
    <row r="88" s="9" customFormat="1" x14ac:dyDescent="0.2"/>
    <row r="89" s="9" customFormat="1" x14ac:dyDescent="0.2"/>
    <row r="90" s="9" customFormat="1" x14ac:dyDescent="0.2"/>
    <row r="91" s="9" customFormat="1" x14ac:dyDescent="0.2"/>
    <row r="92" s="9" customFormat="1" x14ac:dyDescent="0.2"/>
    <row r="93" s="9" customFormat="1" x14ac:dyDescent="0.2"/>
    <row r="94" s="9" customFormat="1" x14ac:dyDescent="0.2"/>
    <row r="95" s="9" customFormat="1" x14ac:dyDescent="0.2"/>
    <row r="96" s="9" customFormat="1" x14ac:dyDescent="0.2"/>
    <row r="97" s="9" customFormat="1" x14ac:dyDescent="0.2"/>
    <row r="98" s="9" customFormat="1" x14ac:dyDescent="0.2"/>
    <row r="99" s="9" customFormat="1" x14ac:dyDescent="0.2"/>
    <row r="100" s="9" customFormat="1" x14ac:dyDescent="0.2"/>
    <row r="101" s="9" customFormat="1" x14ac:dyDescent="0.2"/>
    <row r="102" s="9" customFormat="1" x14ac:dyDescent="0.2"/>
    <row r="103" s="9" customFormat="1" x14ac:dyDescent="0.2"/>
    <row r="104" s="9" customFormat="1" x14ac:dyDescent="0.2"/>
    <row r="105" s="9" customFormat="1" x14ac:dyDescent="0.2"/>
    <row r="106" s="9" customFormat="1" x14ac:dyDescent="0.2"/>
    <row r="107" s="9" customFormat="1" x14ac:dyDescent="0.2"/>
    <row r="108" s="9" customFormat="1" x14ac:dyDescent="0.2"/>
    <row r="109" s="9" customFormat="1" x14ac:dyDescent="0.2"/>
    <row r="110" s="9" customFormat="1" x14ac:dyDescent="0.2"/>
    <row r="111" s="9" customFormat="1" x14ac:dyDescent="0.2"/>
    <row r="112" s="9" customFormat="1" x14ac:dyDescent="0.2"/>
    <row r="113" s="9" customFormat="1" x14ac:dyDescent="0.2"/>
    <row r="114" s="9" customFormat="1" x14ac:dyDescent="0.2"/>
    <row r="115" s="9" customFormat="1" x14ac:dyDescent="0.2"/>
    <row r="116" s="9" customFormat="1" x14ac:dyDescent="0.2"/>
    <row r="117" s="9" customFormat="1" x14ac:dyDescent="0.2"/>
    <row r="118" s="9" customFormat="1" x14ac:dyDescent="0.2"/>
    <row r="119" s="9" customFormat="1" x14ac:dyDescent="0.2"/>
    <row r="120" s="9" customFormat="1" x14ac:dyDescent="0.2"/>
    <row r="121" s="9" customFormat="1" x14ac:dyDescent="0.2"/>
    <row r="122" s="9" customFormat="1" x14ac:dyDescent="0.2"/>
    <row r="123" s="9" customFormat="1" x14ac:dyDescent="0.2"/>
    <row r="124" s="9" customFormat="1" x14ac:dyDescent="0.2"/>
    <row r="125" s="9" customFormat="1" x14ac:dyDescent="0.2"/>
    <row r="126" s="9" customFormat="1" x14ac:dyDescent="0.2"/>
    <row r="127" s="9" customFormat="1" x14ac:dyDescent="0.2"/>
    <row r="128" s="9" customFormat="1" x14ac:dyDescent="0.2"/>
    <row r="129" s="9" customFormat="1" x14ac:dyDescent="0.2"/>
    <row r="130" s="9" customFormat="1" x14ac:dyDescent="0.2"/>
    <row r="131" s="9" customFormat="1" x14ac:dyDescent="0.2"/>
    <row r="132" s="9" customFormat="1" x14ac:dyDescent="0.2"/>
    <row r="133" s="9" customFormat="1" x14ac:dyDescent="0.2"/>
    <row r="134" s="9" customFormat="1" x14ac:dyDescent="0.2"/>
    <row r="135" s="9" customFormat="1" x14ac:dyDescent="0.2"/>
    <row r="136" s="9" customFormat="1" x14ac:dyDescent="0.2"/>
    <row r="137" s="9" customFormat="1" x14ac:dyDescent="0.2"/>
    <row r="138" s="9" customFormat="1" x14ac:dyDescent="0.2"/>
    <row r="139" s="9" customFormat="1" x14ac:dyDescent="0.2"/>
    <row r="140" s="9" customFormat="1" x14ac:dyDescent="0.2"/>
    <row r="141" s="9" customFormat="1" x14ac:dyDescent="0.2"/>
    <row r="142" s="9" customFormat="1" x14ac:dyDescent="0.2"/>
    <row r="143" s="9" customFormat="1" x14ac:dyDescent="0.2"/>
    <row r="144" s="9" customFormat="1" x14ac:dyDescent="0.2"/>
    <row r="145" s="9" customFormat="1" x14ac:dyDescent="0.2"/>
    <row r="146" s="9" customFormat="1" x14ac:dyDescent="0.2"/>
    <row r="147" s="9" customFormat="1" x14ac:dyDescent="0.2"/>
    <row r="148" s="9" customFormat="1" x14ac:dyDescent="0.2"/>
    <row r="149" s="9" customFormat="1" x14ac:dyDescent="0.2"/>
    <row r="150" s="9" customFormat="1" x14ac:dyDescent="0.2"/>
    <row r="151" s="9" customFormat="1" x14ac:dyDescent="0.2"/>
    <row r="152" s="9" customFormat="1" x14ac:dyDescent="0.2"/>
    <row r="153" s="9" customFormat="1" x14ac:dyDescent="0.2"/>
    <row r="154" s="9" customFormat="1" x14ac:dyDescent="0.2"/>
    <row r="155" s="9" customFormat="1" x14ac:dyDescent="0.2"/>
    <row r="156" s="9" customFormat="1" x14ac:dyDescent="0.2"/>
    <row r="157" s="9" customFormat="1" x14ac:dyDescent="0.2"/>
    <row r="158" s="9" customFormat="1" x14ac:dyDescent="0.2"/>
    <row r="159" s="9" customFormat="1" x14ac:dyDescent="0.2"/>
    <row r="160" s="9" customFormat="1" x14ac:dyDescent="0.2"/>
    <row r="161" s="9" customFormat="1" x14ac:dyDescent="0.2"/>
    <row r="162" s="9" customFormat="1" x14ac:dyDescent="0.2"/>
    <row r="163" s="9" customFormat="1" x14ac:dyDescent="0.2"/>
    <row r="164" s="9" customFormat="1" x14ac:dyDescent="0.2"/>
    <row r="165" s="9" customFormat="1" x14ac:dyDescent="0.2"/>
    <row r="166" s="9" customFormat="1" x14ac:dyDescent="0.2"/>
    <row r="167" s="9" customFormat="1" x14ac:dyDescent="0.2"/>
    <row r="168" s="9" customFormat="1" x14ac:dyDescent="0.2"/>
    <row r="169" s="9" customFormat="1" x14ac:dyDescent="0.2"/>
    <row r="170" s="9" customFormat="1" x14ac:dyDescent="0.2"/>
    <row r="171" s="9" customFormat="1" x14ac:dyDescent="0.2"/>
    <row r="172" s="9" customFormat="1" x14ac:dyDescent="0.2"/>
    <row r="173" s="9" customFormat="1" x14ac:dyDescent="0.2"/>
    <row r="174" s="9" customFormat="1" x14ac:dyDescent="0.2"/>
    <row r="175" s="9" customFormat="1" x14ac:dyDescent="0.2"/>
    <row r="176" s="9" customFormat="1" x14ac:dyDescent="0.2"/>
    <row r="177" s="9" customFormat="1" x14ac:dyDescent="0.2"/>
    <row r="178" s="9" customFormat="1" x14ac:dyDescent="0.2"/>
    <row r="179" s="9" customFormat="1" x14ac:dyDescent="0.2"/>
    <row r="180" s="9" customFormat="1" x14ac:dyDescent="0.2"/>
    <row r="181" s="9" customFormat="1" x14ac:dyDescent="0.2"/>
    <row r="182" s="9" customFormat="1" x14ac:dyDescent="0.2"/>
    <row r="183" s="9" customFormat="1" x14ac:dyDescent="0.2"/>
    <row r="184" s="9" customFormat="1" x14ac:dyDescent="0.2"/>
    <row r="185" s="9" customFormat="1" x14ac:dyDescent="0.2"/>
    <row r="186" s="9" customFormat="1" x14ac:dyDescent="0.2"/>
    <row r="187" s="9" customFormat="1" x14ac:dyDescent="0.2"/>
    <row r="188" s="9" customFormat="1" x14ac:dyDescent="0.2"/>
    <row r="189" s="9" customFormat="1" x14ac:dyDescent="0.2"/>
    <row r="190" s="9" customFormat="1" x14ac:dyDescent="0.2"/>
    <row r="191" s="9" customFormat="1" x14ac:dyDescent="0.2"/>
    <row r="192" s="9" customFormat="1" x14ac:dyDescent="0.2"/>
    <row r="193" s="9" customFormat="1" x14ac:dyDescent="0.2"/>
    <row r="194" s="9" customFormat="1" x14ac:dyDescent="0.2"/>
    <row r="195" s="9" customFormat="1" x14ac:dyDescent="0.2"/>
    <row r="196" s="9" customFormat="1" x14ac:dyDescent="0.2"/>
    <row r="197" s="9" customFormat="1" x14ac:dyDescent="0.2"/>
    <row r="198" s="9" customFormat="1" x14ac:dyDescent="0.2"/>
    <row r="199" s="9" customFormat="1" x14ac:dyDescent="0.2"/>
    <row r="200" s="9" customFormat="1" x14ac:dyDescent="0.2"/>
    <row r="201" s="9" customFormat="1" x14ac:dyDescent="0.2"/>
    <row r="202" s="9" customFormat="1" x14ac:dyDescent="0.2"/>
    <row r="203" s="9" customFormat="1" x14ac:dyDescent="0.2"/>
    <row r="204" s="9" customFormat="1" x14ac:dyDescent="0.2"/>
    <row r="205" s="9" customFormat="1" x14ac:dyDescent="0.2"/>
    <row r="206" s="9" customFormat="1" x14ac:dyDescent="0.2"/>
    <row r="207" s="9" customFormat="1" x14ac:dyDescent="0.2"/>
    <row r="208" s="9" customFormat="1" x14ac:dyDescent="0.2"/>
    <row r="209" s="9" customFormat="1" x14ac:dyDescent="0.2"/>
    <row r="210" s="9" customFormat="1" x14ac:dyDescent="0.2"/>
    <row r="211" s="9" customFormat="1" x14ac:dyDescent="0.2"/>
    <row r="212" s="9" customFormat="1" x14ac:dyDescent="0.2"/>
    <row r="213" s="9" customFormat="1" x14ac:dyDescent="0.2"/>
    <row r="214" s="9" customFormat="1" x14ac:dyDescent="0.2"/>
    <row r="215" s="9" customFormat="1" x14ac:dyDescent="0.2"/>
    <row r="216" s="9" customFormat="1" x14ac:dyDescent="0.2"/>
    <row r="217" s="9" customFormat="1" x14ac:dyDescent="0.2"/>
    <row r="218" s="9" customFormat="1" x14ac:dyDescent="0.2"/>
    <row r="219" s="9" customFormat="1" x14ac:dyDescent="0.2"/>
    <row r="220" s="9" customFormat="1" x14ac:dyDescent="0.2"/>
    <row r="221" s="9" customFormat="1" x14ac:dyDescent="0.2"/>
    <row r="222" s="9" customFormat="1" x14ac:dyDescent="0.2"/>
    <row r="223" s="9" customFormat="1" x14ac:dyDescent="0.2"/>
    <row r="224" s="9" customFormat="1" x14ac:dyDescent="0.2"/>
    <row r="225" s="9" customFormat="1" x14ac:dyDescent="0.2"/>
    <row r="226" s="9" customFormat="1" x14ac:dyDescent="0.2"/>
    <row r="227" s="9" customFormat="1" x14ac:dyDescent="0.2"/>
    <row r="228" s="9" customFormat="1" x14ac:dyDescent="0.2"/>
    <row r="229" s="9" customFormat="1" x14ac:dyDescent="0.2"/>
    <row r="230" s="9" customFormat="1" x14ac:dyDescent="0.2"/>
    <row r="231" s="9" customFormat="1" x14ac:dyDescent="0.2"/>
    <row r="232" s="9" customFormat="1" x14ac:dyDescent="0.2"/>
    <row r="233" s="9" customFormat="1" x14ac:dyDescent="0.2"/>
    <row r="234" s="9" customFormat="1" x14ac:dyDescent="0.2"/>
    <row r="235" s="9" customFormat="1" x14ac:dyDescent="0.2"/>
    <row r="236" s="9" customFormat="1" x14ac:dyDescent="0.2"/>
    <row r="237" s="9" customFormat="1" x14ac:dyDescent="0.2"/>
    <row r="238" s="9" customFormat="1" x14ac:dyDescent="0.2"/>
    <row r="239" s="9" customFormat="1" x14ac:dyDescent="0.2"/>
    <row r="240" s="9" customFormat="1" x14ac:dyDescent="0.2"/>
    <row r="241" s="9" customFormat="1" x14ac:dyDescent="0.2"/>
    <row r="242" s="9" customFormat="1" x14ac:dyDescent="0.2"/>
    <row r="243" s="9" customFormat="1" x14ac:dyDescent="0.2"/>
    <row r="244" s="9" customFormat="1" x14ac:dyDescent="0.2"/>
    <row r="245" s="9" customFormat="1" x14ac:dyDescent="0.2"/>
    <row r="246" s="9" customFormat="1" x14ac:dyDescent="0.2"/>
    <row r="247" s="9" customFormat="1" x14ac:dyDescent="0.2"/>
    <row r="248" s="9" customFormat="1" x14ac:dyDescent="0.2"/>
    <row r="249" s="9" customFormat="1" x14ac:dyDescent="0.2"/>
    <row r="250" s="9" customFormat="1" x14ac:dyDescent="0.2"/>
    <row r="251" s="9" customFormat="1" x14ac:dyDescent="0.2"/>
    <row r="252" s="9" customFormat="1" x14ac:dyDescent="0.2"/>
    <row r="253" s="9" customFormat="1" x14ac:dyDescent="0.2"/>
    <row r="254" s="9" customFormat="1" x14ac:dyDescent="0.2"/>
    <row r="255" s="9" customFormat="1" x14ac:dyDescent="0.2"/>
    <row r="256" s="9" customFormat="1" x14ac:dyDescent="0.2"/>
    <row r="257" s="9" customFormat="1" x14ac:dyDescent="0.2"/>
    <row r="258" s="9" customFormat="1" x14ac:dyDescent="0.2"/>
    <row r="259" s="9" customFormat="1" x14ac:dyDescent="0.2"/>
    <row r="260" s="9" customFormat="1" x14ac:dyDescent="0.2"/>
    <row r="261" s="9" customFormat="1" x14ac:dyDescent="0.2"/>
    <row r="262" s="9" customFormat="1" x14ac:dyDescent="0.2"/>
    <row r="263" s="9" customFormat="1" x14ac:dyDescent="0.2"/>
    <row r="264" s="9" customFormat="1" x14ac:dyDescent="0.2"/>
    <row r="265" s="9" customFormat="1" x14ac:dyDescent="0.2"/>
    <row r="266" s="9" customFormat="1" x14ac:dyDescent="0.2"/>
    <row r="267" s="9" customFormat="1" x14ac:dyDescent="0.2"/>
    <row r="268" s="9" customFormat="1" x14ac:dyDescent="0.2"/>
    <row r="269" s="9" customFormat="1" x14ac:dyDescent="0.2"/>
    <row r="270" s="9" customFormat="1" x14ac:dyDescent="0.2"/>
    <row r="271" s="9" customFormat="1" x14ac:dyDescent="0.2"/>
    <row r="272" s="9" customFormat="1" x14ac:dyDescent="0.2"/>
    <row r="273" s="9" customFormat="1" x14ac:dyDescent="0.2"/>
    <row r="274" s="9" customFormat="1" x14ac:dyDescent="0.2"/>
    <row r="275" s="9" customFormat="1" x14ac:dyDescent="0.2"/>
    <row r="276" s="9" customFormat="1" x14ac:dyDescent="0.2"/>
    <row r="277" s="9" customFormat="1" x14ac:dyDescent="0.2"/>
    <row r="278" s="9" customFormat="1" x14ac:dyDescent="0.2"/>
    <row r="279" s="9" customFormat="1" x14ac:dyDescent="0.2"/>
    <row r="280" s="9" customFormat="1" x14ac:dyDescent="0.2"/>
    <row r="281" s="9" customFormat="1" x14ac:dyDescent="0.2"/>
    <row r="282" s="9" customFormat="1" x14ac:dyDescent="0.2"/>
    <row r="283" s="9" customFormat="1" x14ac:dyDescent="0.2"/>
    <row r="284" s="9" customFormat="1" x14ac:dyDescent="0.2"/>
    <row r="285" s="9" customFormat="1" x14ac:dyDescent="0.2"/>
    <row r="286" s="9" customFormat="1" x14ac:dyDescent="0.2"/>
    <row r="287" s="9" customFormat="1" x14ac:dyDescent="0.2"/>
    <row r="288" s="9" customFormat="1" x14ac:dyDescent="0.2"/>
    <row r="289" s="9" customFormat="1" x14ac:dyDescent="0.2"/>
    <row r="290" s="9" customFormat="1" x14ac:dyDescent="0.2"/>
    <row r="291" s="9" customFormat="1" x14ac:dyDescent="0.2"/>
    <row r="292" s="9" customFormat="1" x14ac:dyDescent="0.2"/>
    <row r="293" s="9" customFormat="1" x14ac:dyDescent="0.2"/>
    <row r="294" s="9" customFormat="1" x14ac:dyDescent="0.2"/>
    <row r="295" s="9" customFormat="1" x14ac:dyDescent="0.2"/>
    <row r="296" s="9" customFormat="1" x14ac:dyDescent="0.2"/>
    <row r="297" s="9" customFormat="1" x14ac:dyDescent="0.2"/>
    <row r="298" s="9" customFormat="1" x14ac:dyDescent="0.2"/>
    <row r="299" s="9" customFormat="1" x14ac:dyDescent="0.2"/>
    <row r="300" s="9" customFormat="1" x14ac:dyDescent="0.2"/>
    <row r="301" s="9" customFormat="1" x14ac:dyDescent="0.2"/>
    <row r="302" s="9" customFormat="1" x14ac:dyDescent="0.2"/>
    <row r="303" s="9" customFormat="1" x14ac:dyDescent="0.2"/>
    <row r="304" s="9" customFormat="1" x14ac:dyDescent="0.2"/>
    <row r="305" s="9" customFormat="1" x14ac:dyDescent="0.2"/>
    <row r="306" s="9" customFormat="1" x14ac:dyDescent="0.2"/>
    <row r="307" s="9" customFormat="1" x14ac:dyDescent="0.2"/>
    <row r="308" s="9" customFormat="1" x14ac:dyDescent="0.2"/>
    <row r="309" s="9" customFormat="1" x14ac:dyDescent="0.2"/>
    <row r="310" s="9" customFormat="1" x14ac:dyDescent="0.2"/>
    <row r="311" s="9" customFormat="1" x14ac:dyDescent="0.2"/>
    <row r="312" s="9" customFormat="1" x14ac:dyDescent="0.2"/>
    <row r="313" s="9" customFormat="1" x14ac:dyDescent="0.2"/>
    <row r="314" s="9" customFormat="1" x14ac:dyDescent="0.2"/>
    <row r="315" s="9" customFormat="1" x14ac:dyDescent="0.2"/>
    <row r="316" s="9" customFormat="1" x14ac:dyDescent="0.2"/>
    <row r="317" s="9" customFormat="1" x14ac:dyDescent="0.2"/>
    <row r="318" s="9" customFormat="1" x14ac:dyDescent="0.2"/>
    <row r="319" s="9" customFormat="1" x14ac:dyDescent="0.2"/>
    <row r="320" s="9" customFormat="1" x14ac:dyDescent="0.2"/>
    <row r="321" s="9" customFormat="1" x14ac:dyDescent="0.2"/>
    <row r="322" s="9" customFormat="1" x14ac:dyDescent="0.2"/>
    <row r="323" s="9" customFormat="1" x14ac:dyDescent="0.2"/>
    <row r="324" s="9" customFormat="1" x14ac:dyDescent="0.2"/>
    <row r="325" s="9" customFormat="1" x14ac:dyDescent="0.2"/>
    <row r="326" s="9" customFormat="1" x14ac:dyDescent="0.2"/>
    <row r="327" s="9" customFormat="1" x14ac:dyDescent="0.2"/>
    <row r="328" s="9" customFormat="1" x14ac:dyDescent="0.2"/>
    <row r="329" s="9" customFormat="1" x14ac:dyDescent="0.2"/>
    <row r="330" s="9" customFormat="1" x14ac:dyDescent="0.2"/>
    <row r="331" s="9" customFormat="1" x14ac:dyDescent="0.2"/>
    <row r="332" s="9" customFormat="1" x14ac:dyDescent="0.2"/>
    <row r="333" s="9" customFormat="1" x14ac:dyDescent="0.2"/>
    <row r="334" s="9" customFormat="1" x14ac:dyDescent="0.2"/>
    <row r="335" s="9" customFormat="1" x14ac:dyDescent="0.2"/>
    <row r="336" s="9" customFormat="1" x14ac:dyDescent="0.2"/>
    <row r="337" s="9" customFormat="1" x14ac:dyDescent="0.2"/>
    <row r="338" s="9" customFormat="1" x14ac:dyDescent="0.2"/>
    <row r="339" s="9" customFormat="1" x14ac:dyDescent="0.2"/>
    <row r="340" s="9" customFormat="1" x14ac:dyDescent="0.2"/>
    <row r="341" s="9" customFormat="1" x14ac:dyDescent="0.2"/>
    <row r="342" s="9" customFormat="1" x14ac:dyDescent="0.2"/>
    <row r="343" s="9" customFormat="1" x14ac:dyDescent="0.2"/>
    <row r="344" s="9" customFormat="1" x14ac:dyDescent="0.2"/>
    <row r="345" s="9" customFormat="1" x14ac:dyDescent="0.2"/>
    <row r="346" s="9" customFormat="1" x14ac:dyDescent="0.2"/>
    <row r="347" s="9" customFormat="1" x14ac:dyDescent="0.2"/>
    <row r="348" s="9" customFormat="1" x14ac:dyDescent="0.2"/>
    <row r="349" s="9" customFormat="1" x14ac:dyDescent="0.2"/>
    <row r="350" s="9" customFormat="1" x14ac:dyDescent="0.2"/>
    <row r="351" s="9" customFormat="1" x14ac:dyDescent="0.2"/>
    <row r="352" s="9" customFormat="1" x14ac:dyDescent="0.2"/>
    <row r="353" s="9" customFormat="1" x14ac:dyDescent="0.2"/>
    <row r="354" s="9" customFormat="1" x14ac:dyDescent="0.2"/>
    <row r="355" s="9" customFormat="1" x14ac:dyDescent="0.2"/>
    <row r="356" s="9" customFormat="1" x14ac:dyDescent="0.2"/>
    <row r="357" s="9" customFormat="1" x14ac:dyDescent="0.2"/>
    <row r="358" s="9" customFormat="1" x14ac:dyDescent="0.2"/>
    <row r="359" s="9" customFormat="1" x14ac:dyDescent="0.2"/>
    <row r="360" s="9" customFormat="1" x14ac:dyDescent="0.2"/>
    <row r="361" s="9" customFormat="1" x14ac:dyDescent="0.2"/>
    <row r="362" s="9" customFormat="1" x14ac:dyDescent="0.2"/>
    <row r="363" s="9" customFormat="1" x14ac:dyDescent="0.2"/>
    <row r="364" s="9" customFormat="1" x14ac:dyDescent="0.2"/>
    <row r="365" s="9" customFormat="1" x14ac:dyDescent="0.2"/>
    <row r="366" s="9" customFormat="1" x14ac:dyDescent="0.2"/>
    <row r="367" s="9" customFormat="1" x14ac:dyDescent="0.2"/>
    <row r="368" s="9" customFormat="1" x14ac:dyDescent="0.2"/>
    <row r="369" s="9" customFormat="1" x14ac:dyDescent="0.2"/>
    <row r="370" s="9" customFormat="1" x14ac:dyDescent="0.2"/>
    <row r="371" s="9" customFormat="1" x14ac:dyDescent="0.2"/>
    <row r="372" s="9" customFormat="1" x14ac:dyDescent="0.2"/>
    <row r="373" s="9" customFormat="1" x14ac:dyDescent="0.2"/>
    <row r="374" s="9" customFormat="1" x14ac:dyDescent="0.2"/>
    <row r="375" s="9" customFormat="1" x14ac:dyDescent="0.2"/>
    <row r="376" s="9" customFormat="1" x14ac:dyDescent="0.2"/>
    <row r="377" s="9" customFormat="1" x14ac:dyDescent="0.2"/>
    <row r="378" s="9" customFormat="1" x14ac:dyDescent="0.2"/>
    <row r="379" s="9" customFormat="1" x14ac:dyDescent="0.2"/>
    <row r="380" s="9" customFormat="1" x14ac:dyDescent="0.2"/>
    <row r="381" s="9" customFormat="1" x14ac:dyDescent="0.2"/>
    <row r="382" s="9" customFormat="1" x14ac:dyDescent="0.2"/>
    <row r="383" s="9" customFormat="1" x14ac:dyDescent="0.2"/>
    <row r="384" s="9" customFormat="1" x14ac:dyDescent="0.2"/>
    <row r="385" s="9" customFormat="1" x14ac:dyDescent="0.2"/>
    <row r="386" s="9" customFormat="1" x14ac:dyDescent="0.2"/>
    <row r="387" s="9" customFormat="1" x14ac:dyDescent="0.2"/>
    <row r="388" s="9" customFormat="1" x14ac:dyDescent="0.2"/>
    <row r="389" s="9" customFormat="1" x14ac:dyDescent="0.2"/>
    <row r="390" s="9" customFormat="1" x14ac:dyDescent="0.2"/>
    <row r="391" s="9" customFormat="1" x14ac:dyDescent="0.2"/>
    <row r="392" s="9" customFormat="1" x14ac:dyDescent="0.2"/>
    <row r="393" s="9" customFormat="1" x14ac:dyDescent="0.2"/>
    <row r="394" s="9" customFormat="1" x14ac:dyDescent="0.2"/>
    <row r="395" s="9" customFormat="1" x14ac:dyDescent="0.2"/>
    <row r="396" s="9" customFormat="1" x14ac:dyDescent="0.2"/>
    <row r="397" s="9" customFormat="1" x14ac:dyDescent="0.2"/>
    <row r="398" s="9" customFormat="1" x14ac:dyDescent="0.2"/>
    <row r="399" s="9" customFormat="1" x14ac:dyDescent="0.2"/>
    <row r="400" s="9" customFormat="1" x14ac:dyDescent="0.2"/>
    <row r="401" s="9" customFormat="1" x14ac:dyDescent="0.2"/>
    <row r="402" s="9" customFormat="1" x14ac:dyDescent="0.2"/>
    <row r="403" s="9" customFormat="1" x14ac:dyDescent="0.2"/>
    <row r="404" s="9" customFormat="1" x14ac:dyDescent="0.2"/>
    <row r="405" s="9" customFormat="1" x14ac:dyDescent="0.2"/>
    <row r="406" s="9" customFormat="1" x14ac:dyDescent="0.2"/>
    <row r="407" s="9" customFormat="1" x14ac:dyDescent="0.2"/>
    <row r="408" s="9" customFormat="1" x14ac:dyDescent="0.2"/>
    <row r="409" s="9" customFormat="1" x14ac:dyDescent="0.2"/>
    <row r="410" s="9" customFormat="1" x14ac:dyDescent="0.2"/>
    <row r="411" s="9" customFormat="1" x14ac:dyDescent="0.2"/>
    <row r="412" s="9" customFormat="1" x14ac:dyDescent="0.2"/>
    <row r="413" s="9" customFormat="1" x14ac:dyDescent="0.2"/>
    <row r="414" s="9" customFormat="1" x14ac:dyDescent="0.2"/>
    <row r="415" s="9" customFormat="1" x14ac:dyDescent="0.2"/>
    <row r="416" s="9" customFormat="1" x14ac:dyDescent="0.2"/>
    <row r="417" s="9" customFormat="1" x14ac:dyDescent="0.2"/>
    <row r="418" s="9" customFormat="1" x14ac:dyDescent="0.2"/>
    <row r="419" s="9" customFormat="1" x14ac:dyDescent="0.2"/>
    <row r="420" s="9" customFormat="1" x14ac:dyDescent="0.2"/>
    <row r="421" s="9" customFormat="1" x14ac:dyDescent="0.2"/>
    <row r="422" s="9" customFormat="1" x14ac:dyDescent="0.2"/>
    <row r="423" s="9" customFormat="1" x14ac:dyDescent="0.2"/>
    <row r="424" s="9" customFormat="1" x14ac:dyDescent="0.2"/>
    <row r="425" s="9" customFormat="1" x14ac:dyDescent="0.2"/>
    <row r="426" s="9" customFormat="1" x14ac:dyDescent="0.2"/>
    <row r="427" s="9" customFormat="1" x14ac:dyDescent="0.2"/>
    <row r="428" s="9" customFormat="1" x14ac:dyDescent="0.2"/>
    <row r="429" s="9" customFormat="1" x14ac:dyDescent="0.2"/>
    <row r="430" s="9" customFormat="1" x14ac:dyDescent="0.2"/>
    <row r="431" s="9" customFormat="1" x14ac:dyDescent="0.2"/>
    <row r="432" s="9" customFormat="1" x14ac:dyDescent="0.2"/>
    <row r="433" s="9" customFormat="1" x14ac:dyDescent="0.2"/>
    <row r="434" s="9" customFormat="1" x14ac:dyDescent="0.2"/>
    <row r="435" s="9" customFormat="1" x14ac:dyDescent="0.2"/>
    <row r="436" s="9" customFormat="1" x14ac:dyDescent="0.2"/>
    <row r="437" s="9" customFormat="1" x14ac:dyDescent="0.2"/>
    <row r="438" s="9" customFormat="1" x14ac:dyDescent="0.2"/>
    <row r="439" s="9" customFormat="1" x14ac:dyDescent="0.2"/>
    <row r="440" s="9" customFormat="1" x14ac:dyDescent="0.2"/>
    <row r="441" s="9" customFormat="1" x14ac:dyDescent="0.2"/>
    <row r="442" s="9" customFormat="1" x14ac:dyDescent="0.2"/>
    <row r="443" s="9" customFormat="1" x14ac:dyDescent="0.2"/>
    <row r="444" s="9" customFormat="1" x14ac:dyDescent="0.2"/>
    <row r="445" s="9" customFormat="1" x14ac:dyDescent="0.2"/>
    <row r="446" s="9" customFormat="1" x14ac:dyDescent="0.2"/>
    <row r="447" s="9" customFormat="1" x14ac:dyDescent="0.2"/>
    <row r="448" s="9" customFormat="1" x14ac:dyDescent="0.2"/>
    <row r="449" s="9" customFormat="1" x14ac:dyDescent="0.2"/>
    <row r="450" s="9" customFormat="1" x14ac:dyDescent="0.2"/>
    <row r="451" s="9" customFormat="1" x14ac:dyDescent="0.2"/>
    <row r="452" s="9" customFormat="1" x14ac:dyDescent="0.2"/>
    <row r="453" s="9" customFormat="1" x14ac:dyDescent="0.2"/>
    <row r="454" s="9" customFormat="1" x14ac:dyDescent="0.2"/>
    <row r="455" s="9" customFormat="1" x14ac:dyDescent="0.2"/>
    <row r="456" s="9" customFormat="1" x14ac:dyDescent="0.2"/>
    <row r="457" s="9" customFormat="1" x14ac:dyDescent="0.2"/>
    <row r="458" s="9" customFormat="1" x14ac:dyDescent="0.2"/>
    <row r="459" s="9" customFormat="1" x14ac:dyDescent="0.2"/>
    <row r="460" s="9" customFormat="1" x14ac:dyDescent="0.2"/>
    <row r="461" s="9" customFormat="1" x14ac:dyDescent="0.2"/>
    <row r="462" s="9" customFormat="1" x14ac:dyDescent="0.2"/>
    <row r="463" s="9" customFormat="1" x14ac:dyDescent="0.2"/>
    <row r="464" s="9" customFormat="1" x14ac:dyDescent="0.2"/>
    <row r="465" s="9" customFormat="1" x14ac:dyDescent="0.2"/>
    <row r="466" s="9" customFormat="1" x14ac:dyDescent="0.2"/>
    <row r="467" s="9" customFormat="1" x14ac:dyDescent="0.2"/>
    <row r="468" s="9" customFormat="1" x14ac:dyDescent="0.2"/>
    <row r="469" s="9" customFormat="1" x14ac:dyDescent="0.2"/>
    <row r="470" s="9" customFormat="1" x14ac:dyDescent="0.2"/>
    <row r="471" s="9" customFormat="1" x14ac:dyDescent="0.2"/>
    <row r="472" s="9" customFormat="1" x14ac:dyDescent="0.2"/>
    <row r="473" s="9" customFormat="1" x14ac:dyDescent="0.2"/>
    <row r="474" s="9" customFormat="1" x14ac:dyDescent="0.2"/>
    <row r="475" s="9" customFormat="1" x14ac:dyDescent="0.2"/>
    <row r="476" s="9" customFormat="1" x14ac:dyDescent="0.2"/>
    <row r="477" s="9" customFormat="1" x14ac:dyDescent="0.2"/>
    <row r="478" s="9" customFormat="1" x14ac:dyDescent="0.2"/>
    <row r="479" s="9" customFormat="1" x14ac:dyDescent="0.2"/>
    <row r="480" s="9" customFormat="1" x14ac:dyDescent="0.2"/>
    <row r="481" s="9" customFormat="1" x14ac:dyDescent="0.2"/>
    <row r="482" s="9" customFormat="1" x14ac:dyDescent="0.2"/>
    <row r="483" s="9" customFormat="1" x14ac:dyDescent="0.2"/>
    <row r="484" s="9" customFormat="1" x14ac:dyDescent="0.2"/>
    <row r="485" s="9" customFormat="1" x14ac:dyDescent="0.2"/>
    <row r="486" s="9" customFormat="1" x14ac:dyDescent="0.2"/>
    <row r="487" s="9" customFormat="1" x14ac:dyDescent="0.2"/>
    <row r="488" s="9" customFormat="1" x14ac:dyDescent="0.2"/>
    <row r="489" s="9" customFormat="1" x14ac:dyDescent="0.2"/>
    <row r="490" s="9" customFormat="1" x14ac:dyDescent="0.2"/>
    <row r="491" s="9" customFormat="1" x14ac:dyDescent="0.2"/>
    <row r="492" s="9" customFormat="1" x14ac:dyDescent="0.2"/>
    <row r="493" s="9" customFormat="1" x14ac:dyDescent="0.2"/>
    <row r="494" s="9" customFormat="1" x14ac:dyDescent="0.2"/>
    <row r="495" s="9" customFormat="1" x14ac:dyDescent="0.2"/>
    <row r="496" s="9" customFormat="1" x14ac:dyDescent="0.2"/>
    <row r="497" s="9" customFormat="1" x14ac:dyDescent="0.2"/>
    <row r="498" s="9" customFormat="1" x14ac:dyDescent="0.2"/>
    <row r="499" s="9" customFormat="1" x14ac:dyDescent="0.2"/>
    <row r="500" s="9" customFormat="1" x14ac:dyDescent="0.2"/>
    <row r="501" s="9" customFormat="1" x14ac:dyDescent="0.2"/>
    <row r="502" s="9" customFormat="1" x14ac:dyDescent="0.2"/>
    <row r="503" s="9" customFormat="1" x14ac:dyDescent="0.2"/>
    <row r="504" s="9" customFormat="1" x14ac:dyDescent="0.2"/>
    <row r="505" s="9" customFormat="1" x14ac:dyDescent="0.2"/>
    <row r="506" s="9" customFormat="1" x14ac:dyDescent="0.2"/>
    <row r="507" s="9" customFormat="1" x14ac:dyDescent="0.2"/>
    <row r="508" s="9" customFormat="1" x14ac:dyDescent="0.2"/>
    <row r="509" s="9" customFormat="1" x14ac:dyDescent="0.2"/>
    <row r="510" s="9" customFormat="1" x14ac:dyDescent="0.2"/>
    <row r="511" s="9" customFormat="1" x14ac:dyDescent="0.2"/>
    <row r="512" s="9" customFormat="1" x14ac:dyDescent="0.2"/>
    <row r="513" s="9" customFormat="1" x14ac:dyDescent="0.2"/>
    <row r="514" s="9" customFormat="1" x14ac:dyDescent="0.2"/>
    <row r="515" s="9" customFormat="1" x14ac:dyDescent="0.2"/>
    <row r="516" s="9" customFormat="1" x14ac:dyDescent="0.2"/>
    <row r="517" s="9" customFormat="1" x14ac:dyDescent="0.2"/>
    <row r="518" s="9" customFormat="1" x14ac:dyDescent="0.2"/>
    <row r="519" s="9" customFormat="1" x14ac:dyDescent="0.2"/>
    <row r="520" s="9" customFormat="1" x14ac:dyDescent="0.2"/>
    <row r="521" s="9" customFormat="1" x14ac:dyDescent="0.2"/>
    <row r="522" s="9" customFormat="1" x14ac:dyDescent="0.2"/>
    <row r="523" s="9" customFormat="1" x14ac:dyDescent="0.2"/>
    <row r="524" s="9" customFormat="1" x14ac:dyDescent="0.2"/>
    <row r="525" s="9" customFormat="1" x14ac:dyDescent="0.2"/>
    <row r="526" s="9" customFormat="1" x14ac:dyDescent="0.2"/>
    <row r="527" s="9" customFormat="1" x14ac:dyDescent="0.2"/>
    <row r="528" s="9" customFormat="1" x14ac:dyDescent="0.2"/>
    <row r="529" s="9" customFormat="1" x14ac:dyDescent="0.2"/>
    <row r="530" s="9" customFormat="1" x14ac:dyDescent="0.2"/>
    <row r="531" s="9" customFormat="1" x14ac:dyDescent="0.2"/>
    <row r="532" s="9" customFormat="1" x14ac:dyDescent="0.2"/>
    <row r="533" s="9" customFormat="1" x14ac:dyDescent="0.2"/>
    <row r="534" s="9" customFormat="1" x14ac:dyDescent="0.2"/>
    <row r="535" s="9" customFormat="1" x14ac:dyDescent="0.2"/>
    <row r="536" s="9" customFormat="1" x14ac:dyDescent="0.2"/>
    <row r="537" s="9" customFormat="1" x14ac:dyDescent="0.2"/>
    <row r="538" s="9" customFormat="1" x14ac:dyDescent="0.2"/>
    <row r="539" s="9" customFormat="1" x14ac:dyDescent="0.2"/>
    <row r="540" s="9" customFormat="1" x14ac:dyDescent="0.2"/>
    <row r="541" s="9" customFormat="1" x14ac:dyDescent="0.2"/>
    <row r="542" s="9" customFormat="1" x14ac:dyDescent="0.2"/>
    <row r="543" s="9" customFormat="1" x14ac:dyDescent="0.2"/>
    <row r="544" s="9" customFormat="1" x14ac:dyDescent="0.2"/>
    <row r="545" s="9" customFormat="1" x14ac:dyDescent="0.2"/>
    <row r="546" s="9" customFormat="1" x14ac:dyDescent="0.2"/>
    <row r="547" s="9" customFormat="1" x14ac:dyDescent="0.2"/>
    <row r="548" s="9" customFormat="1" x14ac:dyDescent="0.2"/>
    <row r="549" s="9" customFormat="1" x14ac:dyDescent="0.2"/>
    <row r="550" s="9" customFormat="1" x14ac:dyDescent="0.2"/>
    <row r="551" s="9" customFormat="1" x14ac:dyDescent="0.2"/>
    <row r="552" s="9" customFormat="1" x14ac:dyDescent="0.2"/>
    <row r="553" s="9" customFormat="1" x14ac:dyDescent="0.2"/>
    <row r="554" s="9" customFormat="1" x14ac:dyDescent="0.2"/>
    <row r="555" s="9" customFormat="1" x14ac:dyDescent="0.2"/>
    <row r="556" s="9" customFormat="1" x14ac:dyDescent="0.2"/>
    <row r="557" s="9" customFormat="1" x14ac:dyDescent="0.2"/>
    <row r="558" s="9" customFormat="1" x14ac:dyDescent="0.2"/>
    <row r="559" s="9" customFormat="1" x14ac:dyDescent="0.2"/>
    <row r="560" s="9" customFormat="1" x14ac:dyDescent="0.2"/>
    <row r="561" s="9" customFormat="1" x14ac:dyDescent="0.2"/>
    <row r="562" s="9" customFormat="1" x14ac:dyDescent="0.2"/>
    <row r="563" s="9" customFormat="1" x14ac:dyDescent="0.2"/>
    <row r="564" s="9" customFormat="1" x14ac:dyDescent="0.2"/>
    <row r="565" s="9" customFormat="1" x14ac:dyDescent="0.2"/>
    <row r="566" s="9" customFormat="1" x14ac:dyDescent="0.2"/>
    <row r="567" s="9" customFormat="1" x14ac:dyDescent="0.2"/>
    <row r="568" s="9" customFormat="1" x14ac:dyDescent="0.2"/>
    <row r="569" s="9" customFormat="1" x14ac:dyDescent="0.2"/>
    <row r="570" s="9" customFormat="1" x14ac:dyDescent="0.2"/>
    <row r="571" s="9" customFormat="1" x14ac:dyDescent="0.2"/>
    <row r="572" s="9" customFormat="1" x14ac:dyDescent="0.2"/>
    <row r="573" s="9" customFormat="1" x14ac:dyDescent="0.2"/>
    <row r="574" s="9" customFormat="1" x14ac:dyDescent="0.2"/>
    <row r="575" s="9" customFormat="1" x14ac:dyDescent="0.2"/>
    <row r="576" s="9" customFormat="1" x14ac:dyDescent="0.2"/>
    <row r="577" s="9" customFormat="1" x14ac:dyDescent="0.2"/>
    <row r="578" s="9" customFormat="1" x14ac:dyDescent="0.2"/>
    <row r="579" s="9" customFormat="1" x14ac:dyDescent="0.2"/>
    <row r="580" s="9" customFormat="1" x14ac:dyDescent="0.2"/>
    <row r="581" s="9" customFormat="1" x14ac:dyDescent="0.2"/>
    <row r="582" s="9" customFormat="1" x14ac:dyDescent="0.2"/>
    <row r="583" s="9" customFormat="1" x14ac:dyDescent="0.2"/>
    <row r="584" s="9" customFormat="1" x14ac:dyDescent="0.2"/>
    <row r="585" s="9" customFormat="1" x14ac:dyDescent="0.2"/>
    <row r="586" s="9" customFormat="1" x14ac:dyDescent="0.2"/>
    <row r="587" s="9" customFormat="1" x14ac:dyDescent="0.2"/>
    <row r="588" s="9" customFormat="1" x14ac:dyDescent="0.2"/>
    <row r="589" s="9" customFormat="1" x14ac:dyDescent="0.2"/>
    <row r="590" s="9" customFormat="1" x14ac:dyDescent="0.2"/>
    <row r="591" s="9" customFormat="1" x14ac:dyDescent="0.2"/>
    <row r="592" s="9" customFormat="1" x14ac:dyDescent="0.2"/>
    <row r="593" s="9" customFormat="1" x14ac:dyDescent="0.2"/>
    <row r="594" s="9" customFormat="1" x14ac:dyDescent="0.2"/>
    <row r="595" s="9" customFormat="1" x14ac:dyDescent="0.2"/>
    <row r="596" s="9" customFormat="1" x14ac:dyDescent="0.2"/>
    <row r="597" s="9" customFormat="1" x14ac:dyDescent="0.2"/>
    <row r="598" s="9" customFormat="1" x14ac:dyDescent="0.2"/>
    <row r="599" s="9" customFormat="1" x14ac:dyDescent="0.2"/>
    <row r="600" s="9" customFormat="1" x14ac:dyDescent="0.2"/>
    <row r="601" s="9" customFormat="1" x14ac:dyDescent="0.2"/>
    <row r="602" s="9" customFormat="1" x14ac:dyDescent="0.2"/>
    <row r="603" s="9" customFormat="1" x14ac:dyDescent="0.2"/>
    <row r="604" s="9" customFormat="1" x14ac:dyDescent="0.2"/>
    <row r="605" s="9" customFormat="1" x14ac:dyDescent="0.2"/>
    <row r="606" s="9" customFormat="1" x14ac:dyDescent="0.2"/>
    <row r="607" s="9" customFormat="1" x14ac:dyDescent="0.2"/>
    <row r="608" s="9" customFormat="1" x14ac:dyDescent="0.2"/>
    <row r="609" s="9" customFormat="1" x14ac:dyDescent="0.2"/>
    <row r="610" s="9" customFormat="1" x14ac:dyDescent="0.2"/>
    <row r="611" s="9" customFormat="1" x14ac:dyDescent="0.2"/>
    <row r="612" s="9" customFormat="1" x14ac:dyDescent="0.2"/>
    <row r="613" s="9" customFormat="1" x14ac:dyDescent="0.2"/>
    <row r="614" s="9" customFormat="1" x14ac:dyDescent="0.2"/>
    <row r="615" s="9" customFormat="1" x14ac:dyDescent="0.2"/>
    <row r="616" s="9" customFormat="1" x14ac:dyDescent="0.2"/>
    <row r="617" s="9" customFormat="1" x14ac:dyDescent="0.2"/>
    <row r="618" s="9" customFormat="1" x14ac:dyDescent="0.2"/>
    <row r="619" s="9" customFormat="1" x14ac:dyDescent="0.2"/>
    <row r="620" s="9" customFormat="1" x14ac:dyDescent="0.2"/>
    <row r="621" s="9" customFormat="1" x14ac:dyDescent="0.2"/>
    <row r="622" s="9" customFormat="1" x14ac:dyDescent="0.2"/>
    <row r="623" s="9" customFormat="1" x14ac:dyDescent="0.2"/>
    <row r="624" s="9" customFormat="1" x14ac:dyDescent="0.2"/>
    <row r="625" s="9" customFormat="1" x14ac:dyDescent="0.2"/>
    <row r="626" s="9" customFormat="1" x14ac:dyDescent="0.2"/>
    <row r="627" s="9" customFormat="1" x14ac:dyDescent="0.2"/>
    <row r="628" s="9" customFormat="1" x14ac:dyDescent="0.2"/>
    <row r="629" s="9" customFormat="1" x14ac:dyDescent="0.2"/>
    <row r="630" s="9" customFormat="1" x14ac:dyDescent="0.2"/>
    <row r="631" s="9" customFormat="1" x14ac:dyDescent="0.2"/>
    <row r="632" s="9" customFormat="1" x14ac:dyDescent="0.2"/>
    <row r="633" s="9" customFormat="1" x14ac:dyDescent="0.2"/>
    <row r="634" s="9" customFormat="1" x14ac:dyDescent="0.2"/>
    <row r="635" s="9" customFormat="1" x14ac:dyDescent="0.2"/>
    <row r="636" s="9" customFormat="1" x14ac:dyDescent="0.2"/>
    <row r="637" s="9" customFormat="1" x14ac:dyDescent="0.2"/>
    <row r="638" s="9" customFormat="1" x14ac:dyDescent="0.2"/>
    <row r="639" s="9" customFormat="1" x14ac:dyDescent="0.2"/>
    <row r="640" s="9" customFormat="1" x14ac:dyDescent="0.2"/>
    <row r="641" s="9" customFormat="1" x14ac:dyDescent="0.2"/>
    <row r="642" s="9" customFormat="1" x14ac:dyDescent="0.2"/>
    <row r="643" s="9" customFormat="1" x14ac:dyDescent="0.2"/>
    <row r="644" s="9" customFormat="1" x14ac:dyDescent="0.2"/>
    <row r="645" s="9" customFormat="1" x14ac:dyDescent="0.2"/>
    <row r="646" s="9" customFormat="1" x14ac:dyDescent="0.2"/>
    <row r="647" s="9" customFormat="1" x14ac:dyDescent="0.2"/>
    <row r="648" s="9" customFormat="1" x14ac:dyDescent="0.2"/>
    <row r="649" s="9" customFormat="1" x14ac:dyDescent="0.2"/>
    <row r="650" s="9" customFormat="1" x14ac:dyDescent="0.2"/>
    <row r="651" s="9" customFormat="1" x14ac:dyDescent="0.2"/>
    <row r="652" s="9" customFormat="1" x14ac:dyDescent="0.2"/>
    <row r="653" s="9" customFormat="1" x14ac:dyDescent="0.2"/>
    <row r="654" s="9" customFormat="1" x14ac:dyDescent="0.2"/>
    <row r="655" s="9" customFormat="1" x14ac:dyDescent="0.2"/>
    <row r="656" s="9" customFormat="1" x14ac:dyDescent="0.2"/>
    <row r="657" s="9" customFormat="1" x14ac:dyDescent="0.2"/>
    <row r="658" s="9" customFormat="1" x14ac:dyDescent="0.2"/>
    <row r="659" s="9" customFormat="1" x14ac:dyDescent="0.2"/>
    <row r="660" s="9" customFormat="1" x14ac:dyDescent="0.2"/>
    <row r="661" s="9" customFormat="1" x14ac:dyDescent="0.2"/>
    <row r="662" s="9" customFormat="1" x14ac:dyDescent="0.2"/>
    <row r="663" s="9" customFormat="1" x14ac:dyDescent="0.2"/>
    <row r="664" s="9" customFormat="1" x14ac:dyDescent="0.2"/>
    <row r="665" s="9" customFormat="1" x14ac:dyDescent="0.2"/>
    <row r="666" s="9" customFormat="1" x14ac:dyDescent="0.2"/>
    <row r="667" s="9" customFormat="1" x14ac:dyDescent="0.2"/>
    <row r="668" s="9" customFormat="1" x14ac:dyDescent="0.2"/>
    <row r="669" s="9" customFormat="1" x14ac:dyDescent="0.2"/>
    <row r="670" s="9" customFormat="1" x14ac:dyDescent="0.2"/>
    <row r="671" s="9" customFormat="1" x14ac:dyDescent="0.2"/>
    <row r="672" s="9" customFormat="1" x14ac:dyDescent="0.2"/>
    <row r="673" s="9" customFormat="1" x14ac:dyDescent="0.2"/>
    <row r="674" s="9" customFormat="1" x14ac:dyDescent="0.2"/>
    <row r="675" s="9" customFormat="1" x14ac:dyDescent="0.2"/>
    <row r="676" s="9" customFormat="1" x14ac:dyDescent="0.2"/>
    <row r="677" s="9" customFormat="1" x14ac:dyDescent="0.2"/>
    <row r="678" s="9" customFormat="1" x14ac:dyDescent="0.2"/>
    <row r="679" s="9" customFormat="1" x14ac:dyDescent="0.2"/>
    <row r="680" s="9" customFormat="1" x14ac:dyDescent="0.2"/>
    <row r="681" s="9" customFormat="1" x14ac:dyDescent="0.2"/>
    <row r="682" s="9" customFormat="1" x14ac:dyDescent="0.2"/>
    <row r="683" s="9" customFormat="1" x14ac:dyDescent="0.2"/>
    <row r="684" s="9" customFormat="1" x14ac:dyDescent="0.2"/>
    <row r="685" s="9" customFormat="1" x14ac:dyDescent="0.2"/>
    <row r="686" s="9" customFormat="1" x14ac:dyDescent="0.2"/>
    <row r="687" s="9" customFormat="1" x14ac:dyDescent="0.2"/>
    <row r="688" s="9" customFormat="1" x14ac:dyDescent="0.2"/>
    <row r="689" s="9" customFormat="1" x14ac:dyDescent="0.2"/>
    <row r="690" s="9" customFormat="1" x14ac:dyDescent="0.2"/>
    <row r="691" s="9" customFormat="1" x14ac:dyDescent="0.2"/>
    <row r="692" s="9" customFormat="1" x14ac:dyDescent="0.2"/>
    <row r="693" s="9" customFormat="1" x14ac:dyDescent="0.2"/>
    <row r="694" s="9" customFormat="1" x14ac:dyDescent="0.2"/>
    <row r="695" s="9" customFormat="1" x14ac:dyDescent="0.2"/>
    <row r="696" s="9" customFormat="1" x14ac:dyDescent="0.2"/>
    <row r="697" s="9" customFormat="1" x14ac:dyDescent="0.2"/>
    <row r="698" s="9" customFormat="1" x14ac:dyDescent="0.2"/>
    <row r="699" s="9" customFormat="1" x14ac:dyDescent="0.2"/>
    <row r="700" s="9" customFormat="1" x14ac:dyDescent="0.2"/>
    <row r="701" s="9" customFormat="1" x14ac:dyDescent="0.2"/>
    <row r="702" s="9" customFormat="1" x14ac:dyDescent="0.2"/>
    <row r="703" s="9" customFormat="1" x14ac:dyDescent="0.2"/>
    <row r="704" s="9" customFormat="1" x14ac:dyDescent="0.2"/>
    <row r="705" s="9" customFormat="1" x14ac:dyDescent="0.2"/>
    <row r="706" s="9" customFormat="1" x14ac:dyDescent="0.2"/>
    <row r="707" s="9" customFormat="1" x14ac:dyDescent="0.2"/>
    <row r="708" s="9" customFormat="1" x14ac:dyDescent="0.2"/>
    <row r="709" s="9" customFormat="1" x14ac:dyDescent="0.2"/>
    <row r="710" s="9" customFormat="1" x14ac:dyDescent="0.2"/>
    <row r="711" s="9" customFormat="1" x14ac:dyDescent="0.2"/>
    <row r="712" s="9" customFormat="1" x14ac:dyDescent="0.2"/>
    <row r="713" s="9" customFormat="1" x14ac:dyDescent="0.2"/>
    <row r="714" s="9" customFormat="1" x14ac:dyDescent="0.2"/>
    <row r="715" s="9" customFormat="1" x14ac:dyDescent="0.2"/>
    <row r="716" s="9" customFormat="1" x14ac:dyDescent="0.2"/>
    <row r="717" s="9" customFormat="1" x14ac:dyDescent="0.2"/>
    <row r="718" s="9" customFormat="1" x14ac:dyDescent="0.2"/>
    <row r="719" s="9" customFormat="1" x14ac:dyDescent="0.2"/>
    <row r="720" s="9" customFormat="1" x14ac:dyDescent="0.2"/>
    <row r="721" s="9" customFormat="1" x14ac:dyDescent="0.2"/>
    <row r="722" s="9" customFormat="1" x14ac:dyDescent="0.2"/>
    <row r="723" s="9" customFormat="1" x14ac:dyDescent="0.2"/>
    <row r="724" s="9" customFormat="1" x14ac:dyDescent="0.2"/>
    <row r="725" s="9" customFormat="1" x14ac:dyDescent="0.2"/>
    <row r="726" s="9" customFormat="1" x14ac:dyDescent="0.2"/>
    <row r="727" s="9" customFormat="1" x14ac:dyDescent="0.2"/>
    <row r="728" s="9" customFormat="1" x14ac:dyDescent="0.2"/>
    <row r="729" s="9" customFormat="1" x14ac:dyDescent="0.2"/>
    <row r="730" s="9" customFormat="1" x14ac:dyDescent="0.2"/>
    <row r="731" s="9" customFormat="1" x14ac:dyDescent="0.2"/>
    <row r="732" s="9" customFormat="1" x14ac:dyDescent="0.2"/>
    <row r="733" s="9" customFormat="1" x14ac:dyDescent="0.2"/>
    <row r="734" s="9" customFormat="1" x14ac:dyDescent="0.2"/>
    <row r="735" s="9" customFormat="1" x14ac:dyDescent="0.2"/>
    <row r="736" s="9" customFormat="1" x14ac:dyDescent="0.2"/>
    <row r="737" s="9" customFormat="1" x14ac:dyDescent="0.2"/>
    <row r="738" s="9" customFormat="1" x14ac:dyDescent="0.2"/>
    <row r="739" s="9" customFormat="1" x14ac:dyDescent="0.2"/>
    <row r="740" s="9" customFormat="1" x14ac:dyDescent="0.2"/>
    <row r="741" s="9" customFormat="1" x14ac:dyDescent="0.2"/>
    <row r="742" s="9" customFormat="1" x14ac:dyDescent="0.2"/>
    <row r="743" s="9" customFormat="1" x14ac:dyDescent="0.2"/>
    <row r="744" s="9" customFormat="1" x14ac:dyDescent="0.2"/>
    <row r="745" s="9" customFormat="1" x14ac:dyDescent="0.2"/>
    <row r="746" s="9" customFormat="1" x14ac:dyDescent="0.2"/>
    <row r="747" s="9" customFormat="1" x14ac:dyDescent="0.2"/>
    <row r="748" s="9" customFormat="1" x14ac:dyDescent="0.2"/>
    <row r="749" s="9" customFormat="1" x14ac:dyDescent="0.2"/>
    <row r="750" s="9" customFormat="1" x14ac:dyDescent="0.2"/>
    <row r="751" s="9" customFormat="1" x14ac:dyDescent="0.2"/>
    <row r="752" s="9" customFormat="1" x14ac:dyDescent="0.2"/>
    <row r="753" s="9" customFormat="1" x14ac:dyDescent="0.2"/>
    <row r="754" s="9" customFormat="1" x14ac:dyDescent="0.2"/>
    <row r="755" s="9" customFormat="1" x14ac:dyDescent="0.2"/>
    <row r="756" s="9" customFormat="1" x14ac:dyDescent="0.2"/>
    <row r="757" s="9" customFormat="1" x14ac:dyDescent="0.2"/>
    <row r="758" s="9" customFormat="1" x14ac:dyDescent="0.2"/>
    <row r="759" s="9" customFormat="1" x14ac:dyDescent="0.2"/>
    <row r="760" s="9" customFormat="1" x14ac:dyDescent="0.2"/>
    <row r="761" s="9" customFormat="1" x14ac:dyDescent="0.2"/>
    <row r="762" s="9" customFormat="1" x14ac:dyDescent="0.2"/>
    <row r="763" s="9" customFormat="1" x14ac:dyDescent="0.2"/>
    <row r="764" s="9" customFormat="1" x14ac:dyDescent="0.2"/>
    <row r="765" s="9" customFormat="1" x14ac:dyDescent="0.2"/>
    <row r="766" s="9" customFormat="1" x14ac:dyDescent="0.2"/>
    <row r="767" s="9" customFormat="1" x14ac:dyDescent="0.2"/>
    <row r="768" s="9" customFormat="1" x14ac:dyDescent="0.2"/>
    <row r="769" s="9" customFormat="1" x14ac:dyDescent="0.2"/>
    <row r="770" s="9" customFormat="1" x14ac:dyDescent="0.2"/>
    <row r="771" s="9" customFormat="1" x14ac:dyDescent="0.2"/>
    <row r="772" s="9" customFormat="1" x14ac:dyDescent="0.2"/>
    <row r="773" s="9" customFormat="1" x14ac:dyDescent="0.2"/>
    <row r="774" s="9" customFormat="1" x14ac:dyDescent="0.2"/>
    <row r="775" s="9" customFormat="1" x14ac:dyDescent="0.2"/>
    <row r="776" s="9" customFormat="1" x14ac:dyDescent="0.2"/>
    <row r="777" s="9" customFormat="1" x14ac:dyDescent="0.2"/>
    <row r="778" s="9" customFormat="1" x14ac:dyDescent="0.2"/>
    <row r="779" s="9" customFormat="1" x14ac:dyDescent="0.2"/>
    <row r="780" s="9" customFormat="1" x14ac:dyDescent="0.2"/>
    <row r="781" s="9" customFormat="1" x14ac:dyDescent="0.2"/>
    <row r="782" s="9" customFormat="1" x14ac:dyDescent="0.2"/>
    <row r="783" s="9" customFormat="1" x14ac:dyDescent="0.2"/>
    <row r="784" s="9" customFormat="1" x14ac:dyDescent="0.2"/>
    <row r="785" s="9" customFormat="1" x14ac:dyDescent="0.2"/>
    <row r="786" s="9" customFormat="1" x14ac:dyDescent="0.2"/>
    <row r="787" s="9" customFormat="1" x14ac:dyDescent="0.2"/>
    <row r="788" s="9" customFormat="1" x14ac:dyDescent="0.2"/>
    <row r="789" s="9" customFormat="1" x14ac:dyDescent="0.2"/>
    <row r="790" s="9" customFormat="1" x14ac:dyDescent="0.2"/>
    <row r="791" s="9" customFormat="1" x14ac:dyDescent="0.2"/>
    <row r="792" s="9" customFormat="1" x14ac:dyDescent="0.2"/>
    <row r="793" s="9" customFormat="1" x14ac:dyDescent="0.2"/>
    <row r="794" s="9" customFormat="1" x14ac:dyDescent="0.2"/>
    <row r="795" s="9" customFormat="1" x14ac:dyDescent="0.2"/>
    <row r="796" s="9" customFormat="1" x14ac:dyDescent="0.2"/>
    <row r="797" s="9" customFormat="1" x14ac:dyDescent="0.2"/>
    <row r="798" s="9" customFormat="1" x14ac:dyDescent="0.2"/>
    <row r="799" s="9" customFormat="1" x14ac:dyDescent="0.2"/>
    <row r="800" s="9" customFormat="1" x14ac:dyDescent="0.2"/>
    <row r="801" s="9" customFormat="1" x14ac:dyDescent="0.2"/>
    <row r="802" s="9" customFormat="1" x14ac:dyDescent="0.2"/>
    <row r="803" s="9" customFormat="1" x14ac:dyDescent="0.2"/>
    <row r="804" s="9" customFormat="1" x14ac:dyDescent="0.2"/>
    <row r="805" s="9" customFormat="1" x14ac:dyDescent="0.2"/>
    <row r="806" s="9" customFormat="1" x14ac:dyDescent="0.2"/>
    <row r="807" s="9" customFormat="1" x14ac:dyDescent="0.2"/>
    <row r="808" s="9" customFormat="1" x14ac:dyDescent="0.2"/>
    <row r="809" s="9" customFormat="1" x14ac:dyDescent="0.2"/>
    <row r="810" s="9" customFormat="1" x14ac:dyDescent="0.2"/>
    <row r="811" s="9" customFormat="1" x14ac:dyDescent="0.2"/>
    <row r="812" s="9" customFormat="1" x14ac:dyDescent="0.2"/>
    <row r="813" s="9" customFormat="1" x14ac:dyDescent="0.2"/>
    <row r="814" s="9" customFormat="1" x14ac:dyDescent="0.2"/>
    <row r="815" s="9" customFormat="1" x14ac:dyDescent="0.2"/>
    <row r="816" s="9" customFormat="1" x14ac:dyDescent="0.2"/>
    <row r="817" s="9" customFormat="1" x14ac:dyDescent="0.2"/>
    <row r="818" s="9" customFormat="1" x14ac:dyDescent="0.2"/>
    <row r="819" s="9" customFormat="1" x14ac:dyDescent="0.2"/>
    <row r="820" s="9" customFormat="1" x14ac:dyDescent="0.2"/>
    <row r="821" s="9" customFormat="1" x14ac:dyDescent="0.2"/>
    <row r="822" s="9" customFormat="1" x14ac:dyDescent="0.2"/>
    <row r="823" s="9" customFormat="1" x14ac:dyDescent="0.2"/>
    <row r="824" s="9" customFormat="1" x14ac:dyDescent="0.2"/>
    <row r="825" s="9" customFormat="1" x14ac:dyDescent="0.2"/>
    <row r="826" s="9" customFormat="1" x14ac:dyDescent="0.2"/>
    <row r="827" s="9" customFormat="1" x14ac:dyDescent="0.2"/>
    <row r="828" s="9" customFormat="1" x14ac:dyDescent="0.2"/>
    <row r="829" s="9" customFormat="1" x14ac:dyDescent="0.2"/>
    <row r="830" s="9" customFormat="1" x14ac:dyDescent="0.2"/>
    <row r="831" s="9" customFormat="1" x14ac:dyDescent="0.2"/>
    <row r="832" s="9" customFormat="1" x14ac:dyDescent="0.2"/>
    <row r="833" s="9" customFormat="1" x14ac:dyDescent="0.2"/>
    <row r="834" s="9" customFormat="1" x14ac:dyDescent="0.2"/>
    <row r="835" s="9" customFormat="1" x14ac:dyDescent="0.2"/>
    <row r="836" s="9" customFormat="1" x14ac:dyDescent="0.2"/>
    <row r="837" s="9" customFormat="1" x14ac:dyDescent="0.2"/>
    <row r="838" s="9" customFormat="1" x14ac:dyDescent="0.2"/>
    <row r="839" s="9" customFormat="1" x14ac:dyDescent="0.2"/>
    <row r="840" s="9" customFormat="1" x14ac:dyDescent="0.2"/>
    <row r="841" s="9" customFormat="1" x14ac:dyDescent="0.2"/>
    <row r="842" s="9" customFormat="1" x14ac:dyDescent="0.2"/>
    <row r="843" s="9" customFormat="1" x14ac:dyDescent="0.2"/>
    <row r="844" s="9" customFormat="1" x14ac:dyDescent="0.2"/>
    <row r="845" s="9" customFormat="1" x14ac:dyDescent="0.2"/>
    <row r="846" s="9" customFormat="1" x14ac:dyDescent="0.2"/>
    <row r="847" s="9" customFormat="1" x14ac:dyDescent="0.2"/>
    <row r="848" s="9" customFormat="1" x14ac:dyDescent="0.2"/>
    <row r="849" s="9" customFormat="1" x14ac:dyDescent="0.2"/>
    <row r="850" s="9" customFormat="1" x14ac:dyDescent="0.2"/>
    <row r="851" s="9" customFormat="1" x14ac:dyDescent="0.2"/>
    <row r="852" s="9" customFormat="1" x14ac:dyDescent="0.2"/>
    <row r="853" s="9" customFormat="1" x14ac:dyDescent="0.2"/>
    <row r="854" s="9" customFormat="1" x14ac:dyDescent="0.2"/>
    <row r="855" s="9" customFormat="1" x14ac:dyDescent="0.2"/>
    <row r="856" s="9" customFormat="1" x14ac:dyDescent="0.2"/>
    <row r="857" s="9" customFormat="1" x14ac:dyDescent="0.2"/>
    <row r="858" s="9" customFormat="1" x14ac:dyDescent="0.2"/>
    <row r="859" s="9" customFormat="1" x14ac:dyDescent="0.2"/>
    <row r="860" s="9" customFormat="1" x14ac:dyDescent="0.2"/>
    <row r="861" s="9" customFormat="1" x14ac:dyDescent="0.2"/>
    <row r="862" s="9" customFormat="1" x14ac:dyDescent="0.2"/>
    <row r="863" s="9" customFormat="1" x14ac:dyDescent="0.2"/>
    <row r="864" s="9" customFormat="1" x14ac:dyDescent="0.2"/>
    <row r="865" s="9" customFormat="1" x14ac:dyDescent="0.2"/>
    <row r="866" s="9" customFormat="1" x14ac:dyDescent="0.2"/>
    <row r="867" s="9" customFormat="1" x14ac:dyDescent="0.2"/>
    <row r="868" s="9" customFormat="1" x14ac:dyDescent="0.2"/>
    <row r="869" s="9" customFormat="1" x14ac:dyDescent="0.2"/>
    <row r="870" s="9" customFormat="1" x14ac:dyDescent="0.2"/>
    <row r="871" s="9" customFormat="1" x14ac:dyDescent="0.2"/>
    <row r="872" s="9" customFormat="1" x14ac:dyDescent="0.2"/>
    <row r="873" s="9" customFormat="1" x14ac:dyDescent="0.2"/>
    <row r="874" s="9" customFormat="1" x14ac:dyDescent="0.2"/>
    <row r="875" s="9" customFormat="1" x14ac:dyDescent="0.2"/>
    <row r="876" s="9" customFormat="1" x14ac:dyDescent="0.2"/>
    <row r="877" s="9" customFormat="1" x14ac:dyDescent="0.2"/>
    <row r="878" s="9" customFormat="1" x14ac:dyDescent="0.2"/>
    <row r="879" s="9" customFormat="1" x14ac:dyDescent="0.2"/>
    <row r="880" s="9" customFormat="1" x14ac:dyDescent="0.2"/>
    <row r="881" s="9" customFormat="1" x14ac:dyDescent="0.2"/>
    <row r="882" s="9" customFormat="1" x14ac:dyDescent="0.2"/>
    <row r="883" s="9" customFormat="1" x14ac:dyDescent="0.2"/>
    <row r="884" s="9" customFormat="1" x14ac:dyDescent="0.2"/>
    <row r="885" s="9" customFormat="1" x14ac:dyDescent="0.2"/>
    <row r="886" s="9" customFormat="1" x14ac:dyDescent="0.2"/>
    <row r="887" s="9" customFormat="1" x14ac:dyDescent="0.2"/>
    <row r="888" s="9" customFormat="1" x14ac:dyDescent="0.2"/>
    <row r="889" s="9" customFormat="1" x14ac:dyDescent="0.2"/>
    <row r="890" s="9" customFormat="1" x14ac:dyDescent="0.2"/>
    <row r="891" s="9" customFormat="1" x14ac:dyDescent="0.2"/>
    <row r="892" s="9" customFormat="1" x14ac:dyDescent="0.2"/>
    <row r="893" s="9" customFormat="1" x14ac:dyDescent="0.2"/>
    <row r="894" s="9" customFormat="1" x14ac:dyDescent="0.2"/>
    <row r="895" s="9" customFormat="1" x14ac:dyDescent="0.2"/>
    <row r="896" s="9" customFormat="1" x14ac:dyDescent="0.2"/>
    <row r="897" s="9" customFormat="1" x14ac:dyDescent="0.2"/>
    <row r="898" s="9" customFormat="1" x14ac:dyDescent="0.2"/>
    <row r="899" s="9" customFormat="1" x14ac:dyDescent="0.2"/>
    <row r="900" s="9" customFormat="1" x14ac:dyDescent="0.2"/>
    <row r="901" s="9" customFormat="1" x14ac:dyDescent="0.2"/>
    <row r="902" s="9" customFormat="1" x14ac:dyDescent="0.2"/>
    <row r="903" s="9" customFormat="1" x14ac:dyDescent="0.2"/>
    <row r="904" s="9" customFormat="1" x14ac:dyDescent="0.2"/>
    <row r="905" s="9" customFormat="1" x14ac:dyDescent="0.2"/>
    <row r="906" s="9" customFormat="1" x14ac:dyDescent="0.2"/>
    <row r="907" s="9" customFormat="1" x14ac:dyDescent="0.2"/>
    <row r="908" s="9" customFormat="1" x14ac:dyDescent="0.2"/>
    <row r="909" s="9" customFormat="1" x14ac:dyDescent="0.2"/>
    <row r="910" s="9" customFormat="1" x14ac:dyDescent="0.2"/>
    <row r="911" s="9" customFormat="1" x14ac:dyDescent="0.2"/>
    <row r="912" s="9" customFormat="1" x14ac:dyDescent="0.2"/>
    <row r="913" s="9" customFormat="1" x14ac:dyDescent="0.2"/>
    <row r="914" s="9" customFormat="1" x14ac:dyDescent="0.2"/>
    <row r="915" s="9" customFormat="1" x14ac:dyDescent="0.2"/>
    <row r="916" s="9" customFormat="1" x14ac:dyDescent="0.2"/>
    <row r="917" s="9" customFormat="1" x14ac:dyDescent="0.2"/>
    <row r="918" s="9" customFormat="1" x14ac:dyDescent="0.2"/>
    <row r="919" s="9" customFormat="1" x14ac:dyDescent="0.2"/>
    <row r="920" s="9" customFormat="1" x14ac:dyDescent="0.2"/>
    <row r="921" s="9" customFormat="1" x14ac:dyDescent="0.2"/>
    <row r="922" s="9" customFormat="1" x14ac:dyDescent="0.2"/>
    <row r="923" s="9" customFormat="1" x14ac:dyDescent="0.2"/>
    <row r="924" s="9" customFormat="1" x14ac:dyDescent="0.2"/>
    <row r="925" s="9" customFormat="1" x14ac:dyDescent="0.2"/>
    <row r="926" s="9" customFormat="1" x14ac:dyDescent="0.2"/>
    <row r="927" s="9" customFormat="1" x14ac:dyDescent="0.2"/>
    <row r="928" s="9" customFormat="1" x14ac:dyDescent="0.2"/>
    <row r="929" s="9" customFormat="1" x14ac:dyDescent="0.2"/>
    <row r="930" s="9" customFormat="1" x14ac:dyDescent="0.2"/>
    <row r="931" s="9" customFormat="1" x14ac:dyDescent="0.2"/>
    <row r="932" s="9" customFormat="1" x14ac:dyDescent="0.2"/>
    <row r="933" s="9" customFormat="1" x14ac:dyDescent="0.2"/>
    <row r="934" s="9" customFormat="1" x14ac:dyDescent="0.2"/>
    <row r="935" s="9" customFormat="1" x14ac:dyDescent="0.2"/>
    <row r="936" s="9" customFormat="1" x14ac:dyDescent="0.2"/>
    <row r="937" s="9" customFormat="1" x14ac:dyDescent="0.2"/>
    <row r="938" s="9" customFormat="1" x14ac:dyDescent="0.2"/>
    <row r="939" s="9" customFormat="1" x14ac:dyDescent="0.2"/>
    <row r="940" s="9" customFormat="1" x14ac:dyDescent="0.2"/>
    <row r="941" s="9" customFormat="1" x14ac:dyDescent="0.2"/>
    <row r="942" s="9" customFormat="1" x14ac:dyDescent="0.2"/>
    <row r="943" s="9" customFormat="1" x14ac:dyDescent="0.2"/>
    <row r="944" s="9" customFormat="1" x14ac:dyDescent="0.2"/>
    <row r="945" s="9" customFormat="1" x14ac:dyDescent="0.2"/>
    <row r="946" s="9" customFormat="1" x14ac:dyDescent="0.2"/>
    <row r="947" s="9" customFormat="1" x14ac:dyDescent="0.2"/>
    <row r="948" s="9" customFormat="1" x14ac:dyDescent="0.2"/>
    <row r="949" s="9" customFormat="1" x14ac:dyDescent="0.2"/>
    <row r="950" s="9" customFormat="1" x14ac:dyDescent="0.2"/>
    <row r="951" s="9" customFormat="1" x14ac:dyDescent="0.2"/>
    <row r="952" s="9" customFormat="1" x14ac:dyDescent="0.2"/>
    <row r="953" s="9" customFormat="1" x14ac:dyDescent="0.2"/>
    <row r="954" s="9" customFormat="1" x14ac:dyDescent="0.2"/>
    <row r="955" s="9" customFormat="1" x14ac:dyDescent="0.2"/>
    <row r="956" s="9" customFormat="1" x14ac:dyDescent="0.2"/>
    <row r="957" s="9" customFormat="1" x14ac:dyDescent="0.2"/>
    <row r="958" s="9" customFormat="1" x14ac:dyDescent="0.2"/>
    <row r="959" s="9" customFormat="1" x14ac:dyDescent="0.2"/>
    <row r="960" s="9" customFormat="1" x14ac:dyDescent="0.2"/>
    <row r="961" s="9" customFormat="1" x14ac:dyDescent="0.2"/>
    <row r="962" s="9" customFormat="1" x14ac:dyDescent="0.2"/>
    <row r="963" s="9" customFormat="1" x14ac:dyDescent="0.2"/>
    <row r="964" s="9" customFormat="1" x14ac:dyDescent="0.2"/>
    <row r="965" s="9" customFormat="1" x14ac:dyDescent="0.2"/>
    <row r="966" s="9" customFormat="1" x14ac:dyDescent="0.2"/>
    <row r="967" s="9" customFormat="1" x14ac:dyDescent="0.2"/>
    <row r="968" s="9" customFormat="1" x14ac:dyDescent="0.2"/>
    <row r="969" s="9" customFormat="1" x14ac:dyDescent="0.2"/>
    <row r="970" s="9" customFormat="1" x14ac:dyDescent="0.2"/>
    <row r="971" s="9" customFormat="1" x14ac:dyDescent="0.2"/>
    <row r="972" s="9" customFormat="1" x14ac:dyDescent="0.2"/>
    <row r="973" s="9" customFormat="1" x14ac:dyDescent="0.2"/>
    <row r="974" s="9" customFormat="1" x14ac:dyDescent="0.2"/>
    <row r="975" s="9" customFormat="1" x14ac:dyDescent="0.2"/>
    <row r="976" s="9" customFormat="1" x14ac:dyDescent="0.2"/>
    <row r="977" s="9" customFormat="1" x14ac:dyDescent="0.2"/>
    <row r="978" s="9" customFormat="1" x14ac:dyDescent="0.2"/>
    <row r="979" s="9" customFormat="1" x14ac:dyDescent="0.2"/>
    <row r="980" s="9" customFormat="1" x14ac:dyDescent="0.2"/>
    <row r="981" s="9" customFormat="1" x14ac:dyDescent="0.2"/>
    <row r="982" s="9" customFormat="1" x14ac:dyDescent="0.2"/>
    <row r="983" s="9" customFormat="1" x14ac:dyDescent="0.2"/>
    <row r="984" s="9" customFormat="1" x14ac:dyDescent="0.2"/>
    <row r="985" s="9" customFormat="1" x14ac:dyDescent="0.2"/>
    <row r="986" s="9" customFormat="1" x14ac:dyDescent="0.2"/>
    <row r="987" s="9" customFormat="1" x14ac:dyDescent="0.2"/>
    <row r="988" s="9" customFormat="1" x14ac:dyDescent="0.2"/>
    <row r="989" s="9" customFormat="1" x14ac:dyDescent="0.2"/>
    <row r="990" s="9" customFormat="1" x14ac:dyDescent="0.2"/>
    <row r="991" s="9" customFormat="1" x14ac:dyDescent="0.2"/>
    <row r="992" s="9" customFormat="1" x14ac:dyDescent="0.2"/>
    <row r="993" s="9" customFormat="1" x14ac:dyDescent="0.2"/>
    <row r="994" s="9" customFormat="1" x14ac:dyDescent="0.2"/>
    <row r="995" s="9" customFormat="1" x14ac:dyDescent="0.2"/>
    <row r="996" s="9" customFormat="1" x14ac:dyDescent="0.2"/>
    <row r="997" s="9" customFormat="1" x14ac:dyDescent="0.2"/>
    <row r="998" s="9" customFormat="1" x14ac:dyDescent="0.2"/>
    <row r="999" s="9" customFormat="1" x14ac:dyDescent="0.2"/>
    <row r="1000" s="9" customFormat="1" x14ac:dyDescent="0.2"/>
    <row r="1001" s="9" customFormat="1" x14ac:dyDescent="0.2"/>
    <row r="1002" s="9" customFormat="1" x14ac:dyDescent="0.2"/>
    <row r="1003" s="9" customFormat="1" x14ac:dyDescent="0.2"/>
    <row r="1004" s="9" customFormat="1" x14ac:dyDescent="0.2"/>
    <row r="1005" s="9" customFormat="1" x14ac:dyDescent="0.2"/>
    <row r="1006" s="9" customFormat="1" x14ac:dyDescent="0.2"/>
    <row r="1007" s="9" customFormat="1" x14ac:dyDescent="0.2"/>
    <row r="1008" s="9" customFormat="1" x14ac:dyDescent="0.2"/>
    <row r="1009" s="9" customFormat="1" x14ac:dyDescent="0.2"/>
    <row r="1010" s="9" customFormat="1" x14ac:dyDescent="0.2"/>
    <row r="1011" s="9" customFormat="1" x14ac:dyDescent="0.2"/>
    <row r="1012" s="9" customFormat="1" x14ac:dyDescent="0.2"/>
    <row r="1013" s="9" customFormat="1" x14ac:dyDescent="0.2"/>
    <row r="1014" s="9" customFormat="1" x14ac:dyDescent="0.2"/>
    <row r="1015" s="9" customFormat="1" x14ac:dyDescent="0.2"/>
    <row r="1016" s="9" customFormat="1" x14ac:dyDescent="0.2"/>
    <row r="1017" s="9" customFormat="1" x14ac:dyDescent="0.2"/>
    <row r="1018" s="9" customFormat="1" x14ac:dyDescent="0.2"/>
    <row r="1019" s="9" customFormat="1" x14ac:dyDescent="0.2"/>
    <row r="1020" s="9" customFormat="1" x14ac:dyDescent="0.2"/>
    <row r="1021" s="9" customFormat="1" x14ac:dyDescent="0.2"/>
    <row r="1022" s="9" customFormat="1" x14ac:dyDescent="0.2"/>
    <row r="1023" s="9" customFormat="1" x14ac:dyDescent="0.2"/>
    <row r="1024" s="9" customFormat="1" x14ac:dyDescent="0.2"/>
    <row r="1025" s="9" customFormat="1" x14ac:dyDescent="0.2"/>
    <row r="1026" s="9" customFormat="1" x14ac:dyDescent="0.2"/>
    <row r="1027" s="9" customFormat="1" x14ac:dyDescent="0.2"/>
    <row r="1028" s="9" customFormat="1" x14ac:dyDescent="0.2"/>
    <row r="1029" s="9" customFormat="1" x14ac:dyDescent="0.2"/>
    <row r="1030" s="9" customFormat="1" x14ac:dyDescent="0.2"/>
    <row r="1031" s="9" customFormat="1" x14ac:dyDescent="0.2"/>
    <row r="1032" s="9" customFormat="1" x14ac:dyDescent="0.2"/>
    <row r="1033" s="9" customFormat="1" x14ac:dyDescent="0.2"/>
    <row r="1034" s="9" customFormat="1" x14ac:dyDescent="0.2"/>
    <row r="1035" s="9" customFormat="1" x14ac:dyDescent="0.2"/>
    <row r="1036" s="9" customFormat="1" x14ac:dyDescent="0.2"/>
    <row r="1037" s="9" customFormat="1" x14ac:dyDescent="0.2"/>
    <row r="1038" s="9" customFormat="1" x14ac:dyDescent="0.2"/>
    <row r="1039" s="9" customFormat="1" x14ac:dyDescent="0.2"/>
    <row r="1040" s="9" customFormat="1" x14ac:dyDescent="0.2"/>
    <row r="1041" s="9" customFormat="1" x14ac:dyDescent="0.2"/>
    <row r="1042" s="9" customFormat="1" x14ac:dyDescent="0.2"/>
    <row r="1043" s="9" customFormat="1" x14ac:dyDescent="0.2"/>
    <row r="1044" s="9" customFormat="1" x14ac:dyDescent="0.2"/>
    <row r="1045" s="9" customFormat="1" x14ac:dyDescent="0.2"/>
    <row r="1046" s="9" customFormat="1" x14ac:dyDescent="0.2"/>
    <row r="1047" s="9" customFormat="1" x14ac:dyDescent="0.2"/>
    <row r="1048" s="9" customFormat="1" x14ac:dyDescent="0.2"/>
    <row r="1049" s="9" customFormat="1" x14ac:dyDescent="0.2"/>
    <row r="1050" s="9" customFormat="1" x14ac:dyDescent="0.2"/>
    <row r="1051" s="9" customFormat="1" x14ac:dyDescent="0.2"/>
    <row r="1052" s="9" customFormat="1" x14ac:dyDescent="0.2"/>
    <row r="1053" s="9" customFormat="1" x14ac:dyDescent="0.2"/>
    <row r="1054" s="9" customFormat="1" x14ac:dyDescent="0.2"/>
    <row r="1055" s="9" customFormat="1" x14ac:dyDescent="0.2"/>
    <row r="1056" s="9" customFormat="1" x14ac:dyDescent="0.2"/>
    <row r="1057" s="9" customFormat="1" x14ac:dyDescent="0.2"/>
    <row r="1058" s="9" customFormat="1" x14ac:dyDescent="0.2"/>
    <row r="1059" s="9" customFormat="1" x14ac:dyDescent="0.2"/>
    <row r="1060" s="9" customFormat="1" x14ac:dyDescent="0.2"/>
    <row r="1061" s="9" customFormat="1" x14ac:dyDescent="0.2"/>
    <row r="1062" s="9" customFormat="1" x14ac:dyDescent="0.2"/>
    <row r="1063" s="9" customFormat="1" x14ac:dyDescent="0.2"/>
    <row r="1064" s="9" customFormat="1" x14ac:dyDescent="0.2"/>
    <row r="1065" s="9" customFormat="1" x14ac:dyDescent="0.2"/>
    <row r="1066" s="9" customFormat="1" x14ac:dyDescent="0.2"/>
    <row r="1067" s="9" customFormat="1" x14ac:dyDescent="0.2"/>
    <row r="1068" s="9" customFormat="1" x14ac:dyDescent="0.2"/>
    <row r="1069" s="9" customFormat="1" x14ac:dyDescent="0.2"/>
    <row r="1070" s="9" customFormat="1" x14ac:dyDescent="0.2"/>
    <row r="1071" s="9" customFormat="1" x14ac:dyDescent="0.2"/>
    <row r="1072" s="9" customFormat="1" x14ac:dyDescent="0.2"/>
    <row r="1073" s="9" customFormat="1" x14ac:dyDescent="0.2"/>
    <row r="1074" s="9" customFormat="1" x14ac:dyDescent="0.2"/>
    <row r="1075" s="9" customFormat="1" x14ac:dyDescent="0.2"/>
    <row r="1076" s="9" customFormat="1" x14ac:dyDescent="0.2"/>
    <row r="1077" s="9" customFormat="1" x14ac:dyDescent="0.2"/>
    <row r="1078" s="9" customFormat="1" x14ac:dyDescent="0.2"/>
    <row r="1079" s="9" customFormat="1" x14ac:dyDescent="0.2"/>
    <row r="1080" s="9" customFormat="1" x14ac:dyDescent="0.2"/>
    <row r="1081" s="9" customFormat="1" x14ac:dyDescent="0.2"/>
    <row r="1082" s="9" customFormat="1" x14ac:dyDescent="0.2"/>
    <row r="1083" s="9" customFormat="1" x14ac:dyDescent="0.2"/>
    <row r="1084" s="9" customFormat="1" x14ac:dyDescent="0.2"/>
    <row r="1085" s="9" customFormat="1" x14ac:dyDescent="0.2"/>
    <row r="1086" s="9" customFormat="1" x14ac:dyDescent="0.2"/>
    <row r="1087" s="9" customFormat="1" x14ac:dyDescent="0.2"/>
    <row r="1088" s="9" customFormat="1" x14ac:dyDescent="0.2"/>
    <row r="1089" s="9" customFormat="1" x14ac:dyDescent="0.2"/>
    <row r="1090" s="9" customFormat="1" x14ac:dyDescent="0.2"/>
    <row r="1091" s="9" customFormat="1" x14ac:dyDescent="0.2"/>
    <row r="1092" s="9" customFormat="1" x14ac:dyDescent="0.2"/>
    <row r="1093" s="9" customFormat="1" x14ac:dyDescent="0.2"/>
    <row r="1094" s="9" customFormat="1" x14ac:dyDescent="0.2"/>
    <row r="1095" s="9" customFormat="1" x14ac:dyDescent="0.2"/>
    <row r="1096" s="9" customFormat="1" x14ac:dyDescent="0.2"/>
    <row r="1097" s="9" customFormat="1" x14ac:dyDescent="0.2"/>
    <row r="1098" s="9" customFormat="1" x14ac:dyDescent="0.2"/>
    <row r="1099" s="9" customFormat="1" x14ac:dyDescent="0.2"/>
    <row r="1100" s="9" customFormat="1" x14ac:dyDescent="0.2"/>
    <row r="1101" s="9" customFormat="1" x14ac:dyDescent="0.2"/>
    <row r="1102" s="9" customFormat="1" x14ac:dyDescent="0.2"/>
    <row r="1103" s="9" customFormat="1" x14ac:dyDescent="0.2"/>
    <row r="1104" s="9" customFormat="1" x14ac:dyDescent="0.2"/>
    <row r="1105" s="9" customFormat="1" x14ac:dyDescent="0.2"/>
    <row r="1106" s="9" customFormat="1" x14ac:dyDescent="0.2"/>
    <row r="1107" s="9" customFormat="1" x14ac:dyDescent="0.2"/>
    <row r="1108" s="9" customFormat="1" x14ac:dyDescent="0.2"/>
    <row r="1109" s="9" customFormat="1" x14ac:dyDescent="0.2"/>
    <row r="1110" s="9" customFormat="1" x14ac:dyDescent="0.2"/>
    <row r="1111" s="9" customFormat="1" x14ac:dyDescent="0.2"/>
    <row r="1112" s="9" customFormat="1" x14ac:dyDescent="0.2"/>
    <row r="1113" s="9" customFormat="1" x14ac:dyDescent="0.2"/>
    <row r="1114" s="9" customFormat="1" x14ac:dyDescent="0.2"/>
    <row r="1115" s="9" customFormat="1" x14ac:dyDescent="0.2"/>
    <row r="1116" s="9" customFormat="1" x14ac:dyDescent="0.2"/>
    <row r="1117" s="9" customFormat="1" x14ac:dyDescent="0.2"/>
    <row r="1118" s="9" customFormat="1" x14ac:dyDescent="0.2"/>
    <row r="1119" s="9" customFormat="1" x14ac:dyDescent="0.2"/>
    <row r="1120" s="9" customFormat="1" x14ac:dyDescent="0.2"/>
    <row r="1121" s="9" customFormat="1" x14ac:dyDescent="0.2"/>
    <row r="1122" s="9" customFormat="1" x14ac:dyDescent="0.2"/>
    <row r="1123" s="9" customFormat="1" x14ac:dyDescent="0.2"/>
    <row r="1124" s="9" customFormat="1" x14ac:dyDescent="0.2"/>
    <row r="1125" s="9" customFormat="1" x14ac:dyDescent="0.2"/>
    <row r="1126" s="9" customFormat="1" x14ac:dyDescent="0.2"/>
    <row r="1127" s="9" customFormat="1" x14ac:dyDescent="0.2"/>
    <row r="1128" s="9" customFormat="1" x14ac:dyDescent="0.2"/>
    <row r="1129" s="9" customFormat="1" x14ac:dyDescent="0.2"/>
    <row r="1130" s="9" customFormat="1" x14ac:dyDescent="0.2"/>
    <row r="1131" s="9" customFormat="1" x14ac:dyDescent="0.2"/>
    <row r="1132" s="9" customFormat="1" x14ac:dyDescent="0.2"/>
    <row r="1133" s="9" customFormat="1" x14ac:dyDescent="0.2"/>
    <row r="1134" s="9" customFormat="1" x14ac:dyDescent="0.2"/>
    <row r="1135" s="9" customFormat="1" x14ac:dyDescent="0.2"/>
    <row r="1136" s="9" customFormat="1" x14ac:dyDescent="0.2"/>
    <row r="1137" s="9" customFormat="1" x14ac:dyDescent="0.2"/>
    <row r="1138" s="9" customFormat="1" x14ac:dyDescent="0.2"/>
    <row r="1139" s="9" customFormat="1" x14ac:dyDescent="0.2"/>
    <row r="1140" s="9" customFormat="1" x14ac:dyDescent="0.2"/>
    <row r="1141" s="9" customFormat="1" x14ac:dyDescent="0.2"/>
    <row r="1142" s="9" customFormat="1" x14ac:dyDescent="0.2"/>
    <row r="1143" s="9" customFormat="1" x14ac:dyDescent="0.2"/>
    <row r="1144" s="9" customFormat="1" x14ac:dyDescent="0.2"/>
    <row r="1145" s="9" customFormat="1" x14ac:dyDescent="0.2"/>
    <row r="1146" s="9" customFormat="1" x14ac:dyDescent="0.2"/>
    <row r="1147" s="9" customFormat="1" x14ac:dyDescent="0.2"/>
    <row r="1148" s="9" customFormat="1" x14ac:dyDescent="0.2"/>
    <row r="1149" s="9" customFormat="1" x14ac:dyDescent="0.2"/>
    <row r="1150" s="9" customFormat="1" x14ac:dyDescent="0.2"/>
    <row r="1151" s="9" customFormat="1" x14ac:dyDescent="0.2"/>
    <row r="1152" s="9" customFormat="1" x14ac:dyDescent="0.2"/>
    <row r="1153" s="9" customFormat="1" x14ac:dyDescent="0.2"/>
    <row r="1154" s="9" customFormat="1" x14ac:dyDescent="0.2"/>
    <row r="1155" s="9" customFormat="1" x14ac:dyDescent="0.2"/>
    <row r="1156" s="9" customFormat="1" x14ac:dyDescent="0.2"/>
    <row r="1157" s="9" customFormat="1" x14ac:dyDescent="0.2"/>
    <row r="1158" s="9" customFormat="1" x14ac:dyDescent="0.2"/>
    <row r="1159" s="9" customFormat="1" x14ac:dyDescent="0.2"/>
    <row r="1160" s="9" customFormat="1" x14ac:dyDescent="0.2"/>
    <row r="1161" s="9" customFormat="1" x14ac:dyDescent="0.2"/>
    <row r="1162" s="9" customFormat="1" x14ac:dyDescent="0.2"/>
    <row r="1163" s="9" customFormat="1" x14ac:dyDescent="0.2"/>
    <row r="1164" s="9" customFormat="1" x14ac:dyDescent="0.2"/>
    <row r="1165" s="9" customFormat="1" x14ac:dyDescent="0.2"/>
    <row r="1166" s="9" customFormat="1" x14ac:dyDescent="0.2"/>
    <row r="1167" s="9" customFormat="1" x14ac:dyDescent="0.2"/>
    <row r="1168" s="9" customFormat="1" x14ac:dyDescent="0.2"/>
    <row r="1169" s="9" customFormat="1" x14ac:dyDescent="0.2"/>
    <row r="1170" s="9" customFormat="1" x14ac:dyDescent="0.2"/>
    <row r="1171" s="9" customFormat="1" x14ac:dyDescent="0.2"/>
    <row r="1172" s="9" customFormat="1" x14ac:dyDescent="0.2"/>
    <row r="1173" s="9" customFormat="1" x14ac:dyDescent="0.2"/>
    <row r="1174" s="9" customFormat="1" x14ac:dyDescent="0.2"/>
    <row r="1175" s="9" customFormat="1" x14ac:dyDescent="0.2"/>
    <row r="1176" s="9" customFormat="1" x14ac:dyDescent="0.2"/>
    <row r="1177" s="9" customFormat="1" x14ac:dyDescent="0.2"/>
    <row r="1178" s="9" customFormat="1" x14ac:dyDescent="0.2"/>
    <row r="1179" s="9" customFormat="1" x14ac:dyDescent="0.2"/>
    <row r="1180" s="9" customFormat="1" x14ac:dyDescent="0.2"/>
    <row r="1181" s="9" customFormat="1" x14ac:dyDescent="0.2"/>
    <row r="1182" s="9" customFormat="1" x14ac:dyDescent="0.2"/>
    <row r="1183" s="9" customFormat="1" x14ac:dyDescent="0.2"/>
    <row r="1184" s="9" customFormat="1" x14ac:dyDescent="0.2"/>
    <row r="1185" s="9" customFormat="1" x14ac:dyDescent="0.2"/>
    <row r="1186" s="9" customFormat="1" x14ac:dyDescent="0.2"/>
    <row r="1187" s="9" customFormat="1" x14ac:dyDescent="0.2"/>
    <row r="1188" s="9" customFormat="1" x14ac:dyDescent="0.2"/>
    <row r="1189" s="9" customFormat="1" x14ac:dyDescent="0.2"/>
    <row r="1190" s="9" customFormat="1" x14ac:dyDescent="0.2"/>
    <row r="1191" s="9" customFormat="1" x14ac:dyDescent="0.2"/>
    <row r="1192" s="9" customFormat="1" x14ac:dyDescent="0.2"/>
    <row r="1193" s="9" customFormat="1" x14ac:dyDescent="0.2"/>
    <row r="1194" s="9" customFormat="1" x14ac:dyDescent="0.2"/>
    <row r="1195" s="9" customFormat="1" x14ac:dyDescent="0.2"/>
    <row r="1196" s="9" customFormat="1" x14ac:dyDescent="0.2"/>
    <row r="1197" s="9" customFormat="1" x14ac:dyDescent="0.2"/>
    <row r="1198" s="9" customFormat="1" x14ac:dyDescent="0.2"/>
    <row r="1199" s="9" customFormat="1" x14ac:dyDescent="0.2"/>
    <row r="1200" s="9" customFormat="1" x14ac:dyDescent="0.2"/>
    <row r="1201" s="9" customFormat="1" x14ac:dyDescent="0.2"/>
    <row r="1202" s="9" customFormat="1" x14ac:dyDescent="0.2"/>
    <row r="1203" s="9" customFormat="1" x14ac:dyDescent="0.2"/>
    <row r="1204" s="9" customFormat="1" x14ac:dyDescent="0.2"/>
    <row r="1205" s="9" customFormat="1" x14ac:dyDescent="0.2"/>
    <row r="1206" s="9" customFormat="1" x14ac:dyDescent="0.2"/>
    <row r="1207" s="9" customFormat="1" x14ac:dyDescent="0.2"/>
    <row r="1208" s="9" customFormat="1" x14ac:dyDescent="0.2"/>
    <row r="1209" s="9" customFormat="1" x14ac:dyDescent="0.2"/>
    <row r="1210" s="9" customFormat="1" x14ac:dyDescent="0.2"/>
    <row r="1211" s="9" customFormat="1" x14ac:dyDescent="0.2"/>
    <row r="1212" s="9" customFormat="1" x14ac:dyDescent="0.2"/>
    <row r="1213" s="9" customFormat="1" x14ac:dyDescent="0.2"/>
    <row r="1214" s="9" customFormat="1" x14ac:dyDescent="0.2"/>
    <row r="1215" s="9" customFormat="1" x14ac:dyDescent="0.2"/>
    <row r="1216" s="9" customFormat="1" x14ac:dyDescent="0.2"/>
    <row r="1217" s="9" customFormat="1" x14ac:dyDescent="0.2"/>
    <row r="1218" s="9" customFormat="1" x14ac:dyDescent="0.2"/>
    <row r="1219" s="9" customFormat="1" x14ac:dyDescent="0.2"/>
    <row r="1220" s="9" customFormat="1" x14ac:dyDescent="0.2"/>
    <row r="1221" s="9" customFormat="1" x14ac:dyDescent="0.2"/>
    <row r="1222" s="9" customFormat="1" x14ac:dyDescent="0.2"/>
    <row r="1223" s="9" customFormat="1" x14ac:dyDescent="0.2"/>
    <row r="1224" s="9" customFormat="1" x14ac:dyDescent="0.2"/>
    <row r="1225" s="9" customFormat="1" x14ac:dyDescent="0.2"/>
    <row r="1226" s="9" customFormat="1" x14ac:dyDescent="0.2"/>
    <row r="1227" s="9" customFormat="1" x14ac:dyDescent="0.2"/>
    <row r="1228" s="9" customFormat="1" x14ac:dyDescent="0.2"/>
    <row r="1229" s="9" customFormat="1" x14ac:dyDescent="0.2"/>
    <row r="1230" s="9" customFormat="1" x14ac:dyDescent="0.2"/>
    <row r="1231" s="9" customFormat="1" x14ac:dyDescent="0.2"/>
    <row r="1232" s="9" customFormat="1" x14ac:dyDescent="0.2"/>
    <row r="1233" s="9" customFormat="1" x14ac:dyDescent="0.2"/>
    <row r="1234" s="9" customFormat="1" x14ac:dyDescent="0.2"/>
    <row r="1235" s="9" customFormat="1" x14ac:dyDescent="0.2"/>
    <row r="1236" s="9" customFormat="1" x14ac:dyDescent="0.2"/>
    <row r="1237" s="9" customFormat="1" x14ac:dyDescent="0.2"/>
    <row r="1238" s="9" customFormat="1" x14ac:dyDescent="0.2"/>
    <row r="1239" s="9" customFormat="1" x14ac:dyDescent="0.2"/>
    <row r="1240" s="9" customFormat="1" x14ac:dyDescent="0.2"/>
    <row r="1241" s="9" customFormat="1" x14ac:dyDescent="0.2"/>
    <row r="1242" s="9" customFormat="1" x14ac:dyDescent="0.2"/>
    <row r="1243" s="9" customFormat="1" x14ac:dyDescent="0.2"/>
    <row r="1244" s="9" customFormat="1" x14ac:dyDescent="0.2"/>
    <row r="1245" s="9" customFormat="1" x14ac:dyDescent="0.2"/>
    <row r="1246" s="9" customFormat="1" x14ac:dyDescent="0.2"/>
    <row r="1247" s="9" customFormat="1" x14ac:dyDescent="0.2"/>
    <row r="1248" s="9" customFormat="1" x14ac:dyDescent="0.2"/>
    <row r="1249" s="9" customFormat="1" x14ac:dyDescent="0.2"/>
    <row r="1250" s="9" customFormat="1" x14ac:dyDescent="0.2"/>
    <row r="1251" s="9" customFormat="1" x14ac:dyDescent="0.2"/>
    <row r="1252" s="9" customFormat="1" x14ac:dyDescent="0.2"/>
    <row r="1253" s="9" customFormat="1" x14ac:dyDescent="0.2"/>
    <row r="1254" s="9" customFormat="1" x14ac:dyDescent="0.2"/>
    <row r="1255" s="9" customFormat="1" x14ac:dyDescent="0.2"/>
    <row r="1256" s="9" customFormat="1" x14ac:dyDescent="0.2"/>
    <row r="1257" s="9" customFormat="1" x14ac:dyDescent="0.2"/>
    <row r="1258" s="9" customFormat="1" x14ac:dyDescent="0.2"/>
    <row r="1259" s="9" customFormat="1" x14ac:dyDescent="0.2"/>
    <row r="1260" s="9" customFormat="1" x14ac:dyDescent="0.2"/>
    <row r="1261" s="9" customFormat="1" x14ac:dyDescent="0.2"/>
    <row r="1262" s="9" customFormat="1" x14ac:dyDescent="0.2"/>
    <row r="1263" s="9" customFormat="1" x14ac:dyDescent="0.2"/>
    <row r="1264" s="9" customFormat="1" x14ac:dyDescent="0.2"/>
    <row r="1265" s="9" customFormat="1" x14ac:dyDescent="0.2"/>
    <row r="1266" s="9" customFormat="1" x14ac:dyDescent="0.2"/>
    <row r="1267" s="9" customFormat="1" x14ac:dyDescent="0.2"/>
    <row r="1268" s="9" customFormat="1" x14ac:dyDescent="0.2"/>
    <row r="1269" s="9" customFormat="1" x14ac:dyDescent="0.2"/>
    <row r="1270" s="9" customFormat="1" x14ac:dyDescent="0.2"/>
    <row r="1271" s="9" customFormat="1" x14ac:dyDescent="0.2"/>
    <row r="1272" s="9" customFormat="1" x14ac:dyDescent="0.2"/>
    <row r="1273" s="9" customFormat="1" x14ac:dyDescent="0.2"/>
    <row r="1274" s="9" customFormat="1" x14ac:dyDescent="0.2"/>
    <row r="1275" s="9" customFormat="1" x14ac:dyDescent="0.2"/>
    <row r="1276" s="9" customFormat="1" x14ac:dyDescent="0.2"/>
    <row r="1277" s="9" customFormat="1" x14ac:dyDescent="0.2"/>
    <row r="1278" s="9" customFormat="1" x14ac:dyDescent="0.2"/>
    <row r="1279" s="9" customFormat="1" x14ac:dyDescent="0.2"/>
    <row r="1280" s="9" customFormat="1" x14ac:dyDescent="0.2"/>
    <row r="1281" s="9" customFormat="1" x14ac:dyDescent="0.2"/>
    <row r="1282" s="9" customFormat="1" x14ac:dyDescent="0.2"/>
    <row r="1283" s="9" customFormat="1" x14ac:dyDescent="0.2"/>
    <row r="1284" s="9" customFormat="1" x14ac:dyDescent="0.2"/>
    <row r="1285" s="9" customFormat="1" x14ac:dyDescent="0.2"/>
    <row r="1286" s="9" customFormat="1" x14ac:dyDescent="0.2"/>
    <row r="1287" s="9" customFormat="1" x14ac:dyDescent="0.2"/>
    <row r="1288" s="9" customFormat="1" x14ac:dyDescent="0.2"/>
    <row r="1289" s="9" customFormat="1" x14ac:dyDescent="0.2"/>
    <row r="1290" s="9" customFormat="1" x14ac:dyDescent="0.2"/>
    <row r="1291" s="9" customFormat="1" x14ac:dyDescent="0.2"/>
    <row r="1292" s="9" customFormat="1" x14ac:dyDescent="0.2"/>
    <row r="1293" s="9" customFormat="1" x14ac:dyDescent="0.2"/>
    <row r="1294" s="9" customFormat="1" x14ac:dyDescent="0.2"/>
    <row r="1295" s="9" customFormat="1" x14ac:dyDescent="0.2"/>
    <row r="1296" s="9" customFormat="1" x14ac:dyDescent="0.2"/>
    <row r="1297" s="9" customFormat="1" x14ac:dyDescent="0.2"/>
    <row r="1298" s="9" customFormat="1" x14ac:dyDescent="0.2"/>
    <row r="1299" s="9" customFormat="1" x14ac:dyDescent="0.2"/>
    <row r="1300" s="9" customFormat="1" x14ac:dyDescent="0.2"/>
    <row r="1301" s="9" customFormat="1" x14ac:dyDescent="0.2"/>
    <row r="1302" s="9" customFormat="1" x14ac:dyDescent="0.2"/>
    <row r="1303" s="9" customFormat="1" x14ac:dyDescent="0.2"/>
    <row r="1304" s="9" customFormat="1" x14ac:dyDescent="0.2"/>
    <row r="1305" s="9" customFormat="1" x14ac:dyDescent="0.2"/>
    <row r="1306" s="9" customFormat="1" x14ac:dyDescent="0.2"/>
    <row r="1307" s="9" customFormat="1" x14ac:dyDescent="0.2"/>
    <row r="1308" s="9" customFormat="1" x14ac:dyDescent="0.2"/>
    <row r="1309" s="9" customFormat="1" x14ac:dyDescent="0.2"/>
    <row r="1310" s="9" customFormat="1" x14ac:dyDescent="0.2"/>
    <row r="1311" s="9" customFormat="1" x14ac:dyDescent="0.2"/>
    <row r="1312" s="9" customFormat="1" x14ac:dyDescent="0.2"/>
    <row r="1313" s="9" customFormat="1" x14ac:dyDescent="0.2"/>
    <row r="1314" s="9" customFormat="1" x14ac:dyDescent="0.2"/>
    <row r="1315" s="9" customFormat="1" x14ac:dyDescent="0.2"/>
    <row r="1316" s="9" customFormat="1" x14ac:dyDescent="0.2"/>
    <row r="1317" s="9" customFormat="1" x14ac:dyDescent="0.2"/>
    <row r="1318" s="9" customFormat="1" x14ac:dyDescent="0.2"/>
    <row r="1319" s="9" customFormat="1" x14ac:dyDescent="0.2"/>
    <row r="1320" s="9" customFormat="1" x14ac:dyDescent="0.2"/>
    <row r="1321" s="9" customFormat="1" x14ac:dyDescent="0.2"/>
    <row r="1322" s="9" customFormat="1" x14ac:dyDescent="0.2"/>
    <row r="1323" s="9" customFormat="1" x14ac:dyDescent="0.2"/>
    <row r="1324" s="9" customFormat="1" x14ac:dyDescent="0.2"/>
    <row r="1325" s="9" customFormat="1" x14ac:dyDescent="0.2"/>
    <row r="1326" s="9" customFormat="1" x14ac:dyDescent="0.2"/>
    <row r="1327" s="9" customFormat="1" x14ac:dyDescent="0.2"/>
    <row r="1328" s="9" customFormat="1" x14ac:dyDescent="0.2"/>
    <row r="1329" s="9" customFormat="1" x14ac:dyDescent="0.2"/>
    <row r="1330" s="9" customFormat="1" x14ac:dyDescent="0.2"/>
    <row r="1331" s="9" customFormat="1" x14ac:dyDescent="0.2"/>
    <row r="1332" s="9" customFormat="1" x14ac:dyDescent="0.2"/>
    <row r="1333" s="9" customFormat="1" x14ac:dyDescent="0.2"/>
    <row r="1334" s="9" customFormat="1" x14ac:dyDescent="0.2"/>
    <row r="1335" s="9" customFormat="1" x14ac:dyDescent="0.2"/>
    <row r="1336" s="9" customFormat="1" x14ac:dyDescent="0.2"/>
    <row r="1337" s="9" customFormat="1" x14ac:dyDescent="0.2"/>
    <row r="1338" s="9" customFormat="1" x14ac:dyDescent="0.2"/>
    <row r="1339" s="9" customFormat="1" x14ac:dyDescent="0.2"/>
    <row r="1340" s="9" customFormat="1" x14ac:dyDescent="0.2"/>
    <row r="1341" s="9" customFormat="1" x14ac:dyDescent="0.2"/>
    <row r="1342" s="9" customFormat="1" x14ac:dyDescent="0.2"/>
    <row r="1343" s="9" customFormat="1" x14ac:dyDescent="0.2"/>
    <row r="1344" s="9" customFormat="1" x14ac:dyDescent="0.2"/>
    <row r="1345" s="9" customFormat="1" x14ac:dyDescent="0.2"/>
    <row r="1346" s="9" customFormat="1" x14ac:dyDescent="0.2"/>
    <row r="1347" s="9" customFormat="1" x14ac:dyDescent="0.2"/>
    <row r="1348" s="9" customFormat="1" x14ac:dyDescent="0.2"/>
    <row r="1349" s="9" customFormat="1" x14ac:dyDescent="0.2"/>
    <row r="1350" s="9" customFormat="1" x14ac:dyDescent="0.2"/>
    <row r="1351" s="9" customFormat="1" x14ac:dyDescent="0.2"/>
    <row r="1352" s="9" customFormat="1" x14ac:dyDescent="0.2"/>
    <row r="1353" s="9" customFormat="1" x14ac:dyDescent="0.2"/>
    <row r="1354" s="9" customFormat="1" x14ac:dyDescent="0.2"/>
    <row r="1355" s="9" customFormat="1" x14ac:dyDescent="0.2"/>
    <row r="1356" s="9" customFormat="1" x14ac:dyDescent="0.2"/>
    <row r="1357" s="9" customFormat="1" x14ac:dyDescent="0.2"/>
    <row r="1358" s="9" customFormat="1" x14ac:dyDescent="0.2"/>
    <row r="1359" s="9" customFormat="1" x14ac:dyDescent="0.2"/>
    <row r="1360" s="9" customFormat="1" x14ac:dyDescent="0.2"/>
    <row r="1361" s="9" customFormat="1" x14ac:dyDescent="0.2"/>
    <row r="1362" s="9" customFormat="1" x14ac:dyDescent="0.2"/>
    <row r="1363" s="9" customFormat="1" x14ac:dyDescent="0.2"/>
    <row r="1364" s="9" customFormat="1" x14ac:dyDescent="0.2"/>
    <row r="1365" s="9" customFormat="1" x14ac:dyDescent="0.2"/>
    <row r="1366" s="9" customFormat="1" x14ac:dyDescent="0.2"/>
    <row r="1367" s="9" customFormat="1" x14ac:dyDescent="0.2"/>
    <row r="1368" s="9" customFormat="1" x14ac:dyDescent="0.2"/>
    <row r="1369" s="9" customFormat="1" x14ac:dyDescent="0.2"/>
    <row r="1370" s="9" customFormat="1" x14ac:dyDescent="0.2"/>
    <row r="1371" s="9" customFormat="1" x14ac:dyDescent="0.2"/>
    <row r="1372" s="9" customFormat="1" x14ac:dyDescent="0.2"/>
    <row r="1373" s="9" customFormat="1" x14ac:dyDescent="0.2"/>
    <row r="1374" s="9" customFormat="1" x14ac:dyDescent="0.2"/>
    <row r="1375" s="9" customFormat="1" x14ac:dyDescent="0.2"/>
    <row r="1376" s="9" customFormat="1" x14ac:dyDescent="0.2"/>
    <row r="1377" s="9" customFormat="1" x14ac:dyDescent="0.2"/>
    <row r="1378" s="9" customFormat="1" x14ac:dyDescent="0.2"/>
    <row r="1379" s="9" customFormat="1" x14ac:dyDescent="0.2"/>
    <row r="1380" s="9" customFormat="1" x14ac:dyDescent="0.2"/>
    <row r="1381" s="9" customFormat="1" x14ac:dyDescent="0.2"/>
    <row r="1382" s="9" customFormat="1" x14ac:dyDescent="0.2"/>
    <row r="1383" s="9" customFormat="1" x14ac:dyDescent="0.2"/>
    <row r="1384" s="9" customFormat="1" x14ac:dyDescent="0.2"/>
    <row r="1385" s="9" customFormat="1" x14ac:dyDescent="0.2"/>
    <row r="1386" s="9" customFormat="1" x14ac:dyDescent="0.2"/>
    <row r="1387" s="9" customFormat="1" x14ac:dyDescent="0.2"/>
    <row r="1388" s="9" customFormat="1" x14ac:dyDescent="0.2"/>
    <row r="1389" s="9" customFormat="1" x14ac:dyDescent="0.2"/>
    <row r="1390" s="9" customFormat="1" x14ac:dyDescent="0.2"/>
    <row r="1391" s="9" customFormat="1" x14ac:dyDescent="0.2"/>
    <row r="1392" s="9" customFormat="1" x14ac:dyDescent="0.2"/>
    <row r="1393" s="9" customFormat="1" x14ac:dyDescent="0.2"/>
    <row r="1394" s="9" customFormat="1" x14ac:dyDescent="0.2"/>
    <row r="1395" s="9" customFormat="1" x14ac:dyDescent="0.2"/>
    <row r="1396" s="9" customFormat="1" x14ac:dyDescent="0.2"/>
    <row r="1397" s="9" customFormat="1" x14ac:dyDescent="0.2"/>
    <row r="1398" s="9" customFormat="1" x14ac:dyDescent="0.2"/>
    <row r="1399" s="9" customFormat="1" x14ac:dyDescent="0.2"/>
    <row r="1400" s="9" customFormat="1" x14ac:dyDescent="0.2"/>
    <row r="1401" s="9" customFormat="1" x14ac:dyDescent="0.2"/>
    <row r="1402" s="9" customFormat="1" x14ac:dyDescent="0.2"/>
    <row r="1403" s="9" customFormat="1" x14ac:dyDescent="0.2"/>
    <row r="1404" s="9" customFormat="1" x14ac:dyDescent="0.2"/>
    <row r="1405" s="9" customFormat="1" x14ac:dyDescent="0.2"/>
    <row r="1406" s="9" customFormat="1" x14ac:dyDescent="0.2"/>
    <row r="1407" s="9" customFormat="1" x14ac:dyDescent="0.2"/>
    <row r="1408" s="9" customFormat="1" x14ac:dyDescent="0.2"/>
    <row r="1409" s="9" customFormat="1" x14ac:dyDescent="0.2"/>
    <row r="1410" s="9" customFormat="1" x14ac:dyDescent="0.2"/>
    <row r="1411" s="9" customFormat="1" x14ac:dyDescent="0.2"/>
    <row r="1412" s="9" customFormat="1" x14ac:dyDescent="0.2"/>
    <row r="1413" s="9" customFormat="1" x14ac:dyDescent="0.2"/>
    <row r="1414" s="9" customFormat="1" x14ac:dyDescent="0.2"/>
    <row r="1415" s="9" customFormat="1" x14ac:dyDescent="0.2"/>
    <row r="1416" s="9" customFormat="1" x14ac:dyDescent="0.2"/>
    <row r="1417" s="9" customFormat="1" x14ac:dyDescent="0.2"/>
    <row r="1418" s="9" customFormat="1" x14ac:dyDescent="0.2"/>
    <row r="1419" s="9" customFormat="1" x14ac:dyDescent="0.2"/>
    <row r="1420" s="9" customFormat="1" x14ac:dyDescent="0.2"/>
    <row r="1421" s="9" customFormat="1" x14ac:dyDescent="0.2"/>
    <row r="1422" s="9" customFormat="1" x14ac:dyDescent="0.2"/>
    <row r="1423" s="9" customFormat="1" x14ac:dyDescent="0.2"/>
    <row r="1424" s="9" customFormat="1" x14ac:dyDescent="0.2"/>
    <row r="1425" s="9" customFormat="1" x14ac:dyDescent="0.2"/>
    <row r="1426" s="9" customFormat="1" x14ac:dyDescent="0.2"/>
    <row r="1427" s="9" customFormat="1" x14ac:dyDescent="0.2"/>
    <row r="1428" s="9" customFormat="1" x14ac:dyDescent="0.2"/>
    <row r="1429" s="9" customFormat="1" x14ac:dyDescent="0.2"/>
    <row r="1430" s="9" customFormat="1" x14ac:dyDescent="0.2"/>
    <row r="1431" s="9" customFormat="1" x14ac:dyDescent="0.2"/>
    <row r="1432" s="9" customFormat="1" x14ac:dyDescent="0.2"/>
    <row r="1433" s="9" customFormat="1" x14ac:dyDescent="0.2"/>
    <row r="1434" s="9" customFormat="1" x14ac:dyDescent="0.2"/>
    <row r="1435" s="9" customFormat="1" x14ac:dyDescent="0.2"/>
    <row r="1436" s="9" customFormat="1" x14ac:dyDescent="0.2"/>
    <row r="1437" s="9" customFormat="1" x14ac:dyDescent="0.2"/>
    <row r="1438" s="9" customFormat="1" x14ac:dyDescent="0.2"/>
    <row r="1439" s="9" customFormat="1" x14ac:dyDescent="0.2"/>
    <row r="1440" s="9" customFormat="1" x14ac:dyDescent="0.2"/>
    <row r="1441" s="9" customFormat="1" x14ac:dyDescent="0.2"/>
    <row r="1442" s="9" customFormat="1" x14ac:dyDescent="0.2"/>
    <row r="1443" s="9" customFormat="1" x14ac:dyDescent="0.2"/>
    <row r="1444" s="9" customFormat="1" x14ac:dyDescent="0.2"/>
    <row r="1445" s="9" customFormat="1" x14ac:dyDescent="0.2"/>
    <row r="1446" s="9" customFormat="1" x14ac:dyDescent="0.2"/>
    <row r="1447" s="9" customFormat="1" x14ac:dyDescent="0.2"/>
    <row r="1448" s="9" customFormat="1" x14ac:dyDescent="0.2"/>
    <row r="1449" s="9" customFormat="1" x14ac:dyDescent="0.2"/>
    <row r="1450" s="9" customFormat="1" x14ac:dyDescent="0.2"/>
    <row r="1451" s="9" customFormat="1" x14ac:dyDescent="0.2"/>
    <row r="1452" s="9" customFormat="1" x14ac:dyDescent="0.2"/>
    <row r="1453" s="9" customFormat="1" x14ac:dyDescent="0.2"/>
    <row r="1454" s="9" customFormat="1" x14ac:dyDescent="0.2"/>
    <row r="1455" s="9" customFormat="1" x14ac:dyDescent="0.2"/>
    <row r="1456" s="9" customFormat="1" x14ac:dyDescent="0.2"/>
    <row r="1457" s="9" customFormat="1" x14ac:dyDescent="0.2"/>
    <row r="1458" s="9" customFormat="1" x14ac:dyDescent="0.2"/>
    <row r="1459" s="9" customFormat="1" x14ac:dyDescent="0.2"/>
    <row r="1460" s="9" customFormat="1" x14ac:dyDescent="0.2"/>
    <row r="1461" s="9" customFormat="1" x14ac:dyDescent="0.2"/>
    <row r="1462" s="9" customFormat="1" x14ac:dyDescent="0.2"/>
    <row r="1463" s="9" customFormat="1" x14ac:dyDescent="0.2"/>
    <row r="1464" s="9" customFormat="1" x14ac:dyDescent="0.2"/>
    <row r="1465" s="9" customFormat="1" x14ac:dyDescent="0.2"/>
    <row r="1466" s="9" customFormat="1" x14ac:dyDescent="0.2"/>
    <row r="1467" s="9" customFormat="1" x14ac:dyDescent="0.2"/>
    <row r="1468" s="9" customFormat="1" x14ac:dyDescent="0.2"/>
    <row r="1469" s="9" customFormat="1" x14ac:dyDescent="0.2"/>
    <row r="1470" s="9" customFormat="1" x14ac:dyDescent="0.2"/>
    <row r="1471" s="9" customFormat="1" x14ac:dyDescent="0.2"/>
    <row r="1472" s="9" customFormat="1" x14ac:dyDescent="0.2"/>
    <row r="1473" s="9" customFormat="1" x14ac:dyDescent="0.2"/>
    <row r="1474" s="9" customFormat="1" x14ac:dyDescent="0.2"/>
    <row r="1475" s="9" customFormat="1" x14ac:dyDescent="0.2"/>
    <row r="1476" s="9" customFormat="1" x14ac:dyDescent="0.2"/>
    <row r="1477" s="9" customFormat="1" x14ac:dyDescent="0.2"/>
    <row r="1478" s="9" customFormat="1" x14ac:dyDescent="0.2"/>
    <row r="1479" s="9" customFormat="1" x14ac:dyDescent="0.2"/>
    <row r="1480" s="9" customFormat="1" x14ac:dyDescent="0.2"/>
    <row r="1481" s="9" customFormat="1" x14ac:dyDescent="0.2"/>
    <row r="1482" s="9" customFormat="1" x14ac:dyDescent="0.2"/>
    <row r="1483" s="9" customFormat="1" x14ac:dyDescent="0.2"/>
    <row r="1484" s="9" customFormat="1" x14ac:dyDescent="0.2"/>
    <row r="1485" s="9" customFormat="1" x14ac:dyDescent="0.2"/>
    <row r="1486" s="9" customFormat="1" x14ac:dyDescent="0.2"/>
    <row r="1487" s="9" customFormat="1" x14ac:dyDescent="0.2"/>
    <row r="1488" s="9" customFormat="1" x14ac:dyDescent="0.2"/>
    <row r="1489" s="9" customFormat="1" x14ac:dyDescent="0.2"/>
    <row r="1490" s="9" customFormat="1" x14ac:dyDescent="0.2"/>
    <row r="1491" s="9" customFormat="1" x14ac:dyDescent="0.2"/>
    <row r="1492" s="9" customFormat="1" x14ac:dyDescent="0.2"/>
    <row r="1493" s="9" customFormat="1" x14ac:dyDescent="0.2"/>
    <row r="1494" s="9" customFormat="1" x14ac:dyDescent="0.2"/>
    <row r="1495" s="9" customFormat="1" x14ac:dyDescent="0.2"/>
    <row r="1496" s="9" customFormat="1" x14ac:dyDescent="0.2"/>
    <row r="1497" s="9" customFormat="1" x14ac:dyDescent="0.2"/>
    <row r="1498" s="9" customFormat="1" x14ac:dyDescent="0.2"/>
    <row r="1499" s="9" customFormat="1" x14ac:dyDescent="0.2"/>
    <row r="1500" s="9" customFormat="1" x14ac:dyDescent="0.2"/>
    <row r="1501" s="9" customFormat="1" x14ac:dyDescent="0.2"/>
    <row r="1502" s="9" customFormat="1" x14ac:dyDescent="0.2"/>
    <row r="1503" s="9" customFormat="1" x14ac:dyDescent="0.2"/>
    <row r="1504" s="9" customFormat="1" x14ac:dyDescent="0.2"/>
    <row r="1505" s="9" customFormat="1" x14ac:dyDescent="0.2"/>
    <row r="1506" s="9" customFormat="1" x14ac:dyDescent="0.2"/>
    <row r="1507" s="9" customFormat="1" x14ac:dyDescent="0.2"/>
    <row r="1508" s="9" customFormat="1" x14ac:dyDescent="0.2"/>
    <row r="1509" s="9" customFormat="1" x14ac:dyDescent="0.2"/>
    <row r="1510" s="9" customFormat="1" x14ac:dyDescent="0.2"/>
    <row r="1511" s="9" customFormat="1" x14ac:dyDescent="0.2"/>
    <row r="1512" s="9" customFormat="1" x14ac:dyDescent="0.2"/>
    <row r="1513" s="9" customFormat="1" x14ac:dyDescent="0.2"/>
    <row r="1514" s="9" customFormat="1" x14ac:dyDescent="0.2"/>
    <row r="1515" s="9" customFormat="1" x14ac:dyDescent="0.2"/>
    <row r="1516" s="9" customFormat="1" x14ac:dyDescent="0.2"/>
    <row r="1517" s="9" customFormat="1" x14ac:dyDescent="0.2"/>
    <row r="1518" s="9" customFormat="1" x14ac:dyDescent="0.2"/>
    <row r="1519" s="9" customFormat="1" x14ac:dyDescent="0.2"/>
    <row r="1520" s="9" customFormat="1" x14ac:dyDescent="0.2"/>
    <row r="1521" s="9" customFormat="1" x14ac:dyDescent="0.2"/>
    <row r="1522" s="9" customFormat="1" x14ac:dyDescent="0.2"/>
    <row r="1523" s="9" customFormat="1" x14ac:dyDescent="0.2"/>
    <row r="1524" s="9" customFormat="1" x14ac:dyDescent="0.2"/>
    <row r="1525" s="9" customFormat="1" x14ac:dyDescent="0.2"/>
    <row r="1526" s="9" customFormat="1" x14ac:dyDescent="0.2"/>
    <row r="1527" s="9" customFormat="1" x14ac:dyDescent="0.2"/>
    <row r="1528" s="9" customFormat="1" x14ac:dyDescent="0.2"/>
    <row r="1529" s="9" customFormat="1" x14ac:dyDescent="0.2"/>
    <row r="1530" s="9" customFormat="1" x14ac:dyDescent="0.2"/>
    <row r="1531" s="9" customFormat="1" x14ac:dyDescent="0.2"/>
    <row r="1532" s="9" customFormat="1" x14ac:dyDescent="0.2"/>
    <row r="1533" s="9" customFormat="1" x14ac:dyDescent="0.2"/>
    <row r="1534" s="9" customFormat="1" x14ac:dyDescent="0.2"/>
    <row r="1535" s="9" customFormat="1" x14ac:dyDescent="0.2"/>
    <row r="1536" s="9" customFormat="1" x14ac:dyDescent="0.2"/>
    <row r="1537" s="9" customFormat="1" x14ac:dyDescent="0.2"/>
    <row r="1538" s="9" customFormat="1" x14ac:dyDescent="0.2"/>
    <row r="1539" s="9" customFormat="1" x14ac:dyDescent="0.2"/>
    <row r="1540" s="9" customFormat="1" x14ac:dyDescent="0.2"/>
    <row r="1541" s="9" customFormat="1" x14ac:dyDescent="0.2"/>
    <row r="1542" s="9" customFormat="1" x14ac:dyDescent="0.2"/>
    <row r="1543" s="9" customFormat="1" x14ac:dyDescent="0.2"/>
    <row r="1544" s="9" customFormat="1" x14ac:dyDescent="0.2"/>
    <row r="1545" s="9" customFormat="1" x14ac:dyDescent="0.2"/>
    <row r="1546" s="9" customFormat="1" x14ac:dyDescent="0.2"/>
    <row r="1547" s="9" customFormat="1" x14ac:dyDescent="0.2"/>
    <row r="1548" s="9" customFormat="1" x14ac:dyDescent="0.2"/>
    <row r="1549" s="9" customFormat="1" x14ac:dyDescent="0.2"/>
    <row r="1550" s="9" customFormat="1" x14ac:dyDescent="0.2"/>
    <row r="1551" s="9" customFormat="1" x14ac:dyDescent="0.2"/>
    <row r="1552" s="9" customFormat="1" x14ac:dyDescent="0.2"/>
    <row r="1553" s="9" customFormat="1" x14ac:dyDescent="0.2"/>
    <row r="1554" s="9" customFormat="1" x14ac:dyDescent="0.2"/>
    <row r="1555" s="9" customFormat="1" x14ac:dyDescent="0.2"/>
    <row r="1556" s="9" customFormat="1" x14ac:dyDescent="0.2"/>
    <row r="1557" s="9" customFormat="1" x14ac:dyDescent="0.2"/>
    <row r="1558" s="9" customFormat="1" x14ac:dyDescent="0.2"/>
    <row r="1559" s="9" customFormat="1" x14ac:dyDescent="0.2"/>
    <row r="1560" s="9" customFormat="1" x14ac:dyDescent="0.2"/>
    <row r="1561" s="9" customFormat="1" x14ac:dyDescent="0.2"/>
    <row r="1562" s="9" customFormat="1" x14ac:dyDescent="0.2"/>
    <row r="1563" s="9" customFormat="1" x14ac:dyDescent="0.2"/>
    <row r="1564" s="9" customFormat="1" x14ac:dyDescent="0.2"/>
    <row r="1565" s="9" customFormat="1" x14ac:dyDescent="0.2"/>
    <row r="1566" s="9" customFormat="1" x14ac:dyDescent="0.2"/>
    <row r="1567" s="9" customFormat="1" x14ac:dyDescent="0.2"/>
    <row r="1568" s="9" customFormat="1" x14ac:dyDescent="0.2"/>
    <row r="1569" s="9" customFormat="1" x14ac:dyDescent="0.2"/>
    <row r="1570" s="9" customFormat="1" x14ac:dyDescent="0.2"/>
    <row r="1571" s="9" customFormat="1" x14ac:dyDescent="0.2"/>
    <row r="1572" s="9" customFormat="1" x14ac:dyDescent="0.2"/>
    <row r="1573" s="9" customFormat="1" x14ac:dyDescent="0.2"/>
    <row r="1574" s="9" customFormat="1" x14ac:dyDescent="0.2"/>
    <row r="1575" s="9" customFormat="1" x14ac:dyDescent="0.2"/>
    <row r="1576" s="9" customFormat="1" x14ac:dyDescent="0.2"/>
    <row r="1577" s="9" customFormat="1" x14ac:dyDescent="0.2"/>
    <row r="1578" s="9" customFormat="1" x14ac:dyDescent="0.2"/>
    <row r="1579" s="9" customFormat="1" x14ac:dyDescent="0.2"/>
    <row r="1580" s="9" customFormat="1" x14ac:dyDescent="0.2"/>
    <row r="1581" s="9" customFormat="1" x14ac:dyDescent="0.2"/>
  </sheetData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1"/>
  <sheetViews>
    <sheetView workbookViewId="0">
      <selection activeCell="B2" sqref="B2"/>
    </sheetView>
  </sheetViews>
  <sheetFormatPr baseColWidth="10" defaultRowHeight="16" x14ac:dyDescent="0.2"/>
  <sheetData>
    <row r="1" spans="1:14" x14ac:dyDescent="0.2">
      <c r="A1" t="s">
        <v>7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</row>
    <row r="2" spans="1:14" x14ac:dyDescent="0.2">
      <c r="A2" t="s">
        <v>86</v>
      </c>
      <c r="B2">
        <v>206</v>
      </c>
      <c r="D2">
        <v>1.6000000000000085</v>
      </c>
      <c r="E2">
        <v>6.862000000000009</v>
      </c>
      <c r="F2">
        <v>7.3500000000000085</v>
      </c>
      <c r="G2">
        <v>12.300000000000011</v>
      </c>
      <c r="H2">
        <v>25.15000000000002</v>
      </c>
      <c r="I2">
        <v>28.300000000000011</v>
      </c>
      <c r="J2">
        <v>30.700000000000017</v>
      </c>
      <c r="K2">
        <v>29.000000000000014</v>
      </c>
      <c r="L2">
        <v>27.200000000000017</v>
      </c>
      <c r="M2">
        <v>27.450000000000017</v>
      </c>
      <c r="N2">
        <v>26.300000000000011</v>
      </c>
    </row>
    <row r="3" spans="1:14" x14ac:dyDescent="0.2">
      <c r="A3" t="s">
        <v>86</v>
      </c>
      <c r="B3">
        <v>221</v>
      </c>
      <c r="D3">
        <v>3.1999999999999957</v>
      </c>
      <c r="E3">
        <v>7.6909999999999954</v>
      </c>
      <c r="F3">
        <v>14.399999999999991</v>
      </c>
      <c r="G3">
        <v>27.800000000000004</v>
      </c>
      <c r="H3">
        <v>35.600000000000016</v>
      </c>
      <c r="I3">
        <v>32.9</v>
      </c>
      <c r="J3">
        <v>31.800000000000004</v>
      </c>
      <c r="K3">
        <v>30.600000000000016</v>
      </c>
      <c r="L3">
        <v>30.250000000000021</v>
      </c>
      <c r="M3">
        <v>30.500000000000021</v>
      </c>
      <c r="N3">
        <v>28.300000000000004</v>
      </c>
    </row>
    <row r="4" spans="1:14" x14ac:dyDescent="0.2">
      <c r="A4" t="s">
        <v>86</v>
      </c>
      <c r="B4">
        <v>378</v>
      </c>
      <c r="D4">
        <v>0.15000000000000568</v>
      </c>
      <c r="E4">
        <v>4.8100000000000023</v>
      </c>
      <c r="F4">
        <v>11.75</v>
      </c>
      <c r="G4">
        <v>22.949999999999996</v>
      </c>
      <c r="H4">
        <v>33.29999999999999</v>
      </c>
      <c r="I4">
        <v>39.949999999999996</v>
      </c>
      <c r="J4">
        <v>46.04999999999999</v>
      </c>
      <c r="K4">
        <v>46.900000000000013</v>
      </c>
      <c r="L4">
        <v>50.699999999999996</v>
      </c>
      <c r="M4">
        <v>46.85</v>
      </c>
      <c r="N4">
        <v>46.449999999999996</v>
      </c>
    </row>
    <row r="5" spans="1:14" x14ac:dyDescent="0.2">
      <c r="A5" t="s">
        <v>86</v>
      </c>
      <c r="B5">
        <v>574</v>
      </c>
      <c r="D5">
        <v>1.8000000000000043</v>
      </c>
      <c r="E5">
        <v>5.8180000000000049</v>
      </c>
      <c r="F5">
        <v>10.399999999999999</v>
      </c>
      <c r="G5">
        <v>26.399999999999991</v>
      </c>
      <c r="H5">
        <v>32.600000000000009</v>
      </c>
      <c r="I5">
        <v>30.899999999999991</v>
      </c>
      <c r="J5">
        <v>31.399999999999991</v>
      </c>
      <c r="K5">
        <v>39.000000000000014</v>
      </c>
      <c r="L5">
        <v>37.399999999999991</v>
      </c>
      <c r="M5">
        <v>38.399999999999991</v>
      </c>
      <c r="N5">
        <v>35.299999999999997</v>
      </c>
    </row>
    <row r="6" spans="1:14" x14ac:dyDescent="0.2">
      <c r="A6" t="s">
        <v>86</v>
      </c>
      <c r="B6">
        <v>500</v>
      </c>
      <c r="D6">
        <v>0.19999999999999574</v>
      </c>
      <c r="E6">
        <v>3.1829999999999998</v>
      </c>
      <c r="F6">
        <v>10.099999999999994</v>
      </c>
      <c r="G6">
        <v>22.800000000000004</v>
      </c>
      <c r="H6">
        <v>15.599999999999994</v>
      </c>
      <c r="I6">
        <v>13.149999999999991</v>
      </c>
      <c r="J6">
        <v>9.5999999999999943</v>
      </c>
      <c r="K6">
        <v>12.499999999999986</v>
      </c>
      <c r="L6">
        <v>16.399999999999999</v>
      </c>
      <c r="M6">
        <v>16.300000000000004</v>
      </c>
      <c r="N6">
        <v>13.700000000000003</v>
      </c>
    </row>
    <row r="7" spans="1:14" x14ac:dyDescent="0.2">
      <c r="A7" t="s">
        <v>87</v>
      </c>
      <c r="B7">
        <v>469</v>
      </c>
      <c r="C7">
        <v>4.4499999999999957</v>
      </c>
      <c r="D7">
        <v>9.2499999999999929</v>
      </c>
      <c r="E7">
        <v>17.949999999999996</v>
      </c>
      <c r="F7">
        <v>23.149999999999991</v>
      </c>
      <c r="G7">
        <v>32.149999999999991</v>
      </c>
      <c r="H7">
        <v>29.049999999999997</v>
      </c>
      <c r="I7">
        <v>33.700000000000003</v>
      </c>
      <c r="J7">
        <v>35.15</v>
      </c>
      <c r="K7">
        <v>39.649999999999991</v>
      </c>
      <c r="L7">
        <v>37.950000000000003</v>
      </c>
      <c r="M7">
        <v>49.2</v>
      </c>
      <c r="N7">
        <v>49.05</v>
      </c>
    </row>
    <row r="8" spans="1:14" x14ac:dyDescent="0.2">
      <c r="A8" t="s">
        <v>87</v>
      </c>
      <c r="B8">
        <v>596</v>
      </c>
      <c r="C8">
        <v>4.9999999999997158E-2</v>
      </c>
      <c r="D8">
        <v>3.6499999999999986</v>
      </c>
      <c r="E8">
        <v>8.0499999999999972</v>
      </c>
      <c r="F8">
        <v>11.849999999999994</v>
      </c>
      <c r="G8">
        <v>21.200000000000003</v>
      </c>
      <c r="H8">
        <v>24.600000000000009</v>
      </c>
      <c r="I8">
        <v>29.850000000000009</v>
      </c>
      <c r="J8">
        <v>29.850000000000009</v>
      </c>
      <c r="K8">
        <v>31.600000000000009</v>
      </c>
      <c r="L8">
        <v>35.850000000000009</v>
      </c>
      <c r="M8">
        <v>38.100000000000009</v>
      </c>
      <c r="N8">
        <v>36.700000000000017</v>
      </c>
    </row>
    <row r="9" spans="1:14" x14ac:dyDescent="0.2">
      <c r="A9" t="s">
        <v>87</v>
      </c>
      <c r="B9">
        <v>316</v>
      </c>
      <c r="C9">
        <v>3.8999999999999986</v>
      </c>
      <c r="D9">
        <v>12.550000000000004</v>
      </c>
      <c r="E9">
        <v>11.699999999999996</v>
      </c>
      <c r="F9">
        <v>13.899999999999999</v>
      </c>
      <c r="G9">
        <v>23.15</v>
      </c>
      <c r="H9">
        <v>27.699999999999996</v>
      </c>
      <c r="I9">
        <v>30.4</v>
      </c>
      <c r="J9">
        <v>33.1</v>
      </c>
      <c r="K9">
        <v>35.6</v>
      </c>
      <c r="L9">
        <v>35.65</v>
      </c>
      <c r="M9">
        <v>36.6</v>
      </c>
      <c r="N9">
        <v>34.85</v>
      </c>
    </row>
    <row r="10" spans="1:14" x14ac:dyDescent="0.2">
      <c r="A10" t="s">
        <v>87</v>
      </c>
      <c r="B10">
        <v>582</v>
      </c>
      <c r="C10">
        <v>2.8999999999999986</v>
      </c>
      <c r="D10">
        <v>10.750000000000007</v>
      </c>
      <c r="E10">
        <v>11.500000000000007</v>
      </c>
      <c r="F10">
        <v>10.900000000000013</v>
      </c>
      <c r="G10">
        <v>16.20000000000001</v>
      </c>
      <c r="H10">
        <v>19.300000000000018</v>
      </c>
      <c r="I10">
        <v>21.650000000000013</v>
      </c>
      <c r="J10">
        <v>22.800000000000004</v>
      </c>
      <c r="K10">
        <v>26.050000000000004</v>
      </c>
      <c r="L10">
        <v>27.550000000000004</v>
      </c>
      <c r="M10">
        <v>27.750000000000007</v>
      </c>
      <c r="N10">
        <v>29.250000000000007</v>
      </c>
    </row>
    <row r="11" spans="1:14" x14ac:dyDescent="0.2">
      <c r="A11" t="s">
        <v>87</v>
      </c>
      <c r="B11">
        <v>361</v>
      </c>
      <c r="C11">
        <v>0.54999999999999716</v>
      </c>
      <c r="D11">
        <v>6.0999999999999943</v>
      </c>
      <c r="E11">
        <v>9.3499999999999943</v>
      </c>
      <c r="F11">
        <v>10.149999999999991</v>
      </c>
      <c r="G11">
        <v>22.349999999999994</v>
      </c>
      <c r="H11">
        <v>34.549999999999983</v>
      </c>
      <c r="I11">
        <v>41.299999999999983</v>
      </c>
      <c r="J11">
        <v>41.499999999999986</v>
      </c>
      <c r="K11">
        <v>41.749999999999986</v>
      </c>
      <c r="L11">
        <v>44.249999999999986</v>
      </c>
      <c r="M11">
        <v>46.299999999999983</v>
      </c>
      <c r="N11">
        <v>44.649999999999991</v>
      </c>
    </row>
    <row r="12" spans="1:14" x14ac:dyDescent="0.2">
      <c r="A12" t="s">
        <v>88</v>
      </c>
      <c r="B12">
        <v>200</v>
      </c>
      <c r="C12">
        <v>4.4500000000000028</v>
      </c>
      <c r="D12">
        <v>9.1000000000000014</v>
      </c>
      <c r="E12">
        <v>10.750000000000007</v>
      </c>
      <c r="F12">
        <v>8.2000000000000099</v>
      </c>
      <c r="G12">
        <v>14.415000000000006</v>
      </c>
      <c r="H12">
        <v>6.5500000000000114</v>
      </c>
      <c r="I12">
        <v>-3.9499999999999957</v>
      </c>
      <c r="J12">
        <v>9.7500000000000071</v>
      </c>
      <c r="K12">
        <v>5.6500000000000057</v>
      </c>
      <c r="L12">
        <v>4.7500000000000071</v>
      </c>
      <c r="M12">
        <v>6.3500000000000085</v>
      </c>
      <c r="N12">
        <v>4.1000000000000085</v>
      </c>
    </row>
    <row r="13" spans="1:14" x14ac:dyDescent="0.2">
      <c r="A13" t="s">
        <v>88</v>
      </c>
      <c r="B13">
        <v>488</v>
      </c>
      <c r="C13">
        <v>1.0499999999999972</v>
      </c>
      <c r="D13">
        <v>4.7999999999999972</v>
      </c>
      <c r="E13">
        <v>9.25</v>
      </c>
      <c r="F13">
        <v>6.7000000000000028</v>
      </c>
      <c r="G13">
        <v>11.298999999999999</v>
      </c>
      <c r="H13">
        <v>6.5500000000000043</v>
      </c>
      <c r="I13">
        <v>-3.1999999999999886</v>
      </c>
      <c r="J13">
        <v>2.4500000000000099</v>
      </c>
      <c r="K13">
        <v>2.9500000000000099</v>
      </c>
      <c r="L13">
        <v>-1.1499999999999915</v>
      </c>
      <c r="M13">
        <v>0.65000000000000568</v>
      </c>
      <c r="N13">
        <v>0.50000000000000711</v>
      </c>
    </row>
    <row r="14" spans="1:14" x14ac:dyDescent="0.2">
      <c r="A14" t="s">
        <v>88</v>
      </c>
      <c r="B14">
        <v>516</v>
      </c>
      <c r="C14">
        <v>2.9500000000000028</v>
      </c>
      <c r="D14">
        <v>8.8999999999999986</v>
      </c>
      <c r="E14">
        <v>8.3000000000000043</v>
      </c>
      <c r="F14">
        <v>5.2000000000000099</v>
      </c>
      <c r="G14">
        <v>3.1540000000000106</v>
      </c>
      <c r="H14">
        <v>-4.8499999999999872</v>
      </c>
      <c r="I14">
        <v>-15.599999999999987</v>
      </c>
      <c r="J14">
        <v>-8.8499999999999872</v>
      </c>
      <c r="K14">
        <v>-4.9499999999999886</v>
      </c>
      <c r="L14">
        <v>-9.9999999999999929</v>
      </c>
      <c r="M14">
        <v>-9.9999999999999929</v>
      </c>
      <c r="N14">
        <v>-10.149999999999991</v>
      </c>
    </row>
    <row r="15" spans="1:14" x14ac:dyDescent="0.2">
      <c r="A15" t="s">
        <v>88</v>
      </c>
      <c r="B15">
        <v>546</v>
      </c>
      <c r="C15">
        <v>-0.85000000000000142</v>
      </c>
      <c r="D15">
        <v>4.8499999999999943</v>
      </c>
      <c r="E15">
        <v>4.5</v>
      </c>
      <c r="F15">
        <v>7.3499999999999943</v>
      </c>
      <c r="G15">
        <v>14.629000000000005</v>
      </c>
      <c r="H15">
        <v>11.900000000000006</v>
      </c>
      <c r="I15">
        <v>-0.14999999999999147</v>
      </c>
      <c r="J15">
        <v>14.150000000000006</v>
      </c>
      <c r="K15">
        <v>14.500000000000007</v>
      </c>
      <c r="L15">
        <v>16.300000000000011</v>
      </c>
      <c r="M15">
        <v>18.050000000000011</v>
      </c>
      <c r="N15">
        <v>17.25</v>
      </c>
    </row>
    <row r="16" spans="1:14" x14ac:dyDescent="0.2">
      <c r="A16" t="s">
        <v>88</v>
      </c>
      <c r="B16">
        <v>598</v>
      </c>
      <c r="C16">
        <v>2.6999999999999957</v>
      </c>
      <c r="D16">
        <v>9</v>
      </c>
      <c r="E16">
        <v>6.3999999999999986</v>
      </c>
      <c r="F16">
        <v>6.7000000000000028</v>
      </c>
      <c r="G16">
        <v>10.559000000000005</v>
      </c>
      <c r="H16">
        <v>9.6499999999999986</v>
      </c>
      <c r="I16">
        <v>-1.2000000000000028</v>
      </c>
      <c r="J16">
        <v>10.699999999999996</v>
      </c>
      <c r="K16">
        <v>9.7499999999999929</v>
      </c>
      <c r="L16">
        <v>8.6999999999999957</v>
      </c>
      <c r="M16">
        <v>10.599999999999994</v>
      </c>
      <c r="N16">
        <v>7.7999999999999901</v>
      </c>
    </row>
    <row r="17" spans="1:14" x14ac:dyDescent="0.2">
      <c r="A17" t="s">
        <v>89</v>
      </c>
      <c r="B17">
        <v>492</v>
      </c>
      <c r="D17">
        <v>-1.6499999999999986</v>
      </c>
      <c r="E17">
        <v>1.7120000000000033</v>
      </c>
      <c r="F17">
        <v>-0.35000000000000142</v>
      </c>
      <c r="G17">
        <v>4.8030000000000044</v>
      </c>
      <c r="H17">
        <v>3.7000000000000028</v>
      </c>
      <c r="I17">
        <v>-0.5</v>
      </c>
      <c r="J17">
        <v>-0.64999999999999858</v>
      </c>
      <c r="K17">
        <v>-0.94999999999999574</v>
      </c>
      <c r="L17">
        <v>-5.3999999999999986</v>
      </c>
      <c r="M17">
        <v>-3.9499999999999957</v>
      </c>
      <c r="N17">
        <v>-5.5</v>
      </c>
    </row>
    <row r="18" spans="1:14" x14ac:dyDescent="0.2">
      <c r="A18" t="s">
        <v>89</v>
      </c>
      <c r="B18">
        <v>587</v>
      </c>
      <c r="D18">
        <v>5.5</v>
      </c>
      <c r="E18">
        <v>8.6890000000000001</v>
      </c>
      <c r="F18">
        <v>10.049999999999997</v>
      </c>
      <c r="H18">
        <v>7.8499999999999943</v>
      </c>
      <c r="I18">
        <v>-1.4500000000000099</v>
      </c>
      <c r="J18">
        <v>-1.0000000000000071</v>
      </c>
      <c r="K18">
        <v>-3.0500000000000114</v>
      </c>
      <c r="L18">
        <v>-9.6500000000000128</v>
      </c>
      <c r="M18">
        <v>-12.850000000000009</v>
      </c>
      <c r="N18">
        <v>-14.070000000000007</v>
      </c>
    </row>
    <row r="19" spans="1:14" x14ac:dyDescent="0.2">
      <c r="A19" t="s">
        <v>89</v>
      </c>
      <c r="B19">
        <v>573</v>
      </c>
      <c r="D19">
        <v>1.25</v>
      </c>
      <c r="E19">
        <v>5.9089999999999989</v>
      </c>
      <c r="F19">
        <v>6</v>
      </c>
      <c r="G19">
        <v>11.134000000000007</v>
      </c>
      <c r="H19">
        <v>1.75</v>
      </c>
      <c r="I19">
        <v>-3.6000000000000014</v>
      </c>
      <c r="J19">
        <v>-1.75</v>
      </c>
      <c r="K19">
        <v>-1.5</v>
      </c>
      <c r="L19">
        <v>-4.6500000000000057</v>
      </c>
      <c r="M19">
        <v>-5.7000000000000028</v>
      </c>
      <c r="N19">
        <v>-7.7000000000000028</v>
      </c>
    </row>
    <row r="20" spans="1:14" x14ac:dyDescent="0.2">
      <c r="A20" t="s">
        <v>89</v>
      </c>
      <c r="B20">
        <v>578</v>
      </c>
      <c r="D20">
        <v>1.7000000000000028</v>
      </c>
      <c r="E20">
        <v>4.2349999999999994</v>
      </c>
      <c r="F20">
        <v>3.8500000000000014</v>
      </c>
      <c r="H20">
        <v>4.8500000000000085</v>
      </c>
      <c r="I20">
        <v>-2.6999999999999957</v>
      </c>
      <c r="J20">
        <v>-3.5499999999999901</v>
      </c>
      <c r="K20">
        <v>-4.9999999999999929</v>
      </c>
      <c r="L20">
        <v>-7.7999999999999901</v>
      </c>
      <c r="M20">
        <v>-8.3499999999999943</v>
      </c>
      <c r="N20">
        <v>-9.6499999999999915</v>
      </c>
    </row>
    <row r="21" spans="1:14" x14ac:dyDescent="0.2">
      <c r="A21" t="s">
        <v>89</v>
      </c>
      <c r="B21">
        <v>485</v>
      </c>
      <c r="D21">
        <v>3.6000000000000014</v>
      </c>
      <c r="E21">
        <v>4.472999999999999</v>
      </c>
      <c r="F21">
        <v>5.9500000000000028</v>
      </c>
      <c r="G21">
        <v>10.872</v>
      </c>
      <c r="H21">
        <v>11.599999999999994</v>
      </c>
      <c r="I21">
        <v>4.2999999999999972</v>
      </c>
      <c r="J21">
        <v>5.0999999999999943</v>
      </c>
      <c r="K21">
        <v>5</v>
      </c>
      <c r="L21">
        <v>6.0999999999999943</v>
      </c>
      <c r="M21">
        <v>7.7999999999999972</v>
      </c>
      <c r="N21">
        <v>5.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1"/>
  <sheetViews>
    <sheetView workbookViewId="0">
      <selection activeCell="D20" sqref="D20"/>
    </sheetView>
  </sheetViews>
  <sheetFormatPr baseColWidth="10" defaultRowHeight="16" x14ac:dyDescent="0.2"/>
  <sheetData>
    <row r="1" spans="1:15" x14ac:dyDescent="0.2">
      <c r="A1" t="s">
        <v>72</v>
      </c>
      <c r="B1" t="s">
        <v>73</v>
      </c>
      <c r="C1" t="s">
        <v>90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</row>
    <row r="2" spans="1:15" x14ac:dyDescent="0.2">
      <c r="A2" t="s">
        <v>86</v>
      </c>
      <c r="B2">
        <v>206</v>
      </c>
      <c r="C2">
        <v>0</v>
      </c>
      <c r="E2">
        <v>1.6000000000000085</v>
      </c>
      <c r="F2">
        <v>6.862000000000009</v>
      </c>
      <c r="G2">
        <v>7.3500000000000085</v>
      </c>
      <c r="H2">
        <v>12.300000000000011</v>
      </c>
      <c r="I2">
        <v>25.15000000000002</v>
      </c>
      <c r="J2">
        <v>28.300000000000011</v>
      </c>
      <c r="K2">
        <v>30.700000000000017</v>
      </c>
      <c r="L2">
        <v>29.000000000000014</v>
      </c>
      <c r="M2">
        <v>27.200000000000017</v>
      </c>
      <c r="N2">
        <v>27.450000000000017</v>
      </c>
      <c r="O2">
        <v>26.300000000000011</v>
      </c>
    </row>
    <row r="3" spans="1:15" x14ac:dyDescent="0.2">
      <c r="A3" t="s">
        <v>86</v>
      </c>
      <c r="B3">
        <v>221</v>
      </c>
      <c r="C3">
        <v>0</v>
      </c>
      <c r="E3">
        <v>3.1999999999999957</v>
      </c>
      <c r="F3">
        <v>7.6909999999999954</v>
      </c>
      <c r="G3">
        <v>14.399999999999991</v>
      </c>
      <c r="H3">
        <v>27.800000000000004</v>
      </c>
      <c r="I3">
        <v>35.600000000000016</v>
      </c>
      <c r="J3">
        <v>32.9</v>
      </c>
      <c r="K3">
        <v>31.800000000000004</v>
      </c>
      <c r="L3">
        <v>30.600000000000016</v>
      </c>
      <c r="M3">
        <v>30.250000000000021</v>
      </c>
      <c r="N3">
        <v>30.500000000000021</v>
      </c>
      <c r="O3">
        <v>28.300000000000004</v>
      </c>
    </row>
    <row r="4" spans="1:15" x14ac:dyDescent="0.2">
      <c r="A4" t="s">
        <v>86</v>
      </c>
      <c r="B4">
        <v>378</v>
      </c>
      <c r="C4">
        <v>0</v>
      </c>
      <c r="E4">
        <v>0.15000000000000568</v>
      </c>
      <c r="F4">
        <v>4.8100000000000023</v>
      </c>
      <c r="G4">
        <v>11.75</v>
      </c>
      <c r="H4">
        <v>22.949999999999996</v>
      </c>
      <c r="I4">
        <v>33.29999999999999</v>
      </c>
      <c r="J4">
        <v>39.949999999999996</v>
      </c>
      <c r="K4">
        <v>46.04999999999999</v>
      </c>
      <c r="L4">
        <v>46.900000000000013</v>
      </c>
      <c r="M4">
        <v>50.699999999999996</v>
      </c>
      <c r="N4">
        <v>46.85</v>
      </c>
      <c r="O4">
        <v>46.449999999999996</v>
      </c>
    </row>
    <row r="5" spans="1:15" x14ac:dyDescent="0.2">
      <c r="A5" t="s">
        <v>86</v>
      </c>
      <c r="B5">
        <v>574</v>
      </c>
      <c r="C5">
        <v>0</v>
      </c>
      <c r="E5">
        <v>1.8000000000000043</v>
      </c>
      <c r="F5">
        <v>5.8180000000000049</v>
      </c>
      <c r="G5">
        <v>10.399999999999999</v>
      </c>
      <c r="H5">
        <v>26.399999999999991</v>
      </c>
      <c r="I5">
        <v>32.600000000000009</v>
      </c>
      <c r="J5">
        <v>30.899999999999991</v>
      </c>
      <c r="K5">
        <v>31.399999999999991</v>
      </c>
      <c r="L5">
        <v>39.000000000000014</v>
      </c>
      <c r="M5">
        <v>37.399999999999991</v>
      </c>
      <c r="N5">
        <v>38.399999999999991</v>
      </c>
      <c r="O5">
        <v>35.299999999999997</v>
      </c>
    </row>
    <row r="6" spans="1:15" x14ac:dyDescent="0.2">
      <c r="A6" t="s">
        <v>86</v>
      </c>
      <c r="B6">
        <v>500</v>
      </c>
      <c r="C6">
        <v>0</v>
      </c>
      <c r="E6">
        <v>0.19999999999999574</v>
      </c>
      <c r="F6">
        <v>3.1829999999999998</v>
      </c>
      <c r="G6">
        <v>10.099999999999994</v>
      </c>
      <c r="H6">
        <v>22.800000000000004</v>
      </c>
      <c r="I6">
        <v>15.599999999999994</v>
      </c>
      <c r="J6">
        <v>13.149999999999991</v>
      </c>
      <c r="K6">
        <v>9.5999999999999943</v>
      </c>
      <c r="L6">
        <v>12.499999999999986</v>
      </c>
      <c r="M6">
        <v>16.399999999999999</v>
      </c>
      <c r="N6">
        <v>16.300000000000004</v>
      </c>
      <c r="O6">
        <v>13.700000000000003</v>
      </c>
    </row>
    <row r="7" spans="1:15" x14ac:dyDescent="0.2">
      <c r="A7" t="s">
        <v>87</v>
      </c>
      <c r="B7">
        <v>469</v>
      </c>
      <c r="C7">
        <v>0</v>
      </c>
      <c r="D7">
        <v>4.4499999999999957</v>
      </c>
      <c r="E7">
        <v>9.2499999999999929</v>
      </c>
      <c r="F7">
        <v>17.949999999999996</v>
      </c>
      <c r="G7">
        <v>23.149999999999991</v>
      </c>
      <c r="H7">
        <v>32.149999999999991</v>
      </c>
      <c r="I7">
        <v>29.049999999999997</v>
      </c>
      <c r="J7">
        <v>33.700000000000003</v>
      </c>
      <c r="K7">
        <v>35.15</v>
      </c>
      <c r="L7">
        <v>39.649999999999991</v>
      </c>
      <c r="M7">
        <v>37.950000000000003</v>
      </c>
      <c r="N7">
        <v>49.2</v>
      </c>
      <c r="O7">
        <v>49.05</v>
      </c>
    </row>
    <row r="8" spans="1:15" x14ac:dyDescent="0.2">
      <c r="A8" t="s">
        <v>87</v>
      </c>
      <c r="B8">
        <v>596</v>
      </c>
      <c r="C8">
        <v>0</v>
      </c>
      <c r="D8">
        <v>4.9999999999997158E-2</v>
      </c>
      <c r="E8">
        <v>3.6499999999999986</v>
      </c>
      <c r="F8">
        <v>8.0499999999999972</v>
      </c>
      <c r="G8">
        <v>11.849999999999994</v>
      </c>
      <c r="H8">
        <v>21.200000000000003</v>
      </c>
      <c r="I8">
        <v>24.600000000000009</v>
      </c>
      <c r="J8">
        <v>29.850000000000009</v>
      </c>
      <c r="K8">
        <v>29.850000000000009</v>
      </c>
      <c r="L8">
        <v>31.600000000000009</v>
      </c>
      <c r="M8">
        <v>35.850000000000009</v>
      </c>
      <c r="N8">
        <v>38.100000000000009</v>
      </c>
      <c r="O8">
        <v>36.700000000000017</v>
      </c>
    </row>
    <row r="9" spans="1:15" x14ac:dyDescent="0.2">
      <c r="A9" t="s">
        <v>87</v>
      </c>
      <c r="B9">
        <v>316</v>
      </c>
      <c r="C9">
        <v>0</v>
      </c>
      <c r="D9">
        <v>3.8999999999999986</v>
      </c>
      <c r="E9">
        <v>12.550000000000004</v>
      </c>
      <c r="F9">
        <v>11.699999999999996</v>
      </c>
      <c r="G9">
        <v>13.899999999999999</v>
      </c>
      <c r="H9">
        <v>23.15</v>
      </c>
      <c r="I9">
        <v>27.699999999999996</v>
      </c>
      <c r="J9">
        <v>30.4</v>
      </c>
      <c r="K9">
        <v>33.1</v>
      </c>
      <c r="L9">
        <v>35.6</v>
      </c>
      <c r="M9">
        <v>35.65</v>
      </c>
      <c r="N9">
        <v>36.6</v>
      </c>
      <c r="O9">
        <v>34.85</v>
      </c>
    </row>
    <row r="10" spans="1:15" x14ac:dyDescent="0.2">
      <c r="A10" t="s">
        <v>87</v>
      </c>
      <c r="B10">
        <v>582</v>
      </c>
      <c r="C10">
        <v>0</v>
      </c>
      <c r="D10">
        <v>2.8999999999999986</v>
      </c>
      <c r="E10">
        <v>10.750000000000007</v>
      </c>
      <c r="F10">
        <v>11.500000000000007</v>
      </c>
      <c r="G10">
        <v>10.900000000000013</v>
      </c>
      <c r="H10">
        <v>16.20000000000001</v>
      </c>
      <c r="I10">
        <v>19.300000000000018</v>
      </c>
      <c r="J10">
        <v>21.650000000000013</v>
      </c>
      <c r="K10">
        <v>22.800000000000004</v>
      </c>
      <c r="L10">
        <v>26.050000000000004</v>
      </c>
      <c r="M10">
        <v>27.550000000000004</v>
      </c>
      <c r="N10">
        <v>27.750000000000007</v>
      </c>
      <c r="O10">
        <v>29.250000000000007</v>
      </c>
    </row>
    <row r="11" spans="1:15" x14ac:dyDescent="0.2">
      <c r="A11" t="s">
        <v>87</v>
      </c>
      <c r="B11">
        <v>361</v>
      </c>
      <c r="C11">
        <v>0</v>
      </c>
      <c r="D11">
        <v>0.54999999999999716</v>
      </c>
      <c r="E11">
        <v>6.0999999999999943</v>
      </c>
      <c r="F11">
        <v>9.3499999999999943</v>
      </c>
      <c r="G11">
        <v>10.149999999999991</v>
      </c>
      <c r="H11">
        <v>22.349999999999994</v>
      </c>
      <c r="I11">
        <v>34.549999999999983</v>
      </c>
      <c r="J11">
        <v>41.299999999999983</v>
      </c>
      <c r="K11">
        <v>41.499999999999986</v>
      </c>
      <c r="L11">
        <v>41.749999999999986</v>
      </c>
      <c r="M11">
        <v>44.249999999999986</v>
      </c>
      <c r="N11">
        <v>46.299999999999983</v>
      </c>
      <c r="O11">
        <v>44.649999999999991</v>
      </c>
    </row>
    <row r="12" spans="1:15" x14ac:dyDescent="0.2">
      <c r="A12" t="s">
        <v>88</v>
      </c>
      <c r="B12">
        <v>200</v>
      </c>
      <c r="C12">
        <v>0</v>
      </c>
      <c r="D12">
        <v>4.4500000000000028</v>
      </c>
      <c r="E12">
        <v>9.1000000000000014</v>
      </c>
      <c r="F12">
        <v>10.750000000000007</v>
      </c>
      <c r="G12">
        <v>8.2000000000000099</v>
      </c>
      <c r="H12">
        <v>14.415000000000006</v>
      </c>
      <c r="I12">
        <v>6.5500000000000114</v>
      </c>
      <c r="J12">
        <v>-3.9499999999999957</v>
      </c>
      <c r="K12">
        <v>9.7500000000000071</v>
      </c>
      <c r="L12">
        <v>5.6500000000000057</v>
      </c>
      <c r="M12">
        <v>4.7500000000000071</v>
      </c>
      <c r="N12">
        <v>6.3500000000000085</v>
      </c>
      <c r="O12">
        <v>4.1000000000000085</v>
      </c>
    </row>
    <row r="13" spans="1:15" x14ac:dyDescent="0.2">
      <c r="A13" t="s">
        <v>88</v>
      </c>
      <c r="B13">
        <v>488</v>
      </c>
      <c r="C13">
        <v>0</v>
      </c>
      <c r="D13">
        <v>1.0499999999999972</v>
      </c>
      <c r="E13">
        <v>4.7999999999999972</v>
      </c>
      <c r="F13">
        <v>9.25</v>
      </c>
      <c r="G13">
        <v>6.7000000000000028</v>
      </c>
      <c r="H13">
        <v>11.298999999999999</v>
      </c>
      <c r="I13">
        <v>6.5500000000000043</v>
      </c>
      <c r="J13">
        <v>-3.1999999999999886</v>
      </c>
      <c r="K13">
        <v>2.4500000000000099</v>
      </c>
      <c r="L13">
        <v>2.9500000000000099</v>
      </c>
      <c r="M13">
        <v>-1.1499999999999915</v>
      </c>
      <c r="N13">
        <v>0.65000000000000568</v>
      </c>
      <c r="O13">
        <v>0.50000000000000711</v>
      </c>
    </row>
    <row r="14" spans="1:15" x14ac:dyDescent="0.2">
      <c r="A14" t="s">
        <v>88</v>
      </c>
      <c r="B14">
        <v>516</v>
      </c>
      <c r="C14">
        <v>0</v>
      </c>
      <c r="D14">
        <v>2.9500000000000028</v>
      </c>
      <c r="E14">
        <v>8.8999999999999986</v>
      </c>
      <c r="F14">
        <v>8.3000000000000043</v>
      </c>
      <c r="G14">
        <v>5.2000000000000099</v>
      </c>
      <c r="H14">
        <v>3.1540000000000106</v>
      </c>
      <c r="I14">
        <v>-4.8499999999999872</v>
      </c>
      <c r="J14">
        <v>-15.599999999999987</v>
      </c>
      <c r="K14">
        <v>-8.8499999999999872</v>
      </c>
      <c r="L14">
        <v>-4.9499999999999886</v>
      </c>
      <c r="M14">
        <v>-9.9999999999999929</v>
      </c>
      <c r="N14">
        <v>-9.9999999999999929</v>
      </c>
      <c r="O14">
        <v>-10.149999999999991</v>
      </c>
    </row>
    <row r="15" spans="1:15" x14ac:dyDescent="0.2">
      <c r="A15" t="s">
        <v>88</v>
      </c>
      <c r="B15">
        <v>546</v>
      </c>
      <c r="C15">
        <v>0</v>
      </c>
      <c r="D15">
        <v>-0.85000000000000142</v>
      </c>
      <c r="E15">
        <v>4.8499999999999943</v>
      </c>
      <c r="F15">
        <v>4.5</v>
      </c>
      <c r="G15">
        <v>7.3499999999999943</v>
      </c>
      <c r="H15">
        <v>14.629000000000005</v>
      </c>
      <c r="I15">
        <v>11.900000000000006</v>
      </c>
      <c r="J15">
        <v>-0.14999999999999147</v>
      </c>
      <c r="K15">
        <v>14.150000000000006</v>
      </c>
      <c r="L15">
        <v>14.500000000000007</v>
      </c>
      <c r="M15">
        <v>16.300000000000011</v>
      </c>
      <c r="N15">
        <v>18.050000000000011</v>
      </c>
      <c r="O15">
        <v>17.25</v>
      </c>
    </row>
    <row r="16" spans="1:15" x14ac:dyDescent="0.2">
      <c r="A16" t="s">
        <v>88</v>
      </c>
      <c r="B16">
        <v>598</v>
      </c>
      <c r="C16">
        <v>0</v>
      </c>
      <c r="D16">
        <v>2.6999999999999957</v>
      </c>
      <c r="E16">
        <v>9</v>
      </c>
      <c r="F16">
        <v>6.3999999999999986</v>
      </c>
      <c r="G16">
        <v>6.7000000000000028</v>
      </c>
      <c r="H16">
        <v>10.559000000000005</v>
      </c>
      <c r="I16">
        <v>9.6499999999999986</v>
      </c>
      <c r="J16">
        <v>-1.2000000000000028</v>
      </c>
      <c r="K16">
        <v>10.699999999999996</v>
      </c>
      <c r="L16">
        <v>9.7499999999999929</v>
      </c>
      <c r="M16">
        <v>8.6999999999999957</v>
      </c>
      <c r="N16">
        <v>10.599999999999994</v>
      </c>
      <c r="O16">
        <v>7.7999999999999901</v>
      </c>
    </row>
    <row r="17" spans="1:15" x14ac:dyDescent="0.2">
      <c r="A17" t="s">
        <v>89</v>
      </c>
      <c r="B17">
        <v>492</v>
      </c>
      <c r="C17">
        <v>0</v>
      </c>
      <c r="E17">
        <v>-1.6499999999999986</v>
      </c>
      <c r="F17">
        <v>1.7120000000000033</v>
      </c>
      <c r="G17">
        <v>-0.35000000000000142</v>
      </c>
      <c r="H17">
        <v>4.8030000000000044</v>
      </c>
      <c r="I17">
        <v>3.7000000000000028</v>
      </c>
      <c r="J17">
        <v>-0.5</v>
      </c>
      <c r="K17">
        <v>-0.64999999999999858</v>
      </c>
      <c r="L17">
        <v>-0.94999999999999574</v>
      </c>
      <c r="M17">
        <v>-5.3999999999999986</v>
      </c>
      <c r="N17">
        <v>-3.9499999999999957</v>
      </c>
      <c r="O17">
        <v>-5.5</v>
      </c>
    </row>
    <row r="18" spans="1:15" x14ac:dyDescent="0.2">
      <c r="A18" t="s">
        <v>89</v>
      </c>
      <c r="B18">
        <v>587</v>
      </c>
      <c r="C18">
        <v>0</v>
      </c>
      <c r="E18">
        <v>5.5</v>
      </c>
      <c r="F18">
        <v>8.6890000000000001</v>
      </c>
      <c r="G18">
        <v>10.049999999999997</v>
      </c>
      <c r="I18">
        <v>7.8499999999999943</v>
      </c>
      <c r="J18">
        <v>-1.4500000000000099</v>
      </c>
      <c r="K18">
        <v>-1.0000000000000071</v>
      </c>
      <c r="L18">
        <v>-3.0500000000000114</v>
      </c>
      <c r="M18">
        <v>-9.6500000000000128</v>
      </c>
      <c r="N18">
        <v>-12.850000000000009</v>
      </c>
      <c r="O18">
        <v>-14.070000000000007</v>
      </c>
    </row>
    <row r="19" spans="1:15" x14ac:dyDescent="0.2">
      <c r="A19" t="s">
        <v>89</v>
      </c>
      <c r="B19">
        <v>573</v>
      </c>
      <c r="C19">
        <v>0</v>
      </c>
      <c r="E19">
        <v>1.25</v>
      </c>
      <c r="F19">
        <v>5.9089999999999989</v>
      </c>
      <c r="G19">
        <v>6</v>
      </c>
      <c r="H19">
        <v>11.134000000000007</v>
      </c>
      <c r="I19">
        <v>1.75</v>
      </c>
      <c r="J19">
        <v>-3.6000000000000014</v>
      </c>
      <c r="K19">
        <v>-1.75</v>
      </c>
      <c r="L19">
        <v>-1.5</v>
      </c>
      <c r="M19">
        <v>-4.6500000000000057</v>
      </c>
      <c r="N19">
        <v>-5.7000000000000028</v>
      </c>
      <c r="O19">
        <v>-7.7000000000000028</v>
      </c>
    </row>
    <row r="20" spans="1:15" x14ac:dyDescent="0.2">
      <c r="A20" t="s">
        <v>89</v>
      </c>
      <c r="B20">
        <v>578</v>
      </c>
      <c r="C20">
        <v>0</v>
      </c>
      <c r="E20">
        <v>1.7000000000000028</v>
      </c>
      <c r="F20">
        <v>4.2349999999999994</v>
      </c>
      <c r="G20">
        <v>3.8500000000000014</v>
      </c>
      <c r="I20">
        <v>4.8500000000000085</v>
      </c>
      <c r="J20">
        <v>-2.6999999999999957</v>
      </c>
      <c r="K20">
        <v>-3.5499999999999901</v>
      </c>
      <c r="L20">
        <v>-4.9999999999999929</v>
      </c>
      <c r="M20">
        <v>-7.7999999999999901</v>
      </c>
      <c r="N20">
        <v>-8.3499999999999943</v>
      </c>
      <c r="O20">
        <v>-9.6499999999999915</v>
      </c>
    </row>
    <row r="21" spans="1:15" x14ac:dyDescent="0.2">
      <c r="A21" t="s">
        <v>89</v>
      </c>
      <c r="B21">
        <v>485</v>
      </c>
      <c r="C21">
        <v>0</v>
      </c>
      <c r="E21">
        <v>3.6000000000000014</v>
      </c>
      <c r="F21">
        <v>4.472999999999999</v>
      </c>
      <c r="G21">
        <v>5.9500000000000028</v>
      </c>
      <c r="H21">
        <v>10.872</v>
      </c>
      <c r="I21">
        <v>11.599999999999994</v>
      </c>
      <c r="J21">
        <v>4.2999999999999972</v>
      </c>
      <c r="K21">
        <v>5.0999999999999943</v>
      </c>
      <c r="L21">
        <v>5</v>
      </c>
      <c r="M21">
        <v>6.0999999999999943</v>
      </c>
      <c r="N21">
        <v>7.7999999999999972</v>
      </c>
      <c r="O21">
        <v>5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D6808-78EB-BF43-9A63-C8880DE58EC2}">
  <sheetPr>
    <tabColor theme="5"/>
  </sheetPr>
  <dimension ref="A1:AK53"/>
  <sheetViews>
    <sheetView tabSelected="1" topLeftCell="W57" zoomScale="125" zoomScaleNormal="125" workbookViewId="0">
      <selection activeCell="AW88" sqref="AW88"/>
    </sheetView>
  </sheetViews>
  <sheetFormatPr baseColWidth="10" defaultRowHeight="16" x14ac:dyDescent="0.2"/>
  <sheetData>
    <row r="1" spans="1:24" x14ac:dyDescent="0.2">
      <c r="A1" t="s">
        <v>73</v>
      </c>
      <c r="B1" t="s">
        <v>99</v>
      </c>
      <c r="C1" s="31" t="s">
        <v>90</v>
      </c>
      <c r="D1" s="31" t="s">
        <v>74</v>
      </c>
      <c r="E1" s="31" t="s">
        <v>75</v>
      </c>
      <c r="F1" s="31" t="s">
        <v>76</v>
      </c>
      <c r="G1" s="31" t="s">
        <v>77</v>
      </c>
      <c r="H1" s="31" t="s">
        <v>78</v>
      </c>
      <c r="I1" s="31" t="s">
        <v>79</v>
      </c>
      <c r="J1" s="31" t="s">
        <v>80</v>
      </c>
      <c r="K1" s="31" t="s">
        <v>81</v>
      </c>
      <c r="L1" s="31" t="s">
        <v>82</v>
      </c>
      <c r="M1" s="31" t="s">
        <v>83</v>
      </c>
      <c r="N1" s="31" t="s">
        <v>84</v>
      </c>
      <c r="O1" s="31" t="s">
        <v>85</v>
      </c>
      <c r="Q1" s="47" t="s">
        <v>111</v>
      </c>
    </row>
    <row r="2" spans="1:24" x14ac:dyDescent="0.2">
      <c r="A2" s="24">
        <v>206</v>
      </c>
      <c r="B2" s="24" t="s">
        <v>86</v>
      </c>
      <c r="C2">
        <v>49.3</v>
      </c>
      <c r="E2">
        <v>50.900000000000006</v>
      </c>
      <c r="F2">
        <v>56.162000000000006</v>
      </c>
      <c r="G2">
        <v>56.650000000000006</v>
      </c>
      <c r="H2">
        <v>61.600000000000009</v>
      </c>
      <c r="I2">
        <v>74.450000000000017</v>
      </c>
      <c r="J2">
        <v>76.050000000000011</v>
      </c>
      <c r="K2">
        <v>80.000000000000014</v>
      </c>
      <c r="L2">
        <v>78.300000000000011</v>
      </c>
      <c r="M2">
        <v>76.500000000000014</v>
      </c>
      <c r="N2">
        <v>76.750000000000014</v>
      </c>
      <c r="O2">
        <v>75.600000000000009</v>
      </c>
      <c r="Q2" s="51" t="s">
        <v>112</v>
      </c>
      <c r="R2" s="51" t="s">
        <v>72</v>
      </c>
      <c r="S2" s="51" t="s">
        <v>113</v>
      </c>
      <c r="T2" s="51" t="s">
        <v>114</v>
      </c>
      <c r="U2" s="47" t="s">
        <v>115</v>
      </c>
      <c r="V2" s="51" t="s">
        <v>117</v>
      </c>
      <c r="W2" s="51" t="s">
        <v>118</v>
      </c>
      <c r="X2" s="51" t="s">
        <v>119</v>
      </c>
    </row>
    <row r="3" spans="1:24" x14ac:dyDescent="0.2">
      <c r="A3" s="24">
        <v>221</v>
      </c>
      <c r="B3" s="24" t="s">
        <v>86</v>
      </c>
      <c r="C3">
        <v>38.1</v>
      </c>
      <c r="E3">
        <v>41.3</v>
      </c>
      <c r="F3">
        <v>45.790999999999997</v>
      </c>
      <c r="G3">
        <v>52.499999999999993</v>
      </c>
      <c r="H3">
        <v>65.900000000000006</v>
      </c>
      <c r="I3">
        <v>73.700000000000017</v>
      </c>
      <c r="J3">
        <v>65.099999999999994</v>
      </c>
      <c r="K3">
        <v>69.900000000000006</v>
      </c>
      <c r="L3">
        <v>68.700000000000017</v>
      </c>
      <c r="M3">
        <v>68.350000000000023</v>
      </c>
      <c r="N3">
        <v>68.600000000000023</v>
      </c>
      <c r="O3">
        <v>66.400000000000006</v>
      </c>
      <c r="Q3" s="51"/>
      <c r="R3" s="51"/>
      <c r="S3" s="51"/>
      <c r="T3" s="51"/>
      <c r="U3" s="47" t="s">
        <v>116</v>
      </c>
      <c r="V3" s="51"/>
      <c r="W3" s="51"/>
      <c r="X3" s="51"/>
    </row>
    <row r="4" spans="1:24" x14ac:dyDescent="0.2">
      <c r="A4" s="24">
        <v>378</v>
      </c>
      <c r="B4" s="24" t="s">
        <v>86</v>
      </c>
      <c r="C4">
        <v>44.65</v>
      </c>
      <c r="E4">
        <v>44.800000000000004</v>
      </c>
      <c r="F4">
        <v>49.46</v>
      </c>
      <c r="G4">
        <v>56.4</v>
      </c>
      <c r="H4">
        <v>67.599999999999994</v>
      </c>
      <c r="I4">
        <v>77.949999999999989</v>
      </c>
      <c r="J4">
        <v>77</v>
      </c>
      <c r="K4">
        <v>90.699999999999989</v>
      </c>
      <c r="L4">
        <v>91.550000000000011</v>
      </c>
      <c r="M4">
        <v>95.35</v>
      </c>
      <c r="N4">
        <v>91.5</v>
      </c>
      <c r="O4">
        <v>91.1</v>
      </c>
      <c r="Q4" s="47" t="s">
        <v>120</v>
      </c>
      <c r="R4" s="47" t="s">
        <v>87</v>
      </c>
      <c r="S4" s="47">
        <v>7</v>
      </c>
      <c r="T4">
        <v>2.37</v>
      </c>
      <c r="U4">
        <v>2.6431</v>
      </c>
      <c r="V4">
        <v>166</v>
      </c>
      <c r="W4">
        <v>0.9</v>
      </c>
      <c r="X4">
        <v>0.37119999999999997</v>
      </c>
    </row>
    <row r="5" spans="1:24" x14ac:dyDescent="0.2">
      <c r="A5" s="24">
        <v>574</v>
      </c>
      <c r="B5" s="24" t="s">
        <v>86</v>
      </c>
      <c r="C5">
        <v>48.8</v>
      </c>
      <c r="E5">
        <v>50.6</v>
      </c>
      <c r="F5">
        <v>54.618000000000002</v>
      </c>
      <c r="G5">
        <v>59.199999999999996</v>
      </c>
      <c r="H5">
        <v>75.199999999999989</v>
      </c>
      <c r="I5">
        <v>81.400000000000006</v>
      </c>
      <c r="J5">
        <v>76.25</v>
      </c>
      <c r="K5">
        <v>80.199999999999989</v>
      </c>
      <c r="L5">
        <v>87.800000000000011</v>
      </c>
      <c r="M5">
        <v>86.199999999999989</v>
      </c>
      <c r="N5">
        <v>87.199999999999989</v>
      </c>
      <c r="O5">
        <v>84.1</v>
      </c>
      <c r="Q5" s="47" t="s">
        <v>120</v>
      </c>
      <c r="R5" s="47" t="s">
        <v>87</v>
      </c>
      <c r="S5" s="47">
        <v>14</v>
      </c>
      <c r="T5">
        <v>8.4600000000000009</v>
      </c>
      <c r="U5">
        <v>2.6431</v>
      </c>
      <c r="V5">
        <v>166</v>
      </c>
      <c r="W5">
        <v>3.2</v>
      </c>
      <c r="X5">
        <v>1.6000000000000001E-3</v>
      </c>
    </row>
    <row r="6" spans="1:24" x14ac:dyDescent="0.2">
      <c r="A6" s="24">
        <v>500</v>
      </c>
      <c r="B6" s="24" t="s">
        <v>86</v>
      </c>
      <c r="C6">
        <v>48.1</v>
      </c>
      <c r="E6">
        <v>48.3</v>
      </c>
      <c r="F6">
        <v>51.283000000000001</v>
      </c>
      <c r="G6">
        <v>58.199999999999996</v>
      </c>
      <c r="H6">
        <v>70.900000000000006</v>
      </c>
      <c r="I6">
        <v>63.699999999999996</v>
      </c>
      <c r="J6">
        <v>57.199999999999996</v>
      </c>
      <c r="K6">
        <v>57.699999999999996</v>
      </c>
      <c r="L6">
        <v>60.599999999999987</v>
      </c>
      <c r="M6">
        <v>64.5</v>
      </c>
      <c r="N6">
        <v>64.400000000000006</v>
      </c>
      <c r="O6">
        <v>61.800000000000004</v>
      </c>
      <c r="Q6" s="47" t="s">
        <v>120</v>
      </c>
      <c r="R6" s="47" t="s">
        <v>87</v>
      </c>
      <c r="S6" s="47">
        <v>20</v>
      </c>
      <c r="T6">
        <v>11.71</v>
      </c>
      <c r="U6">
        <v>2.6431</v>
      </c>
      <c r="V6">
        <v>166</v>
      </c>
      <c r="W6">
        <v>4.43</v>
      </c>
      <c r="X6" t="s">
        <v>121</v>
      </c>
    </row>
    <row r="7" spans="1:24" x14ac:dyDescent="0.2">
      <c r="A7" s="25">
        <v>469</v>
      </c>
      <c r="B7" s="25" t="s">
        <v>87</v>
      </c>
      <c r="C7">
        <v>45.2</v>
      </c>
      <c r="D7">
        <v>49.65</v>
      </c>
      <c r="E7">
        <v>54.449999999999996</v>
      </c>
      <c r="F7">
        <v>63.15</v>
      </c>
      <c r="G7">
        <v>68.349999999999994</v>
      </c>
      <c r="H7">
        <v>77.349999999999994</v>
      </c>
      <c r="I7">
        <v>74.25</v>
      </c>
      <c r="J7">
        <v>73.25</v>
      </c>
      <c r="K7">
        <v>80.349999999999994</v>
      </c>
      <c r="L7">
        <v>84.85</v>
      </c>
      <c r="M7">
        <v>83.15</v>
      </c>
      <c r="N7">
        <v>94.4</v>
      </c>
      <c r="O7">
        <v>94.25</v>
      </c>
      <c r="Q7" s="47" t="s">
        <v>120</v>
      </c>
      <c r="R7" s="47" t="s">
        <v>87</v>
      </c>
      <c r="S7" s="47">
        <v>29</v>
      </c>
      <c r="T7">
        <v>13.99</v>
      </c>
      <c r="U7">
        <v>2.6431</v>
      </c>
      <c r="V7">
        <v>166</v>
      </c>
      <c r="W7">
        <v>5.29</v>
      </c>
      <c r="X7" t="s">
        <v>121</v>
      </c>
    </row>
    <row r="8" spans="1:24" x14ac:dyDescent="0.2">
      <c r="A8" s="25">
        <v>596</v>
      </c>
      <c r="B8" s="25" t="s">
        <v>87</v>
      </c>
      <c r="C8">
        <v>49.7</v>
      </c>
      <c r="D8">
        <v>49.75</v>
      </c>
      <c r="E8">
        <v>53.35</v>
      </c>
      <c r="F8">
        <v>57.75</v>
      </c>
      <c r="G8">
        <v>61.55</v>
      </c>
      <c r="H8">
        <v>70.900000000000006</v>
      </c>
      <c r="I8">
        <v>74.300000000000011</v>
      </c>
      <c r="J8">
        <v>78.600000000000009</v>
      </c>
      <c r="K8">
        <v>79.550000000000011</v>
      </c>
      <c r="L8">
        <v>81.300000000000011</v>
      </c>
      <c r="M8">
        <v>85.550000000000011</v>
      </c>
      <c r="N8">
        <v>87.800000000000011</v>
      </c>
      <c r="O8">
        <v>86.40000000000002</v>
      </c>
      <c r="Q8" s="47" t="s">
        <v>120</v>
      </c>
      <c r="R8" s="47" t="s">
        <v>87</v>
      </c>
      <c r="S8" s="47">
        <v>35</v>
      </c>
      <c r="T8">
        <v>23.01</v>
      </c>
      <c r="U8">
        <v>2.6431</v>
      </c>
      <c r="V8">
        <v>166</v>
      </c>
      <c r="W8">
        <v>8.7100000000000009</v>
      </c>
      <c r="X8" t="s">
        <v>121</v>
      </c>
    </row>
    <row r="9" spans="1:24" x14ac:dyDescent="0.2">
      <c r="A9" s="25">
        <v>316</v>
      </c>
      <c r="B9" s="25" t="s">
        <v>87</v>
      </c>
      <c r="C9">
        <v>49.1</v>
      </c>
      <c r="D9">
        <v>53</v>
      </c>
      <c r="E9">
        <v>61.650000000000006</v>
      </c>
      <c r="F9">
        <v>60.8</v>
      </c>
      <c r="G9">
        <v>63</v>
      </c>
      <c r="H9">
        <v>72.25</v>
      </c>
      <c r="I9">
        <v>76.8</v>
      </c>
      <c r="J9">
        <v>76.75</v>
      </c>
      <c r="K9">
        <v>82.2</v>
      </c>
      <c r="L9">
        <v>84.7</v>
      </c>
      <c r="M9">
        <v>84.75</v>
      </c>
      <c r="N9">
        <v>85.7</v>
      </c>
      <c r="O9">
        <v>83.95</v>
      </c>
      <c r="Q9" s="47" t="s">
        <v>120</v>
      </c>
      <c r="R9" s="47" t="s">
        <v>87</v>
      </c>
      <c r="S9" s="47">
        <v>50</v>
      </c>
      <c r="T9">
        <v>27.04</v>
      </c>
      <c r="U9">
        <v>2.6431</v>
      </c>
      <c r="V9">
        <v>166</v>
      </c>
      <c r="W9">
        <v>10.23</v>
      </c>
      <c r="X9" t="s">
        <v>121</v>
      </c>
    </row>
    <row r="10" spans="1:24" x14ac:dyDescent="0.2">
      <c r="A10" s="25">
        <v>582</v>
      </c>
      <c r="B10" s="25" t="s">
        <v>87</v>
      </c>
      <c r="C10">
        <v>50.4</v>
      </c>
      <c r="D10">
        <v>53.3</v>
      </c>
      <c r="E10">
        <v>61.150000000000006</v>
      </c>
      <c r="F10">
        <v>61.900000000000006</v>
      </c>
      <c r="G10">
        <v>61.300000000000011</v>
      </c>
      <c r="H10">
        <v>66.600000000000009</v>
      </c>
      <c r="I10">
        <v>69.700000000000017</v>
      </c>
      <c r="J10">
        <v>74.000000000000014</v>
      </c>
      <c r="K10">
        <v>73.2</v>
      </c>
      <c r="L10">
        <v>76.45</v>
      </c>
      <c r="M10">
        <v>77.95</v>
      </c>
      <c r="N10">
        <v>78.150000000000006</v>
      </c>
      <c r="O10">
        <v>79.650000000000006</v>
      </c>
      <c r="Q10" s="47" t="s">
        <v>120</v>
      </c>
      <c r="R10" s="47" t="s">
        <v>87</v>
      </c>
      <c r="S10" s="47">
        <v>57</v>
      </c>
      <c r="T10">
        <v>31.38</v>
      </c>
      <c r="U10">
        <v>2.6431</v>
      </c>
      <c r="V10">
        <v>166</v>
      </c>
      <c r="W10">
        <v>11.87</v>
      </c>
      <c r="X10" t="s">
        <v>121</v>
      </c>
    </row>
    <row r="11" spans="1:24" x14ac:dyDescent="0.2">
      <c r="A11" s="25">
        <v>361</v>
      </c>
      <c r="B11" s="25" t="s">
        <v>87</v>
      </c>
      <c r="C11">
        <v>49.2</v>
      </c>
      <c r="D11">
        <v>49.75</v>
      </c>
      <c r="E11">
        <v>55.3</v>
      </c>
      <c r="F11">
        <v>58.55</v>
      </c>
      <c r="G11">
        <v>59.349999999999994</v>
      </c>
      <c r="H11">
        <v>71.55</v>
      </c>
      <c r="I11">
        <v>83.749999999999986</v>
      </c>
      <c r="J11">
        <v>88.199999999999989</v>
      </c>
      <c r="K11">
        <v>90.699999999999989</v>
      </c>
      <c r="L11">
        <v>90.949999999999989</v>
      </c>
      <c r="M11">
        <v>93.449999999999989</v>
      </c>
      <c r="N11">
        <v>95.499999999999986</v>
      </c>
      <c r="O11">
        <v>93.85</v>
      </c>
      <c r="Q11" s="47" t="s">
        <v>120</v>
      </c>
      <c r="R11" s="47" t="s">
        <v>87</v>
      </c>
      <c r="S11" s="47">
        <v>64</v>
      </c>
      <c r="T11">
        <v>32.479999999999997</v>
      </c>
      <c r="U11">
        <v>2.6431</v>
      </c>
      <c r="V11">
        <v>166</v>
      </c>
      <c r="W11">
        <v>12.29</v>
      </c>
      <c r="X11" t="s">
        <v>121</v>
      </c>
    </row>
    <row r="12" spans="1:24" x14ac:dyDescent="0.2">
      <c r="A12" s="17">
        <v>200</v>
      </c>
      <c r="B12" s="17" t="s">
        <v>88</v>
      </c>
      <c r="C12">
        <v>43</v>
      </c>
      <c r="D12">
        <v>47.45</v>
      </c>
      <c r="E12">
        <v>52.1</v>
      </c>
      <c r="F12">
        <v>53.750000000000007</v>
      </c>
      <c r="G12">
        <v>51.20000000000001</v>
      </c>
      <c r="H12">
        <v>57.415000000000006</v>
      </c>
      <c r="I12">
        <v>49.550000000000011</v>
      </c>
      <c r="J12">
        <v>50.350000000000009</v>
      </c>
      <c r="K12">
        <v>52.750000000000007</v>
      </c>
      <c r="L12">
        <v>48.650000000000006</v>
      </c>
      <c r="M12">
        <v>47.750000000000007</v>
      </c>
      <c r="N12">
        <v>49.350000000000009</v>
      </c>
      <c r="O12">
        <v>47.100000000000009</v>
      </c>
      <c r="Q12" s="47" t="s">
        <v>120</v>
      </c>
      <c r="R12" s="47" t="s">
        <v>87</v>
      </c>
      <c r="S12" s="47">
        <v>75</v>
      </c>
      <c r="T12">
        <v>34.93</v>
      </c>
      <c r="U12">
        <v>2.6431</v>
      </c>
      <c r="V12">
        <v>166</v>
      </c>
      <c r="W12">
        <v>13.22</v>
      </c>
      <c r="X12" t="s">
        <v>121</v>
      </c>
    </row>
    <row r="13" spans="1:24" x14ac:dyDescent="0.2">
      <c r="A13" s="17">
        <v>488</v>
      </c>
      <c r="B13" s="17" t="s">
        <v>88</v>
      </c>
      <c r="C13">
        <v>46.6</v>
      </c>
      <c r="D13">
        <v>47.65</v>
      </c>
      <c r="E13">
        <v>51.4</v>
      </c>
      <c r="F13">
        <v>55.85</v>
      </c>
      <c r="G13">
        <v>53.300000000000004</v>
      </c>
      <c r="H13">
        <v>57.899000000000001</v>
      </c>
      <c r="I13">
        <v>53.150000000000006</v>
      </c>
      <c r="J13">
        <v>52.100000000000009</v>
      </c>
      <c r="K13">
        <v>49.050000000000011</v>
      </c>
      <c r="L13">
        <v>49.550000000000011</v>
      </c>
      <c r="M13">
        <v>45.45000000000001</v>
      </c>
      <c r="N13">
        <v>47.250000000000007</v>
      </c>
      <c r="O13">
        <v>47.100000000000009</v>
      </c>
      <c r="Q13" s="47" t="s">
        <v>120</v>
      </c>
      <c r="R13" s="47" t="s">
        <v>87</v>
      </c>
      <c r="S13" s="47">
        <v>83</v>
      </c>
      <c r="T13">
        <v>36.25</v>
      </c>
      <c r="U13">
        <v>2.6431</v>
      </c>
      <c r="V13">
        <v>166</v>
      </c>
      <c r="W13">
        <v>13.72</v>
      </c>
      <c r="X13" t="s">
        <v>121</v>
      </c>
    </row>
    <row r="14" spans="1:24" x14ac:dyDescent="0.2">
      <c r="A14" s="17">
        <v>516</v>
      </c>
      <c r="B14" s="17" t="s">
        <v>88</v>
      </c>
      <c r="C14">
        <v>51</v>
      </c>
      <c r="D14">
        <v>53.95</v>
      </c>
      <c r="E14">
        <v>59.9</v>
      </c>
      <c r="F14">
        <v>59.300000000000004</v>
      </c>
      <c r="G14">
        <v>56.20000000000001</v>
      </c>
      <c r="H14">
        <v>54.154000000000011</v>
      </c>
      <c r="I14">
        <v>46.150000000000013</v>
      </c>
      <c r="J14">
        <v>46.400000000000013</v>
      </c>
      <c r="K14">
        <v>42.150000000000013</v>
      </c>
      <c r="L14">
        <v>46.050000000000011</v>
      </c>
      <c r="M14">
        <v>41.000000000000007</v>
      </c>
      <c r="N14">
        <v>41.000000000000007</v>
      </c>
      <c r="O14">
        <v>40.850000000000009</v>
      </c>
      <c r="Q14" s="47" t="s">
        <v>120</v>
      </c>
      <c r="R14" s="47" t="s">
        <v>87</v>
      </c>
      <c r="S14" s="47">
        <v>90</v>
      </c>
      <c r="T14">
        <v>39.590000000000003</v>
      </c>
      <c r="U14">
        <v>2.6431</v>
      </c>
      <c r="V14">
        <v>166</v>
      </c>
      <c r="W14">
        <v>14.98</v>
      </c>
      <c r="X14" t="s">
        <v>121</v>
      </c>
    </row>
    <row r="15" spans="1:24" x14ac:dyDescent="0.2">
      <c r="A15" s="17">
        <v>546</v>
      </c>
      <c r="B15" s="17" t="s">
        <v>88</v>
      </c>
      <c r="C15">
        <v>49.2</v>
      </c>
      <c r="D15">
        <v>48.35</v>
      </c>
      <c r="E15">
        <v>54.05</v>
      </c>
      <c r="F15">
        <v>53.7</v>
      </c>
      <c r="G15">
        <v>56.55</v>
      </c>
      <c r="H15">
        <v>63.829000000000008</v>
      </c>
      <c r="I15">
        <v>61.100000000000009</v>
      </c>
      <c r="J15">
        <v>62.100000000000009</v>
      </c>
      <c r="K15">
        <v>63.350000000000009</v>
      </c>
      <c r="L15">
        <v>63.70000000000001</v>
      </c>
      <c r="M15">
        <v>65.500000000000014</v>
      </c>
      <c r="N15">
        <v>67.250000000000014</v>
      </c>
      <c r="O15">
        <v>66.45</v>
      </c>
      <c r="Q15" s="47" t="s">
        <v>120</v>
      </c>
      <c r="R15" s="47" t="s">
        <v>87</v>
      </c>
      <c r="S15" s="47">
        <v>97</v>
      </c>
      <c r="T15">
        <v>38.9</v>
      </c>
      <c r="U15">
        <v>2.6431</v>
      </c>
      <c r="V15">
        <v>166</v>
      </c>
      <c r="W15">
        <v>14.72</v>
      </c>
      <c r="X15" t="s">
        <v>121</v>
      </c>
    </row>
    <row r="16" spans="1:24" x14ac:dyDescent="0.2">
      <c r="A16" s="17">
        <v>598</v>
      </c>
      <c r="B16" s="17" t="s">
        <v>88</v>
      </c>
      <c r="C16">
        <v>43.2</v>
      </c>
      <c r="D16">
        <v>45.9</v>
      </c>
      <c r="E16">
        <v>52.2</v>
      </c>
      <c r="F16">
        <v>49.6</v>
      </c>
      <c r="G16">
        <v>49.900000000000006</v>
      </c>
      <c r="H16">
        <v>53.759000000000007</v>
      </c>
      <c r="I16">
        <v>52.85</v>
      </c>
      <c r="J16">
        <v>54.55</v>
      </c>
      <c r="K16">
        <v>53.9</v>
      </c>
      <c r="L16">
        <v>52.949999999999996</v>
      </c>
      <c r="M16">
        <v>51.9</v>
      </c>
      <c r="N16">
        <v>53.8</v>
      </c>
      <c r="O16">
        <v>50.999999999999993</v>
      </c>
      <c r="Q16" s="47" t="s">
        <v>120</v>
      </c>
      <c r="R16" s="47" t="s">
        <v>88</v>
      </c>
      <c r="S16" s="47">
        <v>7</v>
      </c>
      <c r="T16">
        <v>2.06</v>
      </c>
      <c r="U16">
        <v>3.1587999999999998</v>
      </c>
      <c r="V16">
        <v>166</v>
      </c>
      <c r="W16">
        <v>0.65</v>
      </c>
      <c r="X16">
        <v>0.51519999999999999</v>
      </c>
    </row>
    <row r="17" spans="1:24" x14ac:dyDescent="0.2">
      <c r="A17" s="26">
        <v>492</v>
      </c>
      <c r="B17" s="26" t="s">
        <v>89</v>
      </c>
      <c r="C17">
        <v>46.75</v>
      </c>
      <c r="E17">
        <v>45.1</v>
      </c>
      <c r="F17">
        <v>48.462000000000003</v>
      </c>
      <c r="G17">
        <v>46.4</v>
      </c>
      <c r="H17">
        <v>51.553000000000004</v>
      </c>
      <c r="I17">
        <v>50.45</v>
      </c>
      <c r="J17">
        <v>54.6</v>
      </c>
      <c r="K17">
        <v>54.5</v>
      </c>
      <c r="L17">
        <v>54.2</v>
      </c>
      <c r="M17">
        <v>49.75</v>
      </c>
      <c r="N17">
        <v>51.2</v>
      </c>
      <c r="O17">
        <v>49.65</v>
      </c>
      <c r="Q17" s="47" t="s">
        <v>120</v>
      </c>
      <c r="R17" s="47" t="s">
        <v>88</v>
      </c>
      <c r="S17" s="47">
        <v>14</v>
      </c>
      <c r="T17">
        <v>7.33</v>
      </c>
      <c r="U17">
        <v>3.1587999999999998</v>
      </c>
      <c r="V17">
        <v>166</v>
      </c>
      <c r="W17">
        <v>2.3199999999999998</v>
      </c>
      <c r="X17">
        <v>2.1499999999999998E-2</v>
      </c>
    </row>
    <row r="18" spans="1:24" x14ac:dyDescent="0.2">
      <c r="A18" s="26">
        <v>587</v>
      </c>
      <c r="B18" s="26" t="s">
        <v>89</v>
      </c>
      <c r="C18">
        <v>43.9</v>
      </c>
      <c r="E18">
        <v>49.4</v>
      </c>
      <c r="F18">
        <v>52.588999999999999</v>
      </c>
      <c r="G18">
        <v>53.949999999999996</v>
      </c>
      <c r="I18">
        <v>51.749999999999993</v>
      </c>
      <c r="J18">
        <v>53.79999999999999</v>
      </c>
      <c r="K18">
        <v>51.699999999999996</v>
      </c>
      <c r="L18">
        <v>49.649999999999991</v>
      </c>
      <c r="M18">
        <v>43.04999999999999</v>
      </c>
      <c r="N18">
        <v>39.849999999999994</v>
      </c>
      <c r="O18">
        <v>38.629999999999995</v>
      </c>
      <c r="Q18" s="47" t="s">
        <v>120</v>
      </c>
      <c r="R18" s="47" t="s">
        <v>88</v>
      </c>
      <c r="S18" s="47">
        <v>20</v>
      </c>
      <c r="T18">
        <v>7.84</v>
      </c>
      <c r="U18">
        <v>3.1587999999999998</v>
      </c>
      <c r="V18">
        <v>166</v>
      </c>
      <c r="W18">
        <v>2.48</v>
      </c>
      <c r="X18">
        <v>1.41E-2</v>
      </c>
    </row>
    <row r="19" spans="1:24" x14ac:dyDescent="0.2">
      <c r="A19" s="26">
        <v>573</v>
      </c>
      <c r="B19" s="26" t="s">
        <v>89</v>
      </c>
      <c r="C19">
        <v>44.75</v>
      </c>
      <c r="E19">
        <v>46</v>
      </c>
      <c r="F19">
        <v>50.658999999999999</v>
      </c>
      <c r="G19">
        <v>50.75</v>
      </c>
      <c r="H19">
        <v>55.884000000000007</v>
      </c>
      <c r="I19">
        <v>46.5</v>
      </c>
      <c r="J19">
        <v>50.099999999999994</v>
      </c>
      <c r="K19">
        <v>51.4</v>
      </c>
      <c r="L19">
        <v>51.65</v>
      </c>
      <c r="M19">
        <v>48.499999999999993</v>
      </c>
      <c r="N19">
        <v>47.449999999999996</v>
      </c>
      <c r="O19">
        <v>45.449999999999996</v>
      </c>
      <c r="Q19" s="47" t="s">
        <v>120</v>
      </c>
      <c r="R19" s="47" t="s">
        <v>88</v>
      </c>
      <c r="S19" s="47">
        <v>29</v>
      </c>
      <c r="T19">
        <v>6.83</v>
      </c>
      <c r="U19">
        <v>3.1587999999999998</v>
      </c>
      <c r="V19">
        <v>166</v>
      </c>
      <c r="W19">
        <v>2.16</v>
      </c>
      <c r="X19">
        <v>3.2000000000000001E-2</v>
      </c>
    </row>
    <row r="20" spans="1:24" x14ac:dyDescent="0.2">
      <c r="A20" s="26">
        <v>578</v>
      </c>
      <c r="B20" s="26" t="s">
        <v>89</v>
      </c>
      <c r="C20">
        <v>50.3</v>
      </c>
      <c r="E20">
        <v>52</v>
      </c>
      <c r="F20">
        <v>54.534999999999997</v>
      </c>
      <c r="G20">
        <v>54.15</v>
      </c>
      <c r="I20">
        <v>55.150000000000006</v>
      </c>
      <c r="J20">
        <v>55.750000000000007</v>
      </c>
      <c r="K20">
        <v>55.750000000000007</v>
      </c>
      <c r="L20">
        <v>54.300000000000004</v>
      </c>
      <c r="M20">
        <v>51.500000000000007</v>
      </c>
      <c r="N20">
        <v>50.95</v>
      </c>
      <c r="O20">
        <v>49.650000000000006</v>
      </c>
      <c r="Q20" s="47" t="s">
        <v>120</v>
      </c>
      <c r="R20" s="47" t="s">
        <v>88</v>
      </c>
      <c r="S20" s="47">
        <v>35</v>
      </c>
      <c r="T20">
        <v>10.811199999999999</v>
      </c>
      <c r="U20">
        <v>3.1587999999999998</v>
      </c>
      <c r="V20">
        <v>166</v>
      </c>
      <c r="W20">
        <v>3.42</v>
      </c>
      <c r="X20">
        <v>8.0000000000000004E-4</v>
      </c>
    </row>
    <row r="21" spans="1:24" x14ac:dyDescent="0.2">
      <c r="A21" s="26">
        <v>485</v>
      </c>
      <c r="B21" s="26" t="s">
        <v>89</v>
      </c>
      <c r="C21">
        <v>49.2</v>
      </c>
      <c r="E21">
        <v>52.800000000000004</v>
      </c>
      <c r="F21">
        <v>53.673000000000002</v>
      </c>
      <c r="G21">
        <v>55.150000000000006</v>
      </c>
      <c r="H21">
        <v>60.072000000000003</v>
      </c>
      <c r="I21">
        <v>60.8</v>
      </c>
      <c r="J21">
        <v>62.55</v>
      </c>
      <c r="K21">
        <v>63.099999999999994</v>
      </c>
      <c r="L21">
        <v>63</v>
      </c>
      <c r="M21">
        <v>64.099999999999994</v>
      </c>
      <c r="N21">
        <v>65.8</v>
      </c>
      <c r="O21">
        <v>63.25</v>
      </c>
      <c r="Q21" s="47" t="s">
        <v>120</v>
      </c>
      <c r="R21" s="47" t="s">
        <v>88</v>
      </c>
      <c r="S21" s="47">
        <v>50</v>
      </c>
      <c r="T21">
        <v>5.96</v>
      </c>
      <c r="U21">
        <v>3.1587999999999998</v>
      </c>
      <c r="V21">
        <v>166</v>
      </c>
      <c r="W21">
        <v>1.89</v>
      </c>
      <c r="X21">
        <v>6.0900000000000003E-2</v>
      </c>
    </row>
    <row r="22" spans="1:24" x14ac:dyDescent="0.2">
      <c r="B22" s="9" t="s">
        <v>56</v>
      </c>
      <c r="C22" s="48">
        <v>42887</v>
      </c>
      <c r="D22" s="49">
        <v>42894</v>
      </c>
      <c r="E22" s="49">
        <v>42900</v>
      </c>
      <c r="F22" s="49">
        <v>42907</v>
      </c>
      <c r="G22" s="49">
        <v>42916</v>
      </c>
      <c r="H22" s="49">
        <v>42922</v>
      </c>
      <c r="I22" s="49">
        <v>42937</v>
      </c>
      <c r="J22" s="49">
        <v>42942</v>
      </c>
      <c r="K22" s="49">
        <v>42951</v>
      </c>
      <c r="L22" s="49">
        <v>42962</v>
      </c>
      <c r="M22" s="49">
        <v>42970</v>
      </c>
      <c r="N22" s="49">
        <v>42977</v>
      </c>
      <c r="O22" s="49">
        <v>42984</v>
      </c>
      <c r="Q22" s="47" t="s">
        <v>120</v>
      </c>
      <c r="R22" s="47" t="s">
        <v>88</v>
      </c>
      <c r="S22" s="47">
        <v>57</v>
      </c>
      <c r="T22">
        <v>-4.82</v>
      </c>
      <c r="U22">
        <v>3.1587999999999998</v>
      </c>
      <c r="V22">
        <v>166</v>
      </c>
      <c r="W22">
        <v>-1.53</v>
      </c>
      <c r="X22">
        <v>0.12889999999999999</v>
      </c>
    </row>
    <row r="23" spans="1:24" x14ac:dyDescent="0.2">
      <c r="B23" s="9" t="s">
        <v>124</v>
      </c>
      <c r="C23">
        <v>0</v>
      </c>
      <c r="D23">
        <v>0</v>
      </c>
      <c r="E23">
        <v>1.39</v>
      </c>
      <c r="F23">
        <v>5.6727999999999996</v>
      </c>
      <c r="G23">
        <v>10.8</v>
      </c>
      <c r="H23">
        <v>22.45</v>
      </c>
      <c r="I23">
        <v>28.45</v>
      </c>
      <c r="J23">
        <v>29.04</v>
      </c>
      <c r="K23">
        <v>29.91</v>
      </c>
      <c r="L23">
        <v>31.6</v>
      </c>
      <c r="M23">
        <v>32.39</v>
      </c>
      <c r="N23">
        <v>31.9</v>
      </c>
      <c r="O23">
        <v>30.01</v>
      </c>
      <c r="Q23" s="47" t="s">
        <v>120</v>
      </c>
      <c r="R23" s="47" t="s">
        <v>88</v>
      </c>
      <c r="S23" s="47">
        <v>64</v>
      </c>
      <c r="T23">
        <v>5.64</v>
      </c>
      <c r="U23">
        <v>3.1587999999999998</v>
      </c>
      <c r="V23">
        <v>166</v>
      </c>
      <c r="W23">
        <v>1.79</v>
      </c>
      <c r="X23">
        <v>7.5999999999999998E-2</v>
      </c>
    </row>
    <row r="24" spans="1:24" x14ac:dyDescent="0.2">
      <c r="B24" s="9" t="s">
        <v>125</v>
      </c>
      <c r="C24">
        <v>0</v>
      </c>
      <c r="D24">
        <v>2.37</v>
      </c>
      <c r="E24">
        <v>8.4600000000000009</v>
      </c>
      <c r="F24">
        <v>11.71</v>
      </c>
      <c r="G24">
        <v>13.99</v>
      </c>
      <c r="H24">
        <v>23.01</v>
      </c>
      <c r="I24">
        <v>27.04</v>
      </c>
      <c r="J24">
        <v>31.38</v>
      </c>
      <c r="K24">
        <v>32.479999999999997</v>
      </c>
      <c r="L24">
        <v>34.93</v>
      </c>
      <c r="M24">
        <v>36.25</v>
      </c>
      <c r="N24">
        <v>39.590000000000003</v>
      </c>
      <c r="O24">
        <v>38.9</v>
      </c>
      <c r="Q24" s="47" t="s">
        <v>120</v>
      </c>
      <c r="R24" s="47" t="s">
        <v>88</v>
      </c>
      <c r="S24" s="47">
        <v>75</v>
      </c>
      <c r="T24">
        <v>5.58</v>
      </c>
      <c r="U24">
        <v>3.1587999999999998</v>
      </c>
      <c r="V24">
        <v>166</v>
      </c>
      <c r="W24">
        <v>1.77</v>
      </c>
      <c r="X24">
        <v>7.9100000000000004E-2</v>
      </c>
    </row>
    <row r="25" spans="1:24" x14ac:dyDescent="0.2">
      <c r="B25" s="9" t="s">
        <v>126</v>
      </c>
      <c r="C25">
        <v>0</v>
      </c>
      <c r="D25">
        <v>2.06</v>
      </c>
      <c r="E25">
        <v>7.33</v>
      </c>
      <c r="F25">
        <v>7.84</v>
      </c>
      <c r="G25">
        <v>6.83</v>
      </c>
      <c r="H25">
        <v>10.811199999999999</v>
      </c>
      <c r="I25">
        <v>5.96</v>
      </c>
      <c r="J25">
        <v>-4.82</v>
      </c>
      <c r="K25">
        <v>5.64</v>
      </c>
      <c r="L25">
        <v>5.58</v>
      </c>
      <c r="M25">
        <v>3.72</v>
      </c>
      <c r="N25">
        <v>5.13</v>
      </c>
      <c r="O25">
        <v>3.9</v>
      </c>
      <c r="Q25" s="47" t="s">
        <v>120</v>
      </c>
      <c r="R25" s="47" t="s">
        <v>88</v>
      </c>
      <c r="S25" s="47">
        <v>83</v>
      </c>
      <c r="T25">
        <v>3.72</v>
      </c>
      <c r="U25">
        <v>3.1587999999999998</v>
      </c>
      <c r="V25">
        <v>166</v>
      </c>
      <c r="W25">
        <v>1.18</v>
      </c>
      <c r="X25">
        <v>0.24060000000000001</v>
      </c>
    </row>
    <row r="26" spans="1:24" x14ac:dyDescent="0.2">
      <c r="B26" s="9" t="s">
        <v>127</v>
      </c>
      <c r="C26">
        <v>0</v>
      </c>
      <c r="D26">
        <v>0</v>
      </c>
      <c r="E26">
        <v>2.08</v>
      </c>
      <c r="F26">
        <v>5.0035999999999996</v>
      </c>
      <c r="G26">
        <v>5.0999999999999996</v>
      </c>
      <c r="H26">
        <v>9.8905999999999992</v>
      </c>
      <c r="I26">
        <v>5.95</v>
      </c>
      <c r="J26">
        <v>-0.79</v>
      </c>
      <c r="K26">
        <v>-0.37</v>
      </c>
      <c r="L26">
        <v>-1.1000000000000001</v>
      </c>
      <c r="M26">
        <v>-4.28</v>
      </c>
      <c r="N26">
        <v>-4.6100000000000003</v>
      </c>
      <c r="O26">
        <v>-6.3339999999999996</v>
      </c>
      <c r="Q26" s="47" t="s">
        <v>120</v>
      </c>
      <c r="R26" s="47" t="s">
        <v>88</v>
      </c>
      <c r="S26" s="47">
        <v>90</v>
      </c>
      <c r="T26">
        <v>5.13</v>
      </c>
      <c r="U26">
        <v>3.1587999999999998</v>
      </c>
      <c r="V26">
        <v>166</v>
      </c>
      <c r="W26">
        <v>1.62</v>
      </c>
      <c r="X26">
        <v>0.10630000000000001</v>
      </c>
    </row>
    <row r="27" spans="1:24" x14ac:dyDescent="0.2">
      <c r="B27" s="9" t="s">
        <v>57</v>
      </c>
      <c r="Q27" s="47" t="s">
        <v>120</v>
      </c>
      <c r="R27" s="47" t="s">
        <v>88</v>
      </c>
      <c r="S27" s="47">
        <v>97</v>
      </c>
      <c r="T27">
        <v>3.9</v>
      </c>
      <c r="U27">
        <v>3.1587999999999998</v>
      </c>
      <c r="V27">
        <v>166</v>
      </c>
      <c r="W27">
        <v>1.23</v>
      </c>
      <c r="X27">
        <v>0.21870000000000001</v>
      </c>
    </row>
    <row r="28" spans="1:24" x14ac:dyDescent="0.2">
      <c r="B28" s="9" t="s">
        <v>86</v>
      </c>
      <c r="C28">
        <f>STDEV(C2:C6)</f>
        <v>4.6677617762692201</v>
      </c>
      <c r="D28">
        <v>0</v>
      </c>
      <c r="E28">
        <f t="shared" ref="E28:O28" si="0">STDEV(E2:E6)</f>
        <v>4.0935314827175828</v>
      </c>
      <c r="F28">
        <f t="shared" si="0"/>
        <v>4.1306966361619954</v>
      </c>
      <c r="G28">
        <f t="shared" si="0"/>
        <v>2.5579288496750658</v>
      </c>
      <c r="H28">
        <f t="shared" si="0"/>
        <v>5.1354649253986668</v>
      </c>
      <c r="I28">
        <f t="shared" si="0"/>
        <v>6.6418559153296917</v>
      </c>
      <c r="J28">
        <f t="shared" si="0"/>
        <v>8.8318033266146703</v>
      </c>
      <c r="K28">
        <f t="shared" si="0"/>
        <v>12.463747430046846</v>
      </c>
      <c r="L28">
        <f t="shared" si="0"/>
        <v>12.914352480864135</v>
      </c>
      <c r="M28">
        <f t="shared" si="0"/>
        <v>12.705540130195264</v>
      </c>
      <c r="N28">
        <f t="shared" si="0"/>
        <v>11.632841441367599</v>
      </c>
      <c r="O28">
        <f t="shared" si="0"/>
        <v>12.117961874836922</v>
      </c>
      <c r="Q28" s="47" t="s">
        <v>120</v>
      </c>
      <c r="R28" s="47" t="s">
        <v>89</v>
      </c>
      <c r="S28" s="47">
        <v>14</v>
      </c>
      <c r="T28">
        <v>2.08</v>
      </c>
      <c r="U28">
        <v>2.2513999999999998</v>
      </c>
      <c r="V28">
        <v>166</v>
      </c>
      <c r="W28">
        <v>0.92</v>
      </c>
      <c r="X28">
        <v>0.3569</v>
      </c>
    </row>
    <row r="29" spans="1:24" x14ac:dyDescent="0.2">
      <c r="B29" s="9" t="s">
        <v>87</v>
      </c>
      <c r="C29">
        <f>STDEV(C7:C11)</f>
        <v>2.0339616515558983</v>
      </c>
      <c r="D29">
        <f t="shared" ref="D29:O29" si="1">STDEV(D7:D11)</f>
        <v>1.8839453282937906</v>
      </c>
      <c r="E29">
        <f t="shared" si="1"/>
        <v>3.9178437947422085</v>
      </c>
      <c r="F29">
        <f t="shared" si="1"/>
        <v>2.2590374056221392</v>
      </c>
      <c r="G29">
        <f t="shared" si="1"/>
        <v>3.4101686175319816</v>
      </c>
      <c r="H29">
        <f t="shared" si="1"/>
        <v>3.8370887401778919</v>
      </c>
      <c r="I29">
        <f t="shared" si="1"/>
        <v>5.149198966829684</v>
      </c>
      <c r="J29">
        <f t="shared" si="1"/>
        <v>6.0082651406208694</v>
      </c>
      <c r="K29">
        <f t="shared" si="1"/>
        <v>6.2987101854268488</v>
      </c>
      <c r="L29">
        <f t="shared" si="1"/>
        <v>5.3196569438263532</v>
      </c>
      <c r="M29">
        <f t="shared" si="1"/>
        <v>5.5876649863784724</v>
      </c>
      <c r="N29">
        <f t="shared" si="1"/>
        <v>7.054821046631865</v>
      </c>
      <c r="O29">
        <f t="shared" si="1"/>
        <v>6.3491731745165012</v>
      </c>
      <c r="Q29" s="47" t="s">
        <v>120</v>
      </c>
      <c r="R29" s="47" t="s">
        <v>89</v>
      </c>
      <c r="S29" s="47">
        <v>20</v>
      </c>
      <c r="T29">
        <v>5.0035999999999996</v>
      </c>
      <c r="U29">
        <v>2.2513999999999998</v>
      </c>
      <c r="V29">
        <v>166</v>
      </c>
      <c r="W29">
        <v>2.2200000000000002</v>
      </c>
      <c r="X29">
        <v>2.76E-2</v>
      </c>
    </row>
    <row r="30" spans="1:24" x14ac:dyDescent="0.2">
      <c r="B30" s="9" t="s">
        <v>88</v>
      </c>
      <c r="C30">
        <f>STDEV(C12:C16)</f>
        <v>3.5580893749314391</v>
      </c>
      <c r="D30">
        <f t="shared" ref="D30:O30" si="2">STDEV(D12:D16)</f>
        <v>3.0895792593814466</v>
      </c>
      <c r="E30">
        <f t="shared" si="2"/>
        <v>3.4784335554959207</v>
      </c>
      <c r="F30">
        <f t="shared" si="2"/>
        <v>3.5375485862387817</v>
      </c>
      <c r="G30">
        <f t="shared" si="2"/>
        <v>2.9520331976453091</v>
      </c>
      <c r="H30">
        <f t="shared" si="2"/>
        <v>4.0427106253106952</v>
      </c>
      <c r="I30">
        <f t="shared" si="2"/>
        <v>5.5567976389283764</v>
      </c>
      <c r="J30">
        <f t="shared" si="2"/>
        <v>5.8428374956009153</v>
      </c>
      <c r="K30">
        <f t="shared" si="2"/>
        <v>7.7206217366220926</v>
      </c>
      <c r="L30">
        <f t="shared" si="2"/>
        <v>6.8967021104293327</v>
      </c>
      <c r="M30">
        <f t="shared" si="2"/>
        <v>9.3556533710906251</v>
      </c>
      <c r="N30">
        <f t="shared" si="2"/>
        <v>9.8237340151288368</v>
      </c>
      <c r="O30">
        <f t="shared" si="2"/>
        <v>9.6293172135930849</v>
      </c>
      <c r="Q30" s="47" t="s">
        <v>120</v>
      </c>
      <c r="R30" s="47" t="s">
        <v>89</v>
      </c>
      <c r="S30" s="47">
        <v>29</v>
      </c>
      <c r="T30">
        <v>5.0999999999999996</v>
      </c>
      <c r="U30">
        <v>2.2513999999999998</v>
      </c>
      <c r="V30">
        <v>166</v>
      </c>
      <c r="W30">
        <v>2.27</v>
      </c>
      <c r="X30">
        <v>2.4799999999999999E-2</v>
      </c>
    </row>
    <row r="31" spans="1:24" x14ac:dyDescent="0.2">
      <c r="B31" s="9" t="s">
        <v>89</v>
      </c>
      <c r="C31">
        <f>STDEV(C17:C21)</f>
        <v>2.7596648347217818</v>
      </c>
      <c r="D31">
        <v>0</v>
      </c>
      <c r="E31">
        <f t="shared" ref="E31:O31" si="3">STDEV(E17:E21)</f>
        <v>3.4565879129569383</v>
      </c>
      <c r="F31">
        <f t="shared" si="3"/>
        <v>2.4436885644451487</v>
      </c>
      <c r="G31">
        <f t="shared" si="3"/>
        <v>3.5790361831085207</v>
      </c>
      <c r="H31">
        <f t="shared" si="3"/>
        <v>4.2597000285622606</v>
      </c>
      <c r="I31">
        <f t="shared" si="3"/>
        <v>5.3794284082976693</v>
      </c>
      <c r="J31">
        <f t="shared" si="3"/>
        <v>4.5422186208944204</v>
      </c>
      <c r="K31">
        <f t="shared" si="3"/>
        <v>4.739514743093431</v>
      </c>
      <c r="L31">
        <f t="shared" si="3"/>
        <v>5.0991911123236031</v>
      </c>
      <c r="M31">
        <f t="shared" si="3"/>
        <v>7.7806330076671824</v>
      </c>
      <c r="N31">
        <f t="shared" si="3"/>
        <v>9.4339148819564702</v>
      </c>
      <c r="O31">
        <f t="shared" si="3"/>
        <v>8.9932685937872314</v>
      </c>
      <c r="Q31" s="47" t="s">
        <v>120</v>
      </c>
      <c r="R31" s="47" t="s">
        <v>89</v>
      </c>
      <c r="S31" s="47">
        <v>35</v>
      </c>
      <c r="T31">
        <v>9.8905999999999992</v>
      </c>
      <c r="U31">
        <v>2.3077000000000001</v>
      </c>
      <c r="V31">
        <v>166</v>
      </c>
      <c r="W31">
        <v>4.29</v>
      </c>
      <c r="X31" t="s">
        <v>121</v>
      </c>
    </row>
    <row r="32" spans="1:24" x14ac:dyDescent="0.2">
      <c r="B32" s="9" t="s">
        <v>109</v>
      </c>
      <c r="Q32" s="47" t="s">
        <v>120</v>
      </c>
      <c r="R32" s="47" t="s">
        <v>89</v>
      </c>
      <c r="S32" s="47">
        <v>50</v>
      </c>
      <c r="T32">
        <v>5.95</v>
      </c>
      <c r="U32">
        <v>2.2513999999999998</v>
      </c>
      <c r="V32">
        <v>166</v>
      </c>
      <c r="W32">
        <v>2.64</v>
      </c>
      <c r="X32">
        <v>8.9999999999999993E-3</v>
      </c>
    </row>
    <row r="33" spans="1:24" x14ac:dyDescent="0.2">
      <c r="B33" s="9" t="s">
        <v>86</v>
      </c>
      <c r="C33">
        <f>5</f>
        <v>5</v>
      </c>
      <c r="D33">
        <v>0</v>
      </c>
      <c r="E33">
        <f>5</f>
        <v>5</v>
      </c>
      <c r="F33">
        <f>5</f>
        <v>5</v>
      </c>
      <c r="G33">
        <f>5</f>
        <v>5</v>
      </c>
      <c r="H33">
        <f>5</f>
        <v>5</v>
      </c>
      <c r="I33">
        <f>5</f>
        <v>5</v>
      </c>
      <c r="J33">
        <f>5</f>
        <v>5</v>
      </c>
      <c r="K33">
        <f>5</f>
        <v>5</v>
      </c>
      <c r="L33">
        <f>5</f>
        <v>5</v>
      </c>
      <c r="M33">
        <f>5</f>
        <v>5</v>
      </c>
      <c r="N33">
        <f>5</f>
        <v>5</v>
      </c>
      <c r="O33">
        <f>5</f>
        <v>5</v>
      </c>
      <c r="Q33" s="47" t="s">
        <v>120</v>
      </c>
      <c r="R33" s="47" t="s">
        <v>89</v>
      </c>
      <c r="S33" s="47">
        <v>57</v>
      </c>
      <c r="T33">
        <v>-0.79</v>
      </c>
      <c r="U33">
        <v>2.2513999999999998</v>
      </c>
      <c r="V33">
        <v>166</v>
      </c>
      <c r="W33">
        <v>-0.35</v>
      </c>
      <c r="X33">
        <v>0.72609999999999997</v>
      </c>
    </row>
    <row r="34" spans="1:24" x14ac:dyDescent="0.2">
      <c r="B34" s="9" t="s">
        <v>87</v>
      </c>
      <c r="C34">
        <f>5</f>
        <v>5</v>
      </c>
      <c r="D34">
        <v>5</v>
      </c>
      <c r="E34">
        <f>5</f>
        <v>5</v>
      </c>
      <c r="F34">
        <f>5</f>
        <v>5</v>
      </c>
      <c r="G34">
        <f>5</f>
        <v>5</v>
      </c>
      <c r="H34">
        <f>5</f>
        <v>5</v>
      </c>
      <c r="I34">
        <f>5</f>
        <v>5</v>
      </c>
      <c r="J34">
        <f>5</f>
        <v>5</v>
      </c>
      <c r="K34">
        <f>5</f>
        <v>5</v>
      </c>
      <c r="L34">
        <f>5</f>
        <v>5</v>
      </c>
      <c r="M34">
        <f>5</f>
        <v>5</v>
      </c>
      <c r="N34">
        <f>5</f>
        <v>5</v>
      </c>
      <c r="O34">
        <f>5</f>
        <v>5</v>
      </c>
      <c r="Q34" s="47" t="s">
        <v>120</v>
      </c>
      <c r="R34" s="47" t="s">
        <v>89</v>
      </c>
      <c r="S34" s="47">
        <v>64</v>
      </c>
      <c r="T34">
        <v>-0.37</v>
      </c>
      <c r="U34">
        <v>2.2513999999999998</v>
      </c>
      <c r="V34">
        <v>166</v>
      </c>
      <c r="W34">
        <v>-0.16</v>
      </c>
      <c r="X34">
        <v>0.86970000000000003</v>
      </c>
    </row>
    <row r="35" spans="1:24" x14ac:dyDescent="0.2">
      <c r="B35" s="9" t="s">
        <v>88</v>
      </c>
      <c r="C35">
        <f>5</f>
        <v>5</v>
      </c>
      <c r="D35">
        <v>5</v>
      </c>
      <c r="E35">
        <f>5</f>
        <v>5</v>
      </c>
      <c r="F35">
        <f>5</f>
        <v>5</v>
      </c>
      <c r="G35">
        <f>5</f>
        <v>5</v>
      </c>
      <c r="H35">
        <f>5</f>
        <v>5</v>
      </c>
      <c r="I35">
        <f>5</f>
        <v>5</v>
      </c>
      <c r="J35">
        <f>5</f>
        <v>5</v>
      </c>
      <c r="K35">
        <f>5</f>
        <v>5</v>
      </c>
      <c r="L35">
        <f>5</f>
        <v>5</v>
      </c>
      <c r="M35">
        <f>5</f>
        <v>5</v>
      </c>
      <c r="N35">
        <f>5</f>
        <v>5</v>
      </c>
      <c r="O35">
        <f>5</f>
        <v>5</v>
      </c>
      <c r="Q35" s="47" t="s">
        <v>120</v>
      </c>
      <c r="R35" s="47" t="s">
        <v>89</v>
      </c>
      <c r="S35" s="47">
        <v>75</v>
      </c>
      <c r="T35">
        <v>-1.1000000000000001</v>
      </c>
      <c r="U35">
        <v>2.2513999999999998</v>
      </c>
      <c r="V35">
        <v>166</v>
      </c>
      <c r="W35">
        <v>-0.49</v>
      </c>
      <c r="X35">
        <v>0.62580000000000002</v>
      </c>
    </row>
    <row r="36" spans="1:24" x14ac:dyDescent="0.2">
      <c r="B36" s="9" t="s">
        <v>89</v>
      </c>
      <c r="C36">
        <f>5</f>
        <v>5</v>
      </c>
      <c r="D36">
        <v>0</v>
      </c>
      <c r="E36">
        <f>5</f>
        <v>5</v>
      </c>
      <c r="F36">
        <f>5</f>
        <v>5</v>
      </c>
      <c r="G36">
        <f>5</f>
        <v>5</v>
      </c>
      <c r="H36">
        <f>5</f>
        <v>5</v>
      </c>
      <c r="I36">
        <f>5</f>
        <v>5</v>
      </c>
      <c r="J36">
        <f>5</f>
        <v>5</v>
      </c>
      <c r="K36">
        <f>5</f>
        <v>5</v>
      </c>
      <c r="L36">
        <f>5</f>
        <v>5</v>
      </c>
      <c r="M36">
        <f>5</f>
        <v>5</v>
      </c>
      <c r="N36">
        <f>5</f>
        <v>5</v>
      </c>
      <c r="O36">
        <f>5</f>
        <v>5</v>
      </c>
      <c r="Q36" s="47" t="s">
        <v>120</v>
      </c>
      <c r="R36" s="47" t="s">
        <v>89</v>
      </c>
      <c r="S36" s="47">
        <v>83</v>
      </c>
      <c r="T36">
        <v>-4.28</v>
      </c>
      <c r="U36">
        <v>2.2513999999999998</v>
      </c>
      <c r="V36">
        <v>166</v>
      </c>
      <c r="W36">
        <v>-1.9</v>
      </c>
      <c r="X36">
        <v>5.8999999999999997E-2</v>
      </c>
    </row>
    <row r="37" spans="1:24" x14ac:dyDescent="0.2">
      <c r="B37" s="9" t="s">
        <v>110</v>
      </c>
      <c r="Q37" s="47" t="s">
        <v>120</v>
      </c>
      <c r="R37" s="47" t="s">
        <v>89</v>
      </c>
      <c r="S37" s="47">
        <v>90</v>
      </c>
      <c r="T37">
        <v>-4.6100000000000003</v>
      </c>
      <c r="U37">
        <v>2.2513999999999998</v>
      </c>
      <c r="V37">
        <v>166</v>
      </c>
      <c r="W37">
        <v>-2.0499999999999998</v>
      </c>
      <c r="X37">
        <v>4.2200000000000001E-2</v>
      </c>
    </row>
    <row r="38" spans="1:24" x14ac:dyDescent="0.2">
      <c r="B38" s="9" t="s">
        <v>86</v>
      </c>
      <c r="C38">
        <v>0</v>
      </c>
      <c r="D38">
        <v>0</v>
      </c>
      <c r="E38">
        <v>4.0331999999999999</v>
      </c>
      <c r="F38">
        <v>4.0331999999999999</v>
      </c>
      <c r="G38">
        <v>4.0331999999999999</v>
      </c>
      <c r="H38">
        <v>4.0331999999999999</v>
      </c>
      <c r="I38">
        <v>4.0331999999999999</v>
      </c>
      <c r="J38">
        <v>4.0331999999999999</v>
      </c>
      <c r="K38">
        <v>4.0331999999999999</v>
      </c>
      <c r="L38">
        <v>4.0331999999999999</v>
      </c>
      <c r="M38">
        <v>4.0331999999999999</v>
      </c>
      <c r="N38">
        <v>4.0331999999999999</v>
      </c>
      <c r="O38">
        <v>4.0331999999999999</v>
      </c>
      <c r="Q38" s="47" t="s">
        <v>120</v>
      </c>
      <c r="R38" s="47" t="s">
        <v>89</v>
      </c>
      <c r="S38" s="47">
        <v>97</v>
      </c>
      <c r="T38">
        <v>-6.3339999999999996</v>
      </c>
      <c r="U38">
        <v>2.2513999999999998</v>
      </c>
      <c r="V38">
        <v>166</v>
      </c>
      <c r="W38">
        <v>-2.81</v>
      </c>
      <c r="X38">
        <v>5.4999999999999997E-3</v>
      </c>
    </row>
    <row r="39" spans="1:24" x14ac:dyDescent="0.2">
      <c r="B39" s="9" t="s">
        <v>87</v>
      </c>
      <c r="C39">
        <v>0</v>
      </c>
      <c r="D39">
        <v>2.6431</v>
      </c>
      <c r="E39">
        <v>2.6431</v>
      </c>
      <c r="F39">
        <v>2.6431</v>
      </c>
      <c r="G39">
        <v>2.6431</v>
      </c>
      <c r="H39">
        <v>2.6431</v>
      </c>
      <c r="I39">
        <v>2.6431</v>
      </c>
      <c r="J39">
        <v>2.6431</v>
      </c>
      <c r="K39">
        <v>2.6431</v>
      </c>
      <c r="L39">
        <v>2.6431</v>
      </c>
      <c r="M39">
        <v>2.6431</v>
      </c>
      <c r="N39">
        <v>2.6431</v>
      </c>
      <c r="O39">
        <v>2.6431</v>
      </c>
      <c r="Q39" s="47" t="s">
        <v>120</v>
      </c>
      <c r="R39" s="47" t="s">
        <v>86</v>
      </c>
      <c r="S39" s="47">
        <v>14</v>
      </c>
      <c r="T39">
        <v>1.39</v>
      </c>
      <c r="U39">
        <v>4.0331999999999999</v>
      </c>
      <c r="V39">
        <v>166</v>
      </c>
      <c r="W39">
        <v>0.34</v>
      </c>
      <c r="X39">
        <v>0.73080000000000001</v>
      </c>
    </row>
    <row r="40" spans="1:24" x14ac:dyDescent="0.2">
      <c r="B40" s="9" t="s">
        <v>88</v>
      </c>
      <c r="C40">
        <v>0</v>
      </c>
      <c r="D40">
        <v>3.1587999999999998</v>
      </c>
      <c r="E40">
        <v>3.1587999999999998</v>
      </c>
      <c r="F40">
        <v>3.1587999999999998</v>
      </c>
      <c r="G40">
        <v>3.1587999999999998</v>
      </c>
      <c r="H40">
        <v>3.1587999999999998</v>
      </c>
      <c r="I40">
        <v>3.1587999999999998</v>
      </c>
      <c r="J40">
        <v>3.1587999999999998</v>
      </c>
      <c r="K40">
        <v>3.1587999999999998</v>
      </c>
      <c r="L40">
        <v>3.1587999999999998</v>
      </c>
      <c r="M40">
        <v>3.1587999999999998</v>
      </c>
      <c r="N40">
        <v>3.1587999999999998</v>
      </c>
      <c r="O40">
        <v>3.1587999999999998</v>
      </c>
      <c r="Q40" s="47" t="s">
        <v>120</v>
      </c>
      <c r="R40" s="47" t="s">
        <v>86</v>
      </c>
      <c r="S40" s="47">
        <v>20</v>
      </c>
      <c r="T40">
        <v>5.6727999999999996</v>
      </c>
      <c r="U40">
        <v>4.0331999999999999</v>
      </c>
      <c r="V40">
        <v>166</v>
      </c>
      <c r="W40">
        <v>1.41</v>
      </c>
      <c r="X40">
        <v>0.16139999999999999</v>
      </c>
    </row>
    <row r="41" spans="1:24" x14ac:dyDescent="0.2">
      <c r="B41" s="9" t="s">
        <v>89</v>
      </c>
      <c r="C41">
        <v>0</v>
      </c>
      <c r="D41">
        <v>0</v>
      </c>
      <c r="E41">
        <v>2.2513999999999998</v>
      </c>
      <c r="F41">
        <v>2.2513999999999998</v>
      </c>
      <c r="G41">
        <v>2.2513999999999998</v>
      </c>
      <c r="H41">
        <v>2.3077000000000001</v>
      </c>
      <c r="I41">
        <v>2.2513999999999998</v>
      </c>
      <c r="J41">
        <v>2.2513999999999998</v>
      </c>
      <c r="K41">
        <v>2.2513999999999998</v>
      </c>
      <c r="L41">
        <v>2.2513999999999998</v>
      </c>
      <c r="M41">
        <v>2.2513999999999998</v>
      </c>
      <c r="N41">
        <v>2.2513999999999998</v>
      </c>
      <c r="O41">
        <v>2.2513999999999998</v>
      </c>
      <c r="Q41" s="47" t="s">
        <v>120</v>
      </c>
      <c r="R41" s="47" t="s">
        <v>86</v>
      </c>
      <c r="S41" s="47">
        <v>29</v>
      </c>
      <c r="T41">
        <v>10.8</v>
      </c>
      <c r="U41">
        <v>4.0331999999999999</v>
      </c>
      <c r="V41">
        <v>166</v>
      </c>
      <c r="W41">
        <v>2.68</v>
      </c>
      <c r="X41">
        <v>8.2000000000000007E-3</v>
      </c>
    </row>
    <row r="42" spans="1:24" x14ac:dyDescent="0.2">
      <c r="Q42" s="47" t="s">
        <v>120</v>
      </c>
      <c r="R42" s="47" t="s">
        <v>86</v>
      </c>
      <c r="S42" s="47">
        <v>35</v>
      </c>
      <c r="T42">
        <v>22.45</v>
      </c>
      <c r="U42">
        <v>4.0331999999999999</v>
      </c>
      <c r="V42">
        <v>166</v>
      </c>
      <c r="W42">
        <v>5.57</v>
      </c>
      <c r="X42" t="s">
        <v>121</v>
      </c>
    </row>
    <row r="43" spans="1:24" x14ac:dyDescent="0.2">
      <c r="A43" s="50" t="s">
        <v>122</v>
      </c>
      <c r="Q43" s="47" t="s">
        <v>120</v>
      </c>
      <c r="R43" s="47" t="s">
        <v>86</v>
      </c>
      <c r="S43" s="47">
        <v>50</v>
      </c>
      <c r="T43">
        <v>28.45</v>
      </c>
      <c r="U43">
        <v>4.0331999999999999</v>
      </c>
      <c r="V43">
        <v>166</v>
      </c>
      <c r="W43">
        <v>7.05</v>
      </c>
      <c r="X43" t="s">
        <v>121</v>
      </c>
    </row>
    <row r="44" spans="1:24" x14ac:dyDescent="0.2">
      <c r="Q44" s="47" t="s">
        <v>120</v>
      </c>
      <c r="R44" s="47" t="s">
        <v>86</v>
      </c>
      <c r="S44" s="47">
        <v>57</v>
      </c>
      <c r="T44">
        <v>29.04</v>
      </c>
      <c r="U44">
        <v>4.0331999999999999</v>
      </c>
      <c r="V44">
        <v>166</v>
      </c>
      <c r="W44">
        <v>7.2</v>
      </c>
      <c r="X44" t="s">
        <v>121</v>
      </c>
    </row>
    <row r="45" spans="1:24" x14ac:dyDescent="0.2">
      <c r="Q45" s="47" t="s">
        <v>120</v>
      </c>
      <c r="R45" s="47" t="s">
        <v>86</v>
      </c>
      <c r="S45" s="47">
        <v>64</v>
      </c>
      <c r="T45">
        <v>29.91</v>
      </c>
      <c r="U45">
        <v>4.0331999999999999</v>
      </c>
      <c r="V45">
        <v>166</v>
      </c>
      <c r="W45">
        <v>7.42</v>
      </c>
      <c r="X45" t="s">
        <v>121</v>
      </c>
    </row>
    <row r="46" spans="1:24" x14ac:dyDescent="0.2">
      <c r="Q46" s="47" t="s">
        <v>120</v>
      </c>
      <c r="R46" s="47" t="s">
        <v>86</v>
      </c>
      <c r="S46" s="47">
        <v>75</v>
      </c>
      <c r="T46">
        <v>31.6</v>
      </c>
      <c r="U46">
        <v>4.0331999999999999</v>
      </c>
      <c r="V46">
        <v>166</v>
      </c>
      <c r="W46">
        <v>7.83</v>
      </c>
      <c r="X46" t="s">
        <v>121</v>
      </c>
    </row>
    <row r="47" spans="1:24" x14ac:dyDescent="0.2">
      <c r="Q47" s="47" t="s">
        <v>120</v>
      </c>
      <c r="R47" s="47" t="s">
        <v>86</v>
      </c>
      <c r="S47" s="47">
        <v>83</v>
      </c>
      <c r="T47">
        <v>32.39</v>
      </c>
      <c r="U47">
        <v>4.0331999999999999</v>
      </c>
      <c r="V47">
        <v>166</v>
      </c>
      <c r="W47">
        <v>8.0299999999999994</v>
      </c>
      <c r="X47" t="s">
        <v>121</v>
      </c>
    </row>
    <row r="48" spans="1:24" x14ac:dyDescent="0.2">
      <c r="Q48" s="47" t="s">
        <v>120</v>
      </c>
      <c r="R48" s="47" t="s">
        <v>86</v>
      </c>
      <c r="S48" s="47">
        <v>90</v>
      </c>
      <c r="T48">
        <v>31.9</v>
      </c>
      <c r="U48">
        <v>4.0331999999999999</v>
      </c>
      <c r="V48">
        <v>166</v>
      </c>
      <c r="W48">
        <v>7.91</v>
      </c>
      <c r="X48" t="s">
        <v>121</v>
      </c>
    </row>
    <row r="49" spans="13:37" x14ac:dyDescent="0.2">
      <c r="Q49" s="47" t="s">
        <v>120</v>
      </c>
      <c r="R49" s="47" t="s">
        <v>86</v>
      </c>
      <c r="S49" s="47">
        <v>97</v>
      </c>
      <c r="T49">
        <v>30.01</v>
      </c>
      <c r="U49">
        <v>4.0331999999999999</v>
      </c>
      <c r="V49">
        <v>166</v>
      </c>
      <c r="W49">
        <v>7.44</v>
      </c>
      <c r="X49" t="s">
        <v>121</v>
      </c>
    </row>
    <row r="53" spans="13:37" x14ac:dyDescent="0.2">
      <c r="M53" s="11" t="s">
        <v>123</v>
      </c>
      <c r="N53" s="11"/>
      <c r="AK53" t="s">
        <v>128</v>
      </c>
    </row>
  </sheetData>
  <mergeCells count="7">
    <mergeCell ref="X2:X3"/>
    <mergeCell ref="Q2:Q3"/>
    <mergeCell ref="R2:R3"/>
    <mergeCell ref="S2:S3"/>
    <mergeCell ref="T2:T3"/>
    <mergeCell ref="V2:V3"/>
    <mergeCell ref="W2:W3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Original data</vt:lpstr>
      <vt:lpstr>Analysis</vt:lpstr>
      <vt:lpstr>Analysis (2)</vt:lpstr>
      <vt:lpstr>SAS</vt:lpstr>
      <vt:lpstr>SASt0</vt:lpstr>
      <vt:lpstr>Fig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Émile Houle</dc:creator>
  <cp:lastModifiedBy>pierre giovenazzo</cp:lastModifiedBy>
  <dcterms:created xsi:type="dcterms:W3CDTF">2016-07-04T13:00:33Z</dcterms:created>
  <dcterms:modified xsi:type="dcterms:W3CDTF">2020-01-13T15:21:53Z</dcterms:modified>
</cp:coreProperties>
</file>